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akshi results\Lipidomics (Dhcr7)_paper drafts\Resubmission_Nov_Dec 2025\Supplementary files\"/>
    </mc:Choice>
  </mc:AlternateContent>
  <xr:revisionPtr revIDLastSave="0" documentId="13_ncr:1_{188DDFEF-F815-433E-94D1-BDFADF448A9D}" xr6:coauthVersionLast="47" xr6:coauthVersionMax="47" xr10:uidLastSave="{00000000-0000-0000-0000-000000000000}"/>
  <bookViews>
    <workbookView xWindow="-110" yWindow="-110" windowWidth="21820" windowHeight="13900" xr2:uid="{73E3DC97-872D-4DBF-8DCB-134F16FFBAE5}"/>
  </bookViews>
  <sheets>
    <sheet name="Overall detected lipid species " sheetId="1" r:id="rId1"/>
    <sheet name="Dysregulated lipid specie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J843" i="1"/>
  <c r="J842" i="1"/>
  <c r="J841" i="1"/>
  <c r="J840" i="1"/>
  <c r="J839" i="1"/>
  <c r="J838" i="1"/>
  <c r="J837" i="1"/>
  <c r="J836" i="1"/>
  <c r="J835" i="1"/>
  <c r="J834" i="1"/>
  <c r="J833" i="1"/>
  <c r="J832" i="1"/>
  <c r="J831" i="1"/>
  <c r="J830" i="1"/>
  <c r="J829" i="1"/>
  <c r="J828" i="1"/>
  <c r="J827" i="1"/>
  <c r="J826" i="1"/>
  <c r="J825" i="1"/>
  <c r="J824" i="1"/>
  <c r="J823" i="1"/>
  <c r="J822" i="1"/>
  <c r="J821" i="1"/>
  <c r="J820" i="1"/>
  <c r="J819" i="1"/>
  <c r="J818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4" i="1"/>
  <c r="J803" i="1"/>
  <c r="J802" i="1"/>
  <c r="J801" i="1"/>
  <c r="J800" i="1"/>
  <c r="J799" i="1"/>
  <c r="J798" i="1"/>
  <c r="J797" i="1"/>
  <c r="J796" i="1"/>
  <c r="J795" i="1"/>
  <c r="J794" i="1"/>
  <c r="J793" i="1"/>
  <c r="J792" i="1"/>
  <c r="J791" i="1"/>
  <c r="J790" i="1"/>
  <c r="J789" i="1"/>
  <c r="J788" i="1"/>
  <c r="J787" i="1"/>
  <c r="J786" i="1"/>
  <c r="J785" i="1"/>
  <c r="J784" i="1"/>
  <c r="J783" i="1"/>
  <c r="J782" i="1"/>
  <c r="J781" i="1"/>
  <c r="J780" i="1"/>
  <c r="J779" i="1"/>
  <c r="J778" i="1"/>
  <c r="J777" i="1"/>
  <c r="J776" i="1"/>
  <c r="J775" i="1"/>
  <c r="J774" i="1"/>
  <c r="J773" i="1"/>
  <c r="J772" i="1"/>
  <c r="J771" i="1"/>
  <c r="J770" i="1"/>
  <c r="J769" i="1"/>
  <c r="J768" i="1"/>
  <c r="J767" i="1"/>
  <c r="J766" i="1"/>
  <c r="J765" i="1"/>
  <c r="J764" i="1"/>
  <c r="J763" i="1"/>
  <c r="J762" i="1"/>
  <c r="J761" i="1"/>
  <c r="J760" i="1"/>
  <c r="J759" i="1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</calcChain>
</file>

<file path=xl/sharedStrings.xml><?xml version="1.0" encoding="utf-8"?>
<sst xmlns="http://schemas.openxmlformats.org/spreadsheetml/2006/main" count="2050" uniqueCount="863">
  <si>
    <t>Molecular</t>
  </si>
  <si>
    <t>MK_3.mzXML.Peak.area</t>
  </si>
  <si>
    <t>MK_4.mzXML.Peak.area</t>
  </si>
  <si>
    <t>MK_5.mzXML.Peak.area</t>
  </si>
  <si>
    <t>MK_7.mzXML.Peak.area</t>
  </si>
  <si>
    <t>MK_11.mzXML.Peak.area</t>
  </si>
  <si>
    <t>MK_10.mzXML.Peak.area</t>
  </si>
  <si>
    <t>Samples</t>
  </si>
  <si>
    <t>control</t>
  </si>
  <si>
    <t>JEV</t>
  </si>
  <si>
    <t>m/z</t>
  </si>
  <si>
    <t>retention time</t>
  </si>
  <si>
    <t>P value</t>
  </si>
  <si>
    <t>MSI</t>
  </si>
  <si>
    <t>Peak area (abundance) of identified lipid species in UI and JEV infected MEFs</t>
  </si>
  <si>
    <t>AcCar(14:0)</t>
  </si>
  <si>
    <t>Level 2 (based MS and MS-MS match)</t>
  </si>
  <si>
    <t>AcCar(14DC)</t>
  </si>
  <si>
    <t>AcCar(14:1)</t>
  </si>
  <si>
    <t>AcCar(16:0)</t>
  </si>
  <si>
    <t>AcCar(16:1)</t>
  </si>
  <si>
    <t>AcCar(16:2)</t>
  </si>
  <si>
    <t>AcCar(18:0)</t>
  </si>
  <si>
    <t>AcCar(18:1)</t>
  </si>
  <si>
    <t>AcCar(18:2)</t>
  </si>
  <si>
    <t>AcCar(18-OH)</t>
  </si>
  <si>
    <t>AcCar(18:1-OH)</t>
  </si>
  <si>
    <t>AcCar(20:0)</t>
  </si>
  <si>
    <t>BMP(16:0_22:6)</t>
  </si>
  <si>
    <t>BMP(16:1_22:6)</t>
  </si>
  <si>
    <t>BMP(16:1_18:2)</t>
  </si>
  <si>
    <t>BMP(17:1_22:6)</t>
  </si>
  <si>
    <t>BMP(18:0_22:6)</t>
  </si>
  <si>
    <t>BMP(18:1_22:5)</t>
  </si>
  <si>
    <t>BMP(18:1_20:5)</t>
  </si>
  <si>
    <t>BMP(18:2_22:6)</t>
  </si>
  <si>
    <t>BMP(20:4_22:6)</t>
  </si>
  <si>
    <t>BMP(22:5_22:6)</t>
  </si>
  <si>
    <t>BMP(22:6_22:6)</t>
  </si>
  <si>
    <t>CE(20:4)</t>
  </si>
  <si>
    <t>Cer-NS(d18:1/24:1)</t>
  </si>
  <si>
    <t>Cer-NS(d18:2/24:1)</t>
  </si>
  <si>
    <t>Cer-NS(d18:1/16:0)</t>
  </si>
  <si>
    <t>Cer-NS(d18:2/16:0)</t>
  </si>
  <si>
    <t>Cer-NS(d18:2/22:0)</t>
  </si>
  <si>
    <t>Cer-NS(d18:2/23:0)</t>
  </si>
  <si>
    <t>Cer-NS(d18:1/24:0)</t>
  </si>
  <si>
    <t>Cer-NS(d16:1/16:0)</t>
  </si>
  <si>
    <t>Cer-NS(d18:1/22:0)</t>
  </si>
  <si>
    <t>Cer-NS(d17:2/24:1)</t>
  </si>
  <si>
    <t>Cer-NS(d18:1/18:0)</t>
  </si>
  <si>
    <t>Cer-NS(d18:2/26:1)</t>
  </si>
  <si>
    <t>Cer-NS(d18:1/23:0)</t>
  </si>
  <si>
    <t>Cer-NS(d18:2/25:1)</t>
  </si>
  <si>
    <t>Cer-NS(d18:2/25:0)</t>
  </si>
  <si>
    <t>Cer-NS(d20:2/24:0)</t>
  </si>
  <si>
    <t>Cer-NS(d18:3/24:1)</t>
  </si>
  <si>
    <t>Cer-NS(d17:2/24:0)</t>
  </si>
  <si>
    <t>Cholesterol</t>
  </si>
  <si>
    <t>Co(Q10)</t>
  </si>
  <si>
    <t>Co(Q8)</t>
  </si>
  <si>
    <t>Co(Q9)</t>
  </si>
  <si>
    <t>DG(16:0_18:1)</t>
  </si>
  <si>
    <t>DG(16:0_16:1)</t>
  </si>
  <si>
    <t>DG(16:0_20:4)</t>
  </si>
  <si>
    <t>DG(16:0_20:3)</t>
  </si>
  <si>
    <t>DG(16:0_22:6)</t>
  </si>
  <si>
    <t>DG(16:0_16:0)</t>
  </si>
  <si>
    <t>DG(16:0_17:1)</t>
  </si>
  <si>
    <t>DG(16:0_24:1)</t>
  </si>
  <si>
    <t>DG(16:0_20:5)</t>
  </si>
  <si>
    <t>DG(16:0_18:3)</t>
  </si>
  <si>
    <t>DG(16:1_18:1)</t>
  </si>
  <si>
    <t>DG(16:1_18:2)</t>
  </si>
  <si>
    <t>DG(17:0_18:1)</t>
  </si>
  <si>
    <t>DG(17:0_22:3)</t>
  </si>
  <si>
    <t>DG(17:0_22:4)</t>
  </si>
  <si>
    <t>DG(17:0_20:3)</t>
  </si>
  <si>
    <t>DG(17:1_18:1)</t>
  </si>
  <si>
    <t>DG(17:1_20:1)</t>
  </si>
  <si>
    <t>DG(17:1_22:1)</t>
  </si>
  <si>
    <t>DG(17:1_24:1)</t>
  </si>
  <si>
    <t>DG(18:0_18:1)</t>
  </si>
  <si>
    <t>DG(18:0_20:4)</t>
  </si>
  <si>
    <t>DG(18:0_20:3)</t>
  </si>
  <si>
    <t>DG(18:0_22:5)</t>
  </si>
  <si>
    <t>DG(18:0_22:6)</t>
  </si>
  <si>
    <t>DG(18:0_22:4)</t>
  </si>
  <si>
    <t>DG(18:0_22:3)</t>
  </si>
  <si>
    <t>DG(18:0_20:1)</t>
  </si>
  <si>
    <t>DG(18:1_18:1)</t>
  </si>
  <si>
    <t>DG(18:1_20:1)</t>
  </si>
  <si>
    <t>DG(18:1_20:4)</t>
  </si>
  <si>
    <t>DG(18:1_18:2)</t>
  </si>
  <si>
    <t>DG(18:1_22:5)</t>
  </si>
  <si>
    <t>DG(18:1_22:6)</t>
  </si>
  <si>
    <t>DG(18:1_22:1)</t>
  </si>
  <si>
    <t>DG(18:1_24:1)</t>
  </si>
  <si>
    <t>DG(18:1_24:0)</t>
  </si>
  <si>
    <t>DG(18:1_20:5)</t>
  </si>
  <si>
    <t>DG(18:1_19:0)</t>
  </si>
  <si>
    <t>DG(18:1_26:0)</t>
  </si>
  <si>
    <t>DG(18:1_23:0)</t>
  </si>
  <si>
    <t>DG(20:1_22:2)</t>
  </si>
  <si>
    <t>DG(20:1_22:5)</t>
  </si>
  <si>
    <t>DG(20:1_24:1)</t>
  </si>
  <si>
    <t>DG(20:2_24:1)</t>
  </si>
  <si>
    <t>DG(20:3_22:1)</t>
  </si>
  <si>
    <t>DG(20:3_24:1)</t>
  </si>
  <si>
    <t>DG(20:4_22:1)</t>
  </si>
  <si>
    <t>DG(20:4_24:1)</t>
  </si>
  <si>
    <t>DG(20:4_24:0)</t>
  </si>
  <si>
    <t>DG(22:5_24:1)</t>
  </si>
  <si>
    <t>DG(22:5_24:0)</t>
  </si>
  <si>
    <t>DG(22:6_24:1)</t>
  </si>
  <si>
    <t>DG(22:6_24:0)</t>
  </si>
  <si>
    <t>HexCer-NS(d18:1/16:0)</t>
  </si>
  <si>
    <t>HexCer-NS(d18:1/24:1)</t>
  </si>
  <si>
    <t>HexCer-NS(d18:2/16:0)</t>
  </si>
  <si>
    <t>HexCer-NS(d18:2/24:1)</t>
  </si>
  <si>
    <t>HexCer-NS(d16:1/16:0)</t>
  </si>
  <si>
    <t>HexCer-NS(d18:1/24:0)</t>
  </si>
  <si>
    <t>LPC(14:0)</t>
  </si>
  <si>
    <t>LPC(15:0)</t>
  </si>
  <si>
    <t>LPC(16:0)</t>
  </si>
  <si>
    <t>LPC(16:1)</t>
  </si>
  <si>
    <t>LPC(17:0)</t>
  </si>
  <si>
    <t>LPC(17:1)</t>
  </si>
  <si>
    <t>LPC(18:0)</t>
  </si>
  <si>
    <t>LPC(18:1)</t>
  </si>
  <si>
    <t>LPC(18:2)</t>
  </si>
  <si>
    <t>LPC(19:0)</t>
  </si>
  <si>
    <t>LPC(20:0)</t>
  </si>
  <si>
    <t>LPC(20:1)</t>
  </si>
  <si>
    <t>LPC(20:2)</t>
  </si>
  <si>
    <t>LPC(20:3)</t>
  </si>
  <si>
    <t>LPC(20:4)</t>
  </si>
  <si>
    <t>LPC(20:5)</t>
  </si>
  <si>
    <t>LPC(22:0)</t>
  </si>
  <si>
    <t>LPC(22:1)</t>
  </si>
  <si>
    <t>LPC(22:2)</t>
  </si>
  <si>
    <t>LPC(22:3)</t>
  </si>
  <si>
    <t>LPC(22:4)</t>
  </si>
  <si>
    <t>LPC(22:5)</t>
  </si>
  <si>
    <t>LPC(22:6)</t>
  </si>
  <si>
    <t>LPC(24:0)</t>
  </si>
  <si>
    <t>LPC(24:1)</t>
  </si>
  <si>
    <t>LPC(26:0)</t>
  </si>
  <si>
    <t>LPE(16:0)</t>
  </si>
  <si>
    <t>LPE(16:1)</t>
  </si>
  <si>
    <t>LPE(18:0)</t>
  </si>
  <si>
    <t>LPE(18:1)</t>
  </si>
  <si>
    <t>LPE(20:1)</t>
  </si>
  <si>
    <t>LPE(20:3)</t>
  </si>
  <si>
    <t>LPE(20:4)</t>
  </si>
  <si>
    <t>LPE(20:5)</t>
  </si>
  <si>
    <t>LPE(22:3)</t>
  </si>
  <si>
    <t>LPE(22:4)</t>
  </si>
  <si>
    <t>LPE(22:5)</t>
  </si>
  <si>
    <t>LPE(22:6)</t>
  </si>
  <si>
    <t>OxLPC(17:1(OH))</t>
  </si>
  <si>
    <t>OxLPC(20:1(OOO))</t>
  </si>
  <si>
    <t>OxTG(16:0_16:0_18:1(OH))</t>
  </si>
  <si>
    <t>OxTG(18:1_18:1_18:1(OH))</t>
  </si>
  <si>
    <t>PC(14:0_16:0)</t>
  </si>
  <si>
    <t>PC(14:0_16:1)</t>
  </si>
  <si>
    <t>PC(14:0_20:4)</t>
  </si>
  <si>
    <t>PC(14:0_14:0)</t>
  </si>
  <si>
    <t>PC(14:0_22:6)</t>
  </si>
  <si>
    <t>PC(14:0_15:0)</t>
  </si>
  <si>
    <t>PC(14:0_18:3)</t>
  </si>
  <si>
    <t>PC(14:0_15:1)</t>
  </si>
  <si>
    <t>PC(14:0_14:1)</t>
  </si>
  <si>
    <t>PC(14:0_20:5)</t>
  </si>
  <si>
    <t>PC(14:1_16:0)</t>
  </si>
  <si>
    <t>PC(14:1_16:1)</t>
  </si>
  <si>
    <t>PC(15:0_16:1)</t>
  </si>
  <si>
    <t>PC(15:0_16:0)</t>
  </si>
  <si>
    <t>PC(15:0_20:3)</t>
  </si>
  <si>
    <t>PC(15:0_20:4)</t>
  </si>
  <si>
    <t>PC(15:0_22:6)</t>
  </si>
  <si>
    <t>PC(15:0_20:5)</t>
  </si>
  <si>
    <t>PC(15:1_16:1)</t>
  </si>
  <si>
    <t>PC(16:0_18:1)</t>
  </si>
  <si>
    <t>PC(16:0_20:4)</t>
  </si>
  <si>
    <t>PC(16:0_17:1)</t>
  </si>
  <si>
    <t>PC(16:0_22:6)</t>
  </si>
  <si>
    <t>PC(16:0_16:0)</t>
  </si>
  <si>
    <t>PC(16:0_20:5)</t>
  </si>
  <si>
    <t>PC(16:0_20:3)</t>
  </si>
  <si>
    <t>PC(16:0_18:3)</t>
  </si>
  <si>
    <t>PC(16:0_18:0)</t>
  </si>
  <si>
    <t>PC(16:0_17:0)</t>
  </si>
  <si>
    <t>PC(16:0_16:1)</t>
  </si>
  <si>
    <t>PC(16:0_20:0)</t>
  </si>
  <si>
    <t>PC(16:1_18:1)</t>
  </si>
  <si>
    <t>PC(16:1_16:1)</t>
  </si>
  <si>
    <t>PC(16:1_17:1)</t>
  </si>
  <si>
    <t>PC(16:1_18:2)</t>
  </si>
  <si>
    <t>PC(16:1_22:6)</t>
  </si>
  <si>
    <t>PC(16:1_17:2)</t>
  </si>
  <si>
    <t>PC(17:0_18:1)</t>
  </si>
  <si>
    <t>PC(17:0_20:4)</t>
  </si>
  <si>
    <t>PC(17:0_20:3)</t>
  </si>
  <si>
    <t>PC(17:0_22:5)</t>
  </si>
  <si>
    <t>PC(17:0_22:6)</t>
  </si>
  <si>
    <t>PC(17:0_18:0)</t>
  </si>
  <si>
    <t>PC(17:1_18:1)</t>
  </si>
  <si>
    <t>PC(17:1_20:1)</t>
  </si>
  <si>
    <t>PC(17:1_18:2)</t>
  </si>
  <si>
    <t>PC(17:1_20:4)</t>
  </si>
  <si>
    <t>PC(17:1_22:1)</t>
  </si>
  <si>
    <t>PC(17:1_22:5)</t>
  </si>
  <si>
    <t>PC(17:1_22:6)</t>
  </si>
  <si>
    <t>PC(17:1_20:5)</t>
  </si>
  <si>
    <t>PC(18:0_18:1)</t>
  </si>
  <si>
    <t>PC(18:0_20:3)</t>
  </si>
  <si>
    <t>PC(18:0_20:4)</t>
  </si>
  <si>
    <t>PC(18:0_20:5)</t>
  </si>
  <si>
    <t>PC(18:0_22:6)</t>
  </si>
  <si>
    <t>PC(18:0_22:5)</t>
  </si>
  <si>
    <t>PC(18:0_20:1)</t>
  </si>
  <si>
    <t>PC(18:0_22:3)</t>
  </si>
  <si>
    <t>PC(18:1_18:1)</t>
  </si>
  <si>
    <t>PC(18:1_18:2)</t>
  </si>
  <si>
    <t>PC(18:1_20:1)</t>
  </si>
  <si>
    <t>PC(18:1_20:4)</t>
  </si>
  <si>
    <t>PC(18:1_22:6)</t>
  </si>
  <si>
    <t>PC(18:1_20:3)</t>
  </si>
  <si>
    <t>PC(18:1_22:5)</t>
  </si>
  <si>
    <t>PC(18:1_20:5)</t>
  </si>
  <si>
    <t>PC(18:1_22:3)</t>
  </si>
  <si>
    <t>PC(18:1_22:1)</t>
  </si>
  <si>
    <t>PC(18:1_19:0)</t>
  </si>
  <si>
    <t>PC(18:1_24:1)</t>
  </si>
  <si>
    <t>PC(18:1_22:0)</t>
  </si>
  <si>
    <t>PC(18:1_24:0)</t>
  </si>
  <si>
    <t>PC(18:1_23:0)</t>
  </si>
  <si>
    <t>PC(19:0_20:3)</t>
  </si>
  <si>
    <t>PC(19:0_20:4)</t>
  </si>
  <si>
    <t>PC(20:1_22:5)</t>
  </si>
  <si>
    <t>PC(20:1_22:6)</t>
  </si>
  <si>
    <t>PC(20:2_22:2)</t>
  </si>
  <si>
    <t>PC(20:2_22:5)</t>
  </si>
  <si>
    <t>PC(20:3_22:5)</t>
  </si>
  <si>
    <t>PC(20:3_22:6)</t>
  </si>
  <si>
    <t>PC(20:3_22:1)</t>
  </si>
  <si>
    <t>PC(20:3_24:1)</t>
  </si>
  <si>
    <t>PC(20:4_22:5)</t>
  </si>
  <si>
    <t>PC(20:4_20:4)</t>
  </si>
  <si>
    <t>PC(20:4_22:6)</t>
  </si>
  <si>
    <t>PC(20:4_22:1)</t>
  </si>
  <si>
    <t>PC(20:4_24:1)</t>
  </si>
  <si>
    <t>PC(20:4_20:5)</t>
  </si>
  <si>
    <t>PC(20:4_24:0)</t>
  </si>
  <si>
    <t>PC(20:5_22:6)</t>
  </si>
  <si>
    <t>PC(20:5_22:5)</t>
  </si>
  <si>
    <t>PC(22:1_22:5)</t>
  </si>
  <si>
    <t>PC(22:1_22:6)</t>
  </si>
  <si>
    <t>PC(22:3_22:5)</t>
  </si>
  <si>
    <t>PC(22:3_22:6)</t>
  </si>
  <si>
    <t>PC(22:4_22:5)</t>
  </si>
  <si>
    <t>PC(22:5_22:6)</t>
  </si>
  <si>
    <t>PC(22:5_22:5)</t>
  </si>
  <si>
    <t>PC(22:5_24:1)</t>
  </si>
  <si>
    <t>PC(22:6_22:6)</t>
  </si>
  <si>
    <t>PC(22:6_24:1)</t>
  </si>
  <si>
    <t>PC(22:6_24:0)</t>
  </si>
  <si>
    <t>PE(16:0_18:1)</t>
  </si>
  <si>
    <t>PE(16:0_20:4)</t>
  </si>
  <si>
    <t>PE(16:0_22:6)</t>
  </si>
  <si>
    <t>PE(16:0_16:1)</t>
  </si>
  <si>
    <t>PE(16:0_20:5)</t>
  </si>
  <si>
    <t>PE(16:0_20:3)</t>
  </si>
  <si>
    <t>PE(16:1_18:1)</t>
  </si>
  <si>
    <t>PE(16:1_22:6)</t>
  </si>
  <si>
    <t>PE(16:1_20:4)</t>
  </si>
  <si>
    <t>PE(16:1_22:4)</t>
  </si>
  <si>
    <t>PE(16:1_16:1)</t>
  </si>
  <si>
    <t>PE(16:1_18:2)</t>
  </si>
  <si>
    <t>PE(16:1_22:5)</t>
  </si>
  <si>
    <t>PE(16:1_20:5)</t>
  </si>
  <si>
    <t>PE(17:0_18:1)</t>
  </si>
  <si>
    <t>PE(17:0_20:4)</t>
  </si>
  <si>
    <t>PE(17:1_22:6)</t>
  </si>
  <si>
    <t>PE(18:0_20:4)</t>
  </si>
  <si>
    <t>PE(18:0_22:5)</t>
  </si>
  <si>
    <t>PE(18:0_22:6)</t>
  </si>
  <si>
    <t>PE(18:0_18:1)</t>
  </si>
  <si>
    <t>PE(18:0_20:3)</t>
  </si>
  <si>
    <t>PE(18:0_20:5)</t>
  </si>
  <si>
    <t>PE(18:0_22:4)</t>
  </si>
  <si>
    <t>PE(18:0_22:3)</t>
  </si>
  <si>
    <t>PE(18:1_18:1)</t>
  </si>
  <si>
    <t>PE(18:1_20:4)</t>
  </si>
  <si>
    <t>PE(18:1_22:6)</t>
  </si>
  <si>
    <t>PE(18:1_22:5)</t>
  </si>
  <si>
    <t>PE(18:1_20:5)</t>
  </si>
  <si>
    <t>PE(18:1_18:2)</t>
  </si>
  <si>
    <t>PE(18:1_22:1)</t>
  </si>
  <si>
    <t>PE(18:1_24:1)</t>
  </si>
  <si>
    <t>PE(18:1_22:0)</t>
  </si>
  <si>
    <t>PE(18:1_24:0)</t>
  </si>
  <si>
    <t>PE(18:2_22:6)</t>
  </si>
  <si>
    <t>PE(18:2_22:5)</t>
  </si>
  <si>
    <t>PE(19:0_20:4)</t>
  </si>
  <si>
    <t>PE(20:3_22:0)</t>
  </si>
  <si>
    <t>PE(20:4_22:6)</t>
  </si>
  <si>
    <t>PE(20:4_22:1)</t>
  </si>
  <si>
    <t>PE(20:4_24:1)</t>
  </si>
  <si>
    <t>PE(20:4_22:5)</t>
  </si>
  <si>
    <t>PE(20:4_24:0)</t>
  </si>
  <si>
    <t>PE(20:4_22:0)</t>
  </si>
  <si>
    <t>PE(22:5_22:6)</t>
  </si>
  <si>
    <t>PEtOH(16:1_22:6)</t>
  </si>
  <si>
    <t>PEtOH(18:1_22:6)</t>
  </si>
  <si>
    <t>PG(16:0_18:1)</t>
  </si>
  <si>
    <t>PG(16:1_18:1)</t>
  </si>
  <si>
    <t>PG(18:1_18:1)</t>
  </si>
  <si>
    <t>PG(18:1_22:6)</t>
  </si>
  <si>
    <t>PG(18:1_18:2)</t>
  </si>
  <si>
    <t>PG(18:1_18:3)</t>
  </si>
  <si>
    <t>PG(18:4_22:6)</t>
  </si>
  <si>
    <t>plasmanyl-TG(O-18:1_16:0_18:1)</t>
  </si>
  <si>
    <t>plasmanyl-TG(O-16:0_16:0_18:1)</t>
  </si>
  <si>
    <t>plasmanyl-TG(O-16:0_18:1_22:6)</t>
  </si>
  <si>
    <t>plasmanyl-TG(O-16:0_16:1_18:1)</t>
  </si>
  <si>
    <t>plasmanyl-TG(O-16:0_18:1_22:5)</t>
  </si>
  <si>
    <t>plasmanyl-TG(O-16:1_18:1_20:1)</t>
  </si>
  <si>
    <t>plasmanyl-TG(O-18:1_16:1_18:1)</t>
  </si>
  <si>
    <t>plasmanyl-TG(O-18:1_16:0_18:0)</t>
  </si>
  <si>
    <t>plasmanyl-TG(O-16:0_18:0_22:5)</t>
  </si>
  <si>
    <t>plasmanyl-TG(O-16:0_18:1_20:1)</t>
  </si>
  <si>
    <t>plasmanyl-TG(O-16:0_16:1_22:4)</t>
  </si>
  <si>
    <t>plasmanyl-TG(O-18:0_18:1_22:6)</t>
  </si>
  <si>
    <t>plasmanyl-TG(O-18:1_14:0_16:0)</t>
  </si>
  <si>
    <t>plasmanyl-TG(O-16:0_18:1_22:3)</t>
  </si>
  <si>
    <t>plasmanyl-TG(O-16:0_18:0_22:6)</t>
  </si>
  <si>
    <t>plasmanyl-TG(O-18:0_18:1_22:5)</t>
  </si>
  <si>
    <t>plasmanyl-TG(O-18:1_18:1_22:6)</t>
  </si>
  <si>
    <t>plasmanyl-TG(O-16:0_16:0_22:6)</t>
  </si>
  <si>
    <t>plasmanyl-TG(O-16:0_18:1_20:3)</t>
  </si>
  <si>
    <t>plasmanyl-TG(O-18:1_18:1_22:5)</t>
  </si>
  <si>
    <t>plasmanyl-TG(O-18:1_18:1_20:1)</t>
  </si>
  <si>
    <t>plasmanyl-TG(O-16:0_16:1_22:6)</t>
  </si>
  <si>
    <t>plasmanyl-TG(O-18:1_18:1_22:3)</t>
  </si>
  <si>
    <t>plasmanyl-TG(O-18:1_16:1_22:6)</t>
  </si>
  <si>
    <t>plasmanyl-TG(O-16:1_16:1_18:1)</t>
  </si>
  <si>
    <t>plasmanyl-TG(O-16:0_16:0_20:4)</t>
  </si>
  <si>
    <t>plasmanyl-TG(O-18:1_14:0_16:1)</t>
  </si>
  <si>
    <t>plasmanyl-TG(O-18:1_14:0_22:5)</t>
  </si>
  <si>
    <t>plasmanyl-TG(O-16:0_17:1_18:1)</t>
  </si>
  <si>
    <t>plasmanyl-TG(O-18:1_20:1_22:5)</t>
  </si>
  <si>
    <t>plasmanyl-TG(O-18:0_18:0_22:6)</t>
  </si>
  <si>
    <t>plasmanyl-TG(O-18:0_18:1_22:3)</t>
  </si>
  <si>
    <t>plasmanyl-TG(O-18:1_20:1_22:6)</t>
  </si>
  <si>
    <t>plasmanyl-TG(O-18:1_17:0_18:1)</t>
  </si>
  <si>
    <t>plasmanyl-TG(O-16:0_14:0_22:5)</t>
  </si>
  <si>
    <t>plasmanyl-TG(O-16:0_18:1_22:1)</t>
  </si>
  <si>
    <t>plasmanyl-TG(O-18:1_17:1_18:1)</t>
  </si>
  <si>
    <t>plasmanyl-TG(O-16:0_14:0_22:6)</t>
  </si>
  <si>
    <t>plasmanyl-TG(O-16:0_22:3_22:6)</t>
  </si>
  <si>
    <t>plasmanyl-TG(O-18:1_15:0_16:0)</t>
  </si>
  <si>
    <t>plasmanyl-TG(O-18:1_16:0_17:0)</t>
  </si>
  <si>
    <t>plasmanyl-TG(O-18:0_17:1_22:5)</t>
  </si>
  <si>
    <t>plasmanyl-TG(O-18:0_20:1_22:5)</t>
  </si>
  <si>
    <t>plasmanyl-TG(O-18:0_18:0_18:1)</t>
  </si>
  <si>
    <t>plasmanyl-TG(O-16:0_22:5_22:5)</t>
  </si>
  <si>
    <t>plasmanyl-TG(O-16:0_14:0_16:1)</t>
  </si>
  <si>
    <t>plasmanyl-TG(O-16:0_20:3_22:6)</t>
  </si>
  <si>
    <t>plasmanyl-TG(O-18:0_14:0_16:0)</t>
  </si>
  <si>
    <t>plasmanyl-TG(O-16:0_22:5_22:6)</t>
  </si>
  <si>
    <t>plasmanyl-TG(O-16:0_17:0_22:5)</t>
  </si>
  <si>
    <t>plasmanyl-TG(O-16:0_17:1_22:5)</t>
  </si>
  <si>
    <t>plasmanyl-TG(O-18:1_18:1_22:1)</t>
  </si>
  <si>
    <t>plasmanyl-TG(O-18:1_16:1_17:1)</t>
  </si>
  <si>
    <t>plasmanyl-TG(O-16:0_17:1_20:3)</t>
  </si>
  <si>
    <t>plasmanyl-TG(O-20:1_18:1_22:3)</t>
  </si>
  <si>
    <t>plasmanyl-TG(O-16:0_17:1_22:6)</t>
  </si>
  <si>
    <t>plasmanyl-TG(O-18:1_18:1_19:0)</t>
  </si>
  <si>
    <t>plasmanyl-TG(O-16:0_14:0_16:0)</t>
  </si>
  <si>
    <t>plasmanyl-TG(O-18:0_22:3_22:5)</t>
  </si>
  <si>
    <t>plasmanyl-TG(O-18:0_17:0_18:1)</t>
  </si>
  <si>
    <t>plasmanyl-TG(O-18:1_22:3_22:6)</t>
  </si>
  <si>
    <t>plasmanyl-TG(O-18:0_22:5_22:6)</t>
  </si>
  <si>
    <t>plasmanyl-TG(O-18:1_22:5_22:6)</t>
  </si>
  <si>
    <t>plasmanyl-TG(O-16:0_16:0_18:0)</t>
  </si>
  <si>
    <t>plasmanyl-TG(O-18:1_17:1_22:6)</t>
  </si>
  <si>
    <t>plasmanyl-TG(O-16:0_14:0_20:4)</t>
  </si>
  <si>
    <t>plasmanyl-TG(O-16:0_22:6_22:6)</t>
  </si>
  <si>
    <t>plasmanyl-TG(O-16:1_15:0_16:0)</t>
  </si>
  <si>
    <t>plasmanyl-TG(O-20:1_18:1_22:2)</t>
  </si>
  <si>
    <t>plasmanyl-TG(O-18:0_18:1_22:1)</t>
  </si>
  <si>
    <t>plasmanyl-TG(O-16:0_20:4_22:6)</t>
  </si>
  <si>
    <t>plasmanyl-TG(O-16:0_22:5_24:1)</t>
  </si>
  <si>
    <t>plasmanyl-TG(O-18:1_22:1_22:5)</t>
  </si>
  <si>
    <t>plasmanyl-TG(O-16:0_18:0_22:1)</t>
  </si>
  <si>
    <t>plasmanyl-TG(O-18:0_22:1_22:6)</t>
  </si>
  <si>
    <t>plasmanyl-TG(O-18:1_18:1_24:1)</t>
  </si>
  <si>
    <t>plasmanyl-TG(O-18:0_15:0_16:0)</t>
  </si>
  <si>
    <t>plasmanyl-TG(O-18:0_16:0_18:0)</t>
  </si>
  <si>
    <t>plasmanyl-TG(O-16:0_19:0_20:1)</t>
  </si>
  <si>
    <t>Plasmanyl-PC(O-16:0/20:1)</t>
  </si>
  <si>
    <t>Plasmanyl-PC(O-18:1/20:4)</t>
  </si>
  <si>
    <t>Plasmanyl-PC(O-16:0/20:4)</t>
  </si>
  <si>
    <t>Plasmanyl-PC(O-18:1/16:1)</t>
  </si>
  <si>
    <t>Plasmanyl-PC(O-16:0/22:6)</t>
  </si>
  <si>
    <t>Plasmanyl-PC(O-16:0/16:0)</t>
  </si>
  <si>
    <t>Plasmanyl-PC(O-16:0/22:2)</t>
  </si>
  <si>
    <t>Plasmanyl-PC(O-18:0/20:4)</t>
  </si>
  <si>
    <t>Plasmanyl-PC(O-18:1/20:3)</t>
  </si>
  <si>
    <t>Plasmanyl-PC(O-16:0/22:3)</t>
  </si>
  <si>
    <t>Plasmanyl-PC(O-18:0/22:6)</t>
  </si>
  <si>
    <t>Plasmanyl-PC(O-18:1/22:5)</t>
  </si>
  <si>
    <t>Plasmanyl-PC(O-18:0/20:3)</t>
  </si>
  <si>
    <t>Plasmanyl-PC(O-18:1/22:3)</t>
  </si>
  <si>
    <t>Plasmanyl-PC(O-18:0/16:0)</t>
  </si>
  <si>
    <t>Plasmanyl-PC(O-16:0/14:0)</t>
  </si>
  <si>
    <t>Plasmanyl-PC(O-16:0/20:3)</t>
  </si>
  <si>
    <t>Plasmanyl-PC(O-18:0/22:5)</t>
  </si>
  <si>
    <t>Plasmanyl-PC(O-16:1/17:0)</t>
  </si>
  <si>
    <t>Plasmanyl-PC(O-16:0/22:1)</t>
  </si>
  <si>
    <t>Plasmanyl-PC(O-18:1/22:2)</t>
  </si>
  <si>
    <t>Plasmanyl-PC(O-16:1/19:0)</t>
  </si>
  <si>
    <t>Plasmanyl-PC(O-16:0/20:5)</t>
  </si>
  <si>
    <t>Plasmanyl-PC(O-18:1/17:1)</t>
  </si>
  <si>
    <t>Plasmanyl-PC(O-16:1/14:0)</t>
  </si>
  <si>
    <t>Plasmanyl-PC(O-16:1/16:1)</t>
  </si>
  <si>
    <t>Plasmanyl-PC(O-18:1/20:2)</t>
  </si>
  <si>
    <t>Plasmanyl-PC(O-20:0/22:6)</t>
  </si>
  <si>
    <t>Plasmanyl-PC(O-18:1/22:4)</t>
  </si>
  <si>
    <t>Plasmanyl-PC(O-20:0/22:5)</t>
  </si>
  <si>
    <t>Plasmanyl-PC(O-18:1/18:2)</t>
  </si>
  <si>
    <t>Plasmanyl-LPC(O-16:0)</t>
  </si>
  <si>
    <t>Plasmanyl-PC(O-18:0/22:1)</t>
  </si>
  <si>
    <t>Plasmanyl-LPC(O-18:1)</t>
  </si>
  <si>
    <t>Plasmanyl-PC(O-16:1/22:6)</t>
  </si>
  <si>
    <t>Plasmanyl-PC(O-16:0/15:1)</t>
  </si>
  <si>
    <t>Plasmanyl-PC(O-18:1/24:1)</t>
  </si>
  <si>
    <t>Plasmanyl-PC(O-18:0/15:0)</t>
  </si>
  <si>
    <t>Plasmanyl-PC(O-16:0/14:1)</t>
  </si>
  <si>
    <t>Plasmanyl-LPC(O-18:0)</t>
  </si>
  <si>
    <t>Plasmanyl-PC(O-18:0/18:0)</t>
  </si>
  <si>
    <t>Plasmanyl-PC(O-16:0/15:0)</t>
  </si>
  <si>
    <t>Plasmanyl-LPC(O-16:1)</t>
  </si>
  <si>
    <t>Plasmanyl-PC(O-16:0/17:0)</t>
  </si>
  <si>
    <t>Plasmanyl-PC(O-22:0/20:5)</t>
  </si>
  <si>
    <t>Plasmanyl-PC(O-16:1/15:0)</t>
  </si>
  <si>
    <t>Plasmanyl-PC(O-16:0/18:3)</t>
  </si>
  <si>
    <t>Plasmanyl-PC(O-16:1/22:5)</t>
  </si>
  <si>
    <t>Plasmanyl-PC(O-20:1/22:5)</t>
  </si>
  <si>
    <t>Plasmanyl-PC(O-22:0/22:6)</t>
  </si>
  <si>
    <t>Plasmanyl-PC(O-16:1/20:5)</t>
  </si>
  <si>
    <t>Plasmanyl-PC(O-22:0/22:5)</t>
  </si>
  <si>
    <t>Plasmanyl-LPC(O-20:1)</t>
  </si>
  <si>
    <t>Plasmanyl-LPC(O-22:0)</t>
  </si>
  <si>
    <t>Plasmanyl-LPC(O-20:0)</t>
  </si>
  <si>
    <t>Plasmanyl-LPC(O-22:1)</t>
  </si>
  <si>
    <t>plasmenyl-TG(P-20:1_17:1_18:1)</t>
  </si>
  <si>
    <t>plasmenyl-TG(P-20:1_17:0_18:1)</t>
  </si>
  <si>
    <t>Plasmenyl-PC(P-18:0/16:0)</t>
  </si>
  <si>
    <t>Plasmenyl-PC(P-18:0/18:1)</t>
  </si>
  <si>
    <t>Plasmenyl-PC(P-18:0/14:0)</t>
  </si>
  <si>
    <t>Plasmenyl-PC(P-18:1/18:1)</t>
  </si>
  <si>
    <t>Plasmenyl-PC(P-18:0/22:6)</t>
  </si>
  <si>
    <t>Plasmenyl-PC(P-16:0/18:1)</t>
  </si>
  <si>
    <t>Plasmenyl-PC(P-18:1/20:4)</t>
  </si>
  <si>
    <t>Plasmenyl-PC(P-16:0/20:4)</t>
  </si>
  <si>
    <t>Plasmenyl-PE(P-16:0/22:6)</t>
  </si>
  <si>
    <t>Plasmenyl-PE(P-16:0/22:5)</t>
  </si>
  <si>
    <t>Plasmenyl-PE(P-18:1/22:6)</t>
  </si>
  <si>
    <t>Plasmenyl-PC(P-16:1/18:1)</t>
  </si>
  <si>
    <t>Plasmenyl-PC(P-16:0/16:1)</t>
  </si>
  <si>
    <t>Plasmenyl-PC(P-18:1/22:6)</t>
  </si>
  <si>
    <t>Plasmenyl-PC(P-16:0/22:6)</t>
  </si>
  <si>
    <t>Plasmenyl-PC(P-16:0/16:0)</t>
  </si>
  <si>
    <t>Plasmenyl-PC(P-18:1/20:3)</t>
  </si>
  <si>
    <t>Plasmenyl-PC(P-18:0/22:1)</t>
  </si>
  <si>
    <t>Plasmenyl-PE(P-18:0/22:6)</t>
  </si>
  <si>
    <t>Plasmenyl-PC(P-18:0/20:5)</t>
  </si>
  <si>
    <t>Plasmenyl-PE(P-18:0/20:4)</t>
  </si>
  <si>
    <t>Plasmenyl-PE(P-16:0/20:4)</t>
  </si>
  <si>
    <t>Plasmenyl-PE(P-18:0/22:5)</t>
  </si>
  <si>
    <t>Plasmenyl-PE(P-18:1/22:5)</t>
  </si>
  <si>
    <t>Plasmenyl-PE(P-18:1/18:1)</t>
  </si>
  <si>
    <t>Plasmenyl-PC(P-18:1/22:3)</t>
  </si>
  <si>
    <t>Plasmenyl-PC(P-18:1/22:2)</t>
  </si>
  <si>
    <t>Plasmenyl-PC(P-16:0/20:5)</t>
  </si>
  <si>
    <t>Plasmenyl-PE(P-16:0/20:5)</t>
  </si>
  <si>
    <t>Plasmenyl-PE(P-16:0/18:1)</t>
  </si>
  <si>
    <t>Plasmenyl-PE(P-18:1/20:5)</t>
  </si>
  <si>
    <t>Plasmenyl-PE(P-18:1/22:3)</t>
  </si>
  <si>
    <t>Plasmenyl-PE(P-16:0/22:4)</t>
  </si>
  <si>
    <t>Plasmenyl-PC(P-18:0/20:3)</t>
  </si>
  <si>
    <t>Plasmenyl-PC(P-18:1/20:5)</t>
  </si>
  <si>
    <t>Plasmenyl-PE(P-18:1/20:4)</t>
  </si>
  <si>
    <t>Plasmenyl-PE(P-16:0/22:3)</t>
  </si>
  <si>
    <t>Plasmenyl-PC(P-16:0/14:0)</t>
  </si>
  <si>
    <t>Plasmenyl-PE(P-16:0/20:3)</t>
  </si>
  <si>
    <t>Plasmenyl-PC(P-20:0/20:4)</t>
  </si>
  <si>
    <t>Plasmenyl-PE(P-18:0/18:1)</t>
  </si>
  <si>
    <t>Plasmenyl-PC(P-20:0/22:6)</t>
  </si>
  <si>
    <t>Plasmenyl-PC(P-18:1/22:1)</t>
  </si>
  <si>
    <t>Plasmenyl-PC(P-16:0/17:1)</t>
  </si>
  <si>
    <t>Plasmenyl-PC(P-16:0/22:1)</t>
  </si>
  <si>
    <t>Plasmenyl-PE(P-18:1/20:1)</t>
  </si>
  <si>
    <t>Plasmenyl-PC(P-16:1/18:2)</t>
  </si>
  <si>
    <t>Plasmenyl-PC(P-18:1/17:1)</t>
  </si>
  <si>
    <t>Plasmenyl-PC(P-16:1/16:1)</t>
  </si>
  <si>
    <t>Plasmenyl-PE(P-18:0/22:3)</t>
  </si>
  <si>
    <t>Plasmenyl-PC(P-16:0/18:3)</t>
  </si>
  <si>
    <t>Plasmenyl-PC(P-18:0/22:3)</t>
  </si>
  <si>
    <t>Plasmenyl-PE(P-18:1/16:1)</t>
  </si>
  <si>
    <t>Plasmenyl-PC(P-16:1/20:4)</t>
  </si>
  <si>
    <t>Plasmenyl-PC(P-18:1/24:1)</t>
  </si>
  <si>
    <t>Plasmenyl-PC(P-16:1/22:6)</t>
  </si>
  <si>
    <t>Plasmenyl-PC(P-16:0/14:1)</t>
  </si>
  <si>
    <t>Plasmenyl-PE(P-16:1/22:6)</t>
  </si>
  <si>
    <t>Plasmenyl-PE(P-16:0/22:1)</t>
  </si>
  <si>
    <t>Plasmenyl-PE(P-18:1/22:1)</t>
  </si>
  <si>
    <t>Plasmenyl-PE(P-16:1/20:4)</t>
  </si>
  <si>
    <t>Plasmenyl-PE(P-18:0/22:1)</t>
  </si>
  <si>
    <t>PMeOH(16:0_18:1)</t>
  </si>
  <si>
    <t>PMeOH(16:1_18:1)</t>
  </si>
  <si>
    <t>PMeOH(16:0_16:1)</t>
  </si>
  <si>
    <t>PMeOH(16:1_16:1)</t>
  </si>
  <si>
    <t>PMeOH(16:1_18:2)</t>
  </si>
  <si>
    <t>PMeOH(18:1_22:5)</t>
  </si>
  <si>
    <t>PMeOH(18:1_22:6)</t>
  </si>
  <si>
    <t>PMeOH(18:0_20:4)</t>
  </si>
  <si>
    <t>PS(18:0_22:5)</t>
  </si>
  <si>
    <t>PS(18:0_22:6)</t>
  </si>
  <si>
    <t>PS(18:1_22:6)</t>
  </si>
  <si>
    <t>SM(d16:1/16:0)</t>
  </si>
  <si>
    <t>SM(d17:1/16:0)</t>
  </si>
  <si>
    <t>SM(d18:1/16:0)</t>
  </si>
  <si>
    <t>SM(d18:1/24:1)</t>
  </si>
  <si>
    <t>SM(d18:1/22:0)</t>
  </si>
  <si>
    <t>SM(d18:1/24:0)</t>
  </si>
  <si>
    <t>SM(d18:2/16:0)</t>
  </si>
  <si>
    <t>SM(d18:2/24:1)</t>
  </si>
  <si>
    <t>SM(d18:2/18:3)</t>
  </si>
  <si>
    <t>SM(d18:2/22:0)</t>
  </si>
  <si>
    <t>SM(d18:2/18:0)</t>
  </si>
  <si>
    <t>So(d16:1)</t>
  </si>
  <si>
    <t>So(d17:1)</t>
  </si>
  <si>
    <t>So(d18:0)</t>
  </si>
  <si>
    <t>So(d18:1)</t>
  </si>
  <si>
    <t>So(d18:2)</t>
  </si>
  <si>
    <t>TG(14:0_16:0_18:1)</t>
  </si>
  <si>
    <t>TG(14:0_16:1_18:1)</t>
  </si>
  <si>
    <t>TG(14:0_16:0_16:1)</t>
  </si>
  <si>
    <t>TG(14:0_16:0_18:0)</t>
  </si>
  <si>
    <t>TG(14:0_16:0_16:0)</t>
  </si>
  <si>
    <t>TG(14:0_16:1_16:1)</t>
  </si>
  <si>
    <t>TG(14:0_16:0_20:4)</t>
  </si>
  <si>
    <t>TG(14:0_16:1_17:1)</t>
  </si>
  <si>
    <t>TG(14:0_16:0_22:6)</t>
  </si>
  <si>
    <t>TG(14:0_15:0_16:1)</t>
  </si>
  <si>
    <t>TG(14:0_16:1_20:4)</t>
  </si>
  <si>
    <t>TG(14:0_16:1_22:6)</t>
  </si>
  <si>
    <t>TG(14:0_17:1_20:4)</t>
  </si>
  <si>
    <t>TG(14:0_14:0_22:6)</t>
  </si>
  <si>
    <t>TG(14:1_16:1_18:1)</t>
  </si>
  <si>
    <t>TG(14:1_16:1_18:2)</t>
  </si>
  <si>
    <t>TG(15:0_16:1_18:1)</t>
  </si>
  <si>
    <t>TG(15:0_16:0_18:1)</t>
  </si>
  <si>
    <t>TG(15:0_16:0_16:1)</t>
  </si>
  <si>
    <t>TG(15:0_16:0_22:5)</t>
  </si>
  <si>
    <t>TG(15:0_16:0_22:6)</t>
  </si>
  <si>
    <t>TG(15:1_16:1_18:1)</t>
  </si>
  <si>
    <t>TG(15:1_16:1_16:1)</t>
  </si>
  <si>
    <t>TG(15:1_16:1_18:2)</t>
  </si>
  <si>
    <t>TG(16:0_18:1_18:1)</t>
  </si>
  <si>
    <t>TG(16:0_16:1_18:1)</t>
  </si>
  <si>
    <t>TG(16:0_16:0_18:1)</t>
  </si>
  <si>
    <t>TG(16:0_18:0_18:1)</t>
  </si>
  <si>
    <t>TG(16:0_16:1_18:2)</t>
  </si>
  <si>
    <t>TG(16:0_18:1_22:5)</t>
  </si>
  <si>
    <t>TG(16:0_18:1_20:4)</t>
  </si>
  <si>
    <t>TG(16:0_18:1_22:6)</t>
  </si>
  <si>
    <t>TG(16:0_17:1_18:1)</t>
  </si>
  <si>
    <t>TG(16:0_18:1_20:5)</t>
  </si>
  <si>
    <t>TG(16:0_17:0_18:1)</t>
  </si>
  <si>
    <t>TG(16:0_16:0_22:6)</t>
  </si>
  <si>
    <t>TG(16:0_16:1_20:4)</t>
  </si>
  <si>
    <t>TG(16:0_16:1_22:6)</t>
  </si>
  <si>
    <t>TG(16:0_18:0_22:6)</t>
  </si>
  <si>
    <t>TG(16:0_18:1_24:1)</t>
  </si>
  <si>
    <t>TG(16:0_17:1_22:5)</t>
  </si>
  <si>
    <t>TG(16:0_16:0_18:0)</t>
  </si>
  <si>
    <t>TG(16:0_22:5_22:6)</t>
  </si>
  <si>
    <t>TG(16:0_17:1_22:6)</t>
  </si>
  <si>
    <t>TG(16:0_20:4_22:6)</t>
  </si>
  <si>
    <t>TG(16:0_17:0_22:6)</t>
  </si>
  <si>
    <t>TG(16:0_16:0_17:0)</t>
  </si>
  <si>
    <t>TG(16:0_18:3_22:6)</t>
  </si>
  <si>
    <t>TG(16:0_22:6_22:6)</t>
  </si>
  <si>
    <t>TG(16:0_18:1_24:0)</t>
  </si>
  <si>
    <t>TG(16:1_18:1_20:1)</t>
  </si>
  <si>
    <t>TG(16:1_18:1_18:1)</t>
  </si>
  <si>
    <t>TG(16:1_18:1_18:2)</t>
  </si>
  <si>
    <t>TG(16:1_17:1_18:1)</t>
  </si>
  <si>
    <t>TG(16:1_17:1_18:2)</t>
  </si>
  <si>
    <t>TG(16:1_16:1_22:6)</t>
  </si>
  <si>
    <t>TG(16:1_17:1_22:6)</t>
  </si>
  <si>
    <t>TG(17:0_18:1_20:1)</t>
  </si>
  <si>
    <t>TG(17:0_18:0_18:1)</t>
  </si>
  <si>
    <t>TG(17:0_18:1_22:3)</t>
  </si>
  <si>
    <t>TG(17:0_18:1_22:5)</t>
  </si>
  <si>
    <t>TG(17:0_18:1_22:6)</t>
  </si>
  <si>
    <t>TG(17:0_20:1_22:5)</t>
  </si>
  <si>
    <t>TG(17:0_18:1_22:1)</t>
  </si>
  <si>
    <t>TG(17:0_18:0_22:6)</t>
  </si>
  <si>
    <t>TG(17:0_18:1_24:1)</t>
  </si>
  <si>
    <t>TG(17:1_18:0_18:1)</t>
  </si>
  <si>
    <t>TG(17:1_18:1_18:1)</t>
  </si>
  <si>
    <t>TG(17:1_18:1_20:1)</t>
  </si>
  <si>
    <t>TG(17:1_18:1_20:2)</t>
  </si>
  <si>
    <t>TG(17:1_18:1_18:2)</t>
  </si>
  <si>
    <t>TG(17:1_18:1_20:3)</t>
  </si>
  <si>
    <t>TG(17:1_18:1_22:3)</t>
  </si>
  <si>
    <t>TG(17:1_18:1_22:1)</t>
  </si>
  <si>
    <t>TG(17:1_18:1_22:6)</t>
  </si>
  <si>
    <t>TG(17:1_20:1_22:5)</t>
  </si>
  <si>
    <t>TG(17:1_18:1_24:1)</t>
  </si>
  <si>
    <t>TG(18:0_18:1_18:1)</t>
  </si>
  <si>
    <t>TG(18:0_18:1_20:3)</t>
  </si>
  <si>
    <t>TG(18:0_18:1_20:4)</t>
  </si>
  <si>
    <t>TG(18:0_18:1_22:5)</t>
  </si>
  <si>
    <t>TG(18:0_18:0_18:1)</t>
  </si>
  <si>
    <t>TG(18:0_18:1_20:1)</t>
  </si>
  <si>
    <t>TG(18:0_18:1_22:6)</t>
  </si>
  <si>
    <t>TG(18:0_20:1_22:5)</t>
  </si>
  <si>
    <t>TG(18:0_18:1_20:0)</t>
  </si>
  <si>
    <t>TG(18:0_22:5_22:5)</t>
  </si>
  <si>
    <t>TG(18:0_22:1_22:5)</t>
  </si>
  <si>
    <t>TG(18:0_22:5_22:6)</t>
  </si>
  <si>
    <t>TG(18:0_22:3_22:6)</t>
  </si>
  <si>
    <t>TG(18:0_18:1_24:1)</t>
  </si>
  <si>
    <t>TG(18:0_18:1_19:0)</t>
  </si>
  <si>
    <t>TG(18:0_22:6_22:6)</t>
  </si>
  <si>
    <t>TG(18:1_18:1_18:2)</t>
  </si>
  <si>
    <t>TG(18:1_18:1_20:1)</t>
  </si>
  <si>
    <t>TG(18:1_18:1_22:6)</t>
  </si>
  <si>
    <t>TG(18:1_18:1_22:3)</t>
  </si>
  <si>
    <t>TG(18:1_18:1_22:5)</t>
  </si>
  <si>
    <t>TG(18:1_18:1_22:2)</t>
  </si>
  <si>
    <t>TG(18:1_18:1_22:1)</t>
  </si>
  <si>
    <t>TG(18:1_20:1_22:5)</t>
  </si>
  <si>
    <t>TG(18:1_20:2_22:6)</t>
  </si>
  <si>
    <t>TG(18:1_20:1_22:6)</t>
  </si>
  <si>
    <t>TG(18:1_18:2_22:6)</t>
  </si>
  <si>
    <t>TG(18:1_20:1_22:2)</t>
  </si>
  <si>
    <t>TG(18:1_20:4_22:5)</t>
  </si>
  <si>
    <t>TG(18:1_20:1_22:3)</t>
  </si>
  <si>
    <t>TG(18:1_18:1_24:1)</t>
  </si>
  <si>
    <t>TG(18:1_22:1_22:6)</t>
  </si>
  <si>
    <t>TG(18:1_22:1_22:5)</t>
  </si>
  <si>
    <t>TG(18:1_22:5_22:6)</t>
  </si>
  <si>
    <t>TG(18:1_20:1_24:1)</t>
  </si>
  <si>
    <t>TG(18:1_22:6_22:6)</t>
  </si>
  <si>
    <t>TG(18:1_22:0_22:6)</t>
  </si>
  <si>
    <t>TG(18:1_22:5_24:0)</t>
  </si>
  <si>
    <t>TG(18:2_18:2_18:3)</t>
  </si>
  <si>
    <t>TG(18:2_18:3_18:3)</t>
  </si>
  <si>
    <t>TG(19:0_20:1_20:3)</t>
  </si>
  <si>
    <t>TG(20:5_20:5_20:5)</t>
  </si>
  <si>
    <t>PE(36:1)</t>
  </si>
  <si>
    <t>PE(38:1)</t>
  </si>
  <si>
    <t>PE(42:4)</t>
  </si>
  <si>
    <t>PE(46:6)</t>
  </si>
  <si>
    <t>PEtOH(40:8)</t>
  </si>
  <si>
    <t>PG(34:3)</t>
  </si>
  <si>
    <t>PI(38:4)</t>
  </si>
  <si>
    <t>PI(38:5)</t>
  </si>
  <si>
    <t>Plasmanyl-PE(40:5)</t>
  </si>
  <si>
    <t>Plasmanyl-PE(38:1)</t>
  </si>
  <si>
    <t>Plasmanyl-PE(40:2)</t>
  </si>
  <si>
    <t>PMeOH(35:4)</t>
  </si>
  <si>
    <t>PMeOH(37:6)</t>
  </si>
  <si>
    <t>Cer-AS(d18:2/16:0)</t>
  </si>
  <si>
    <t>Cer-NDS(d18:0/16:0)</t>
  </si>
  <si>
    <t>Cer-NS(d18:2/24:0)</t>
  </si>
  <si>
    <t>Cer-NS(d18:1/23:1)</t>
  </si>
  <si>
    <t>Cer-NS(d17:1/16:0)</t>
  </si>
  <si>
    <t>Cer-NS(d18:2/18:0)</t>
  </si>
  <si>
    <t>Cer-NS(d18:2/24:2)</t>
  </si>
  <si>
    <t>Cer-NS(d18:2/14:0)</t>
  </si>
  <si>
    <t>Cer-NS(d18:2/22:1)</t>
  </si>
  <si>
    <t>Cer-NS(d18:2/23:1)</t>
  </si>
  <si>
    <t>Cer-NS(d18:2/20:0)</t>
  </si>
  <si>
    <t>Cer-NS(d18:1/17:0)</t>
  </si>
  <si>
    <t>Cer-NS(d16:1/22:0)</t>
  </si>
  <si>
    <t>Cer-NS(d19:2/22:0)</t>
  </si>
  <si>
    <t>Cer-NS(d18:2/17:0)</t>
  </si>
  <si>
    <t>Cer-NS(d18:2/16:1)</t>
  </si>
  <si>
    <t>Cer-NS(d17:1/22:0)</t>
  </si>
  <si>
    <t>DMPE(16:0_18:1)</t>
  </si>
  <si>
    <t>DMPE(16:0_16:1)</t>
  </si>
  <si>
    <t>DMPE(16:1_18:1)</t>
  </si>
  <si>
    <t>DMPE(17:1_18:1)</t>
  </si>
  <si>
    <t>DMPE(18:1_18:1)</t>
  </si>
  <si>
    <t>DMPE(18:1_22:6)</t>
  </si>
  <si>
    <t>DMPE(18:1_22:2)</t>
  </si>
  <si>
    <t>DMPE(18:0_18:1)</t>
  </si>
  <si>
    <t>DMPE(20:3_20:4)</t>
  </si>
  <si>
    <t>DMPE(20:1_20:3)</t>
  </si>
  <si>
    <t>DMPE(20:4_22:1)</t>
  </si>
  <si>
    <t>LPI(18:0)</t>
  </si>
  <si>
    <t>LPI(18:1)</t>
  </si>
  <si>
    <t>LPI(20:3)</t>
  </si>
  <si>
    <t>LPI(20:4)</t>
  </si>
  <si>
    <t>LPS(18:1)</t>
  </si>
  <si>
    <t>MMPE(16:1_22:5)</t>
  </si>
  <si>
    <t>MMPE(16:0_20:3)</t>
  </si>
  <si>
    <t>MMPE(16:0_16:1)</t>
  </si>
  <si>
    <t>MMPE(18:0_20:3)</t>
  </si>
  <si>
    <t>MMPE(18:1_18:1)</t>
  </si>
  <si>
    <t>MMPE(18:0_18:1)</t>
  </si>
  <si>
    <t>OxPC(16:0_18:0(1O(1Cyc)))</t>
  </si>
  <si>
    <t>OxPC(16:0_18:1(OH))</t>
  </si>
  <si>
    <t>OxPC(16:0_16:1(OH))</t>
  </si>
  <si>
    <t>PA(16:0_18:1)</t>
  </si>
  <si>
    <t>PA(16:1_18:1)</t>
  </si>
  <si>
    <t>PA(18:1_18:1)</t>
  </si>
  <si>
    <t>PC(14:1_18:1)</t>
  </si>
  <si>
    <t>PC(15:0_18:0)</t>
  </si>
  <si>
    <t>PC(15:1_18:2)</t>
  </si>
  <si>
    <t>PC(17:0_22:4)</t>
  </si>
  <si>
    <t>PC(17:0_22:1)</t>
  </si>
  <si>
    <t>PC(17:1_20:3)</t>
  </si>
  <si>
    <t>PC(17:1_20:2)</t>
  </si>
  <si>
    <t>PC(17:1_22:2)</t>
  </si>
  <si>
    <t>PC(17:1_24:1)</t>
  </si>
  <si>
    <t>PC(18:0_22:4)</t>
  </si>
  <si>
    <t>PC(18:1_22:2)</t>
  </si>
  <si>
    <t>PC(18:2_24:1)</t>
  </si>
  <si>
    <t>PC(19:0_22:5)</t>
  </si>
  <si>
    <t>PC(20:0_22:6)</t>
  </si>
  <si>
    <t>PC(20:1_22:3)</t>
  </si>
  <si>
    <t>PC(20:1_22:4)</t>
  </si>
  <si>
    <t>PC(20:1_24:1)</t>
  </si>
  <si>
    <t>PC(20:3_24:0)</t>
  </si>
  <si>
    <t>PC(20:5_24:0)</t>
  </si>
  <si>
    <t>PC(22:4_22:6)</t>
  </si>
  <si>
    <t>PC(22:5_24:0)</t>
  </si>
  <si>
    <t>PE(14:0_20:4)</t>
  </si>
  <si>
    <t>PE(17:1_18:1)</t>
  </si>
  <si>
    <t>PE(18:0_20:1)</t>
  </si>
  <si>
    <t>PE(18:1_20:1)</t>
  </si>
  <si>
    <t>PE(18:1_20:3)</t>
  </si>
  <si>
    <t>PE(20:2_22:3)</t>
  </si>
  <si>
    <t>PE(20:2_22:6)</t>
  </si>
  <si>
    <t>PE(22:2_22:3)</t>
  </si>
  <si>
    <t>PE(22:6_22:6)</t>
  </si>
  <si>
    <t>PE(22:6_24:1)</t>
  </si>
  <si>
    <t>PE(22:6_24:0)</t>
  </si>
  <si>
    <t>PG(14:0_18:1)</t>
  </si>
  <si>
    <t>PG(16:0_22:6)</t>
  </si>
  <si>
    <t>PG(16:0_16:1)</t>
  </si>
  <si>
    <t>PG(16:0_20:4)</t>
  </si>
  <si>
    <t>PG(16:1_22:6)</t>
  </si>
  <si>
    <t>PG(16:1_18:2)</t>
  </si>
  <si>
    <t>PG(16:1_16:1)</t>
  </si>
  <si>
    <t>PG(17:1_18:1)</t>
  </si>
  <si>
    <t>PG(18:0_18:1)</t>
  </si>
  <si>
    <t>PG(18:0_22:6)</t>
  </si>
  <si>
    <t>PG(18:1_22:5)</t>
  </si>
  <si>
    <t>PG(18:1_20:4)</t>
  </si>
  <si>
    <t>PG(18:1_20:3)</t>
  </si>
  <si>
    <t>PG(18:1_20:2)</t>
  </si>
  <si>
    <t>PG(18:1_20:1)</t>
  </si>
  <si>
    <t>PG(18:1_20:5)</t>
  </si>
  <si>
    <t>PG(18:2_22:6)</t>
  </si>
  <si>
    <t>PG(20:1_22:6)</t>
  </si>
  <si>
    <t>PG(20:2_22:6)</t>
  </si>
  <si>
    <t>PG(20:3_22:6)</t>
  </si>
  <si>
    <t>PG(20:4_22:6)</t>
  </si>
  <si>
    <t>PG(22:5_22:6)</t>
  </si>
  <si>
    <t>PG(22:6_22:6)</t>
  </si>
  <si>
    <t>PI(16:0_20:4)</t>
  </si>
  <si>
    <t>PI(16:0_20:5)</t>
  </si>
  <si>
    <t>PI(16:0_20:3)</t>
  </si>
  <si>
    <t>PI(16:1_18:1)</t>
  </si>
  <si>
    <t>PI(18:0_20:4)</t>
  </si>
  <si>
    <t>PI(18:0_20:5)</t>
  </si>
  <si>
    <t>PI(18:0_20:3)</t>
  </si>
  <si>
    <t>PI(18:0_22:5)</t>
  </si>
  <si>
    <t>PI(18:1_20:4)</t>
  </si>
  <si>
    <t>PI(18:1_18:1)</t>
  </si>
  <si>
    <t>PI(18:1_20:5)</t>
  </si>
  <si>
    <t>PI(18:1_20:3)</t>
  </si>
  <si>
    <t>PI(18:1_22:5)</t>
  </si>
  <si>
    <t>PI(18:1_18:2)</t>
  </si>
  <si>
    <t>PI(18:1_22:6)</t>
  </si>
  <si>
    <t>Plasmanyl-PC(O-18:1/16:0)</t>
  </si>
  <si>
    <t>Plasmanyl-PC(O-18:1/18:1)</t>
  </si>
  <si>
    <t>Plasmanyl-PC(O-16:0/16:1)</t>
  </si>
  <si>
    <t>Plasmanyl-PC(O-18:0/18:1)</t>
  </si>
  <si>
    <t>Plasmanyl-PC(O-18:1/22:6)</t>
  </si>
  <si>
    <t>Plasmanyl-PC(O-16:1/20:4)</t>
  </si>
  <si>
    <t>Plasmanyl-PC(O-18:1/22:1)</t>
  </si>
  <si>
    <t>Plasmanyl-PC(O-16:1/16:0)</t>
  </si>
  <si>
    <t>Plasmanyl-PC(O-18:0/17:1)</t>
  </si>
  <si>
    <t>Plasmanyl-PC(O-16:0/17:1)</t>
  </si>
  <si>
    <t>Plasmanyl-PC(O-18:1/20:5)</t>
  </si>
  <si>
    <t>Plasmanyl-PC(O-16:1/20:3)</t>
  </si>
  <si>
    <t>Plasmanyl-PC(O-16:1/22:1)</t>
  </si>
  <si>
    <t>Plasmanyl-PC(O-16:0/24:1)</t>
  </si>
  <si>
    <t>Plasmanyl-PC(O-16:0/12:0)</t>
  </si>
  <si>
    <t>Plasmanyl-PC(O-20:1/22:3)</t>
  </si>
  <si>
    <t>Plasmanyl-PC(O-20:1/22:6)</t>
  </si>
  <si>
    <t>Plasmanyl-PE(O-16:0/18:1)</t>
  </si>
  <si>
    <t>Plasmanyl-PS(O-18:0/18:1)</t>
  </si>
  <si>
    <t>Plasmanyl-PS(O-18:0/16:0)</t>
  </si>
  <si>
    <t>Plasmanyl-PC(O-16:0/20:0)</t>
  </si>
  <si>
    <t>Plasmanyl-PC(O-22:0/20:4)</t>
  </si>
  <si>
    <t>Plasmanyl-PC(O-20:1/20:4)</t>
  </si>
  <si>
    <t>Plasmanyl-PE(O-18:0/18:1)</t>
  </si>
  <si>
    <t>Plasmenyl-PE(P-16:0/20:1)</t>
  </si>
  <si>
    <t>Plasmenyl-PE(P-18:0/20:3)</t>
  </si>
  <si>
    <t>Plasmenyl-PC(P-18:1/16:1)</t>
  </si>
  <si>
    <t>Plasmenyl-LPE(P-18:1)</t>
  </si>
  <si>
    <t>Plasmenyl-LPE(P-16:0)</t>
  </si>
  <si>
    <t>Plasmenyl-PS(P-20:1/22:5)</t>
  </si>
  <si>
    <t>Plasmenyl-LPE(P-18:0)</t>
  </si>
  <si>
    <t>Plasmenyl-LPC(P-16:0)</t>
  </si>
  <si>
    <t>Plasmenyl-PC(P-18:1/17:0)</t>
  </si>
  <si>
    <t>Plasmenyl-LPC(P-18:0)</t>
  </si>
  <si>
    <t>Plasmenyl-PE(P-20:1/22:4)</t>
  </si>
  <si>
    <t>Plasmenyl-LPC(P-18:1)</t>
  </si>
  <si>
    <t>Plasmenyl-PS(P-16:0/22:4)</t>
  </si>
  <si>
    <t>Plasmenyl-PS(P-20:1/20:5)</t>
  </si>
  <si>
    <t>Plasmenyl-PE(P-16:0/16:1)</t>
  </si>
  <si>
    <t>Plasmenyl-PS(P-20:1/22:6)</t>
  </si>
  <si>
    <t>Plasmenyl-PS(P-20:0/20:1)</t>
  </si>
  <si>
    <t>Plasmenyl-PE(P-18:1/17:1)</t>
  </si>
  <si>
    <t>Plasmenyl-PE(P-16:0/18:3)</t>
  </si>
  <si>
    <t>Plasmenyl-LPE(P-20:0)</t>
  </si>
  <si>
    <t>Plasmenyl-PC(P-16:1/14:0)</t>
  </si>
  <si>
    <t>Plasmenyl-PE(P-20:0/22:6)</t>
  </si>
  <si>
    <t>Plasmenyl-PE(P-20:1/22:6)</t>
  </si>
  <si>
    <t>Plasmenyl-PE(P-20:1/22:5)</t>
  </si>
  <si>
    <t>Plasmenyl-PS(P-18:1/22:6)</t>
  </si>
  <si>
    <t>Plasmenyl-PS(P-16:0/20:3)</t>
  </si>
  <si>
    <t>Plasmenyl-PS(P-20:0/18:1)</t>
  </si>
  <si>
    <t>PS(16:0_18:1)</t>
  </si>
  <si>
    <t>PS(18:0_18:1)</t>
  </si>
  <si>
    <t>PS(18:0_20:4)</t>
  </si>
  <si>
    <t>SM(d18:1/18:1)</t>
  </si>
  <si>
    <t>SM(d19:0/22:2)</t>
  </si>
  <si>
    <t>SM(31:1)</t>
  </si>
  <si>
    <t>SM(42:1)</t>
  </si>
  <si>
    <t>SM(42:2)</t>
  </si>
  <si>
    <t>SM(44:3)</t>
  </si>
  <si>
    <t>Lipid species dysregulated in MEFs during JEV infection (JEV/UI)</t>
  </si>
  <si>
    <t>Classes</t>
  </si>
  <si>
    <t>FC=JEV/UI</t>
  </si>
  <si>
    <t>log2(FC)</t>
  </si>
  <si>
    <t>p.ajusted</t>
  </si>
  <si>
    <t>PI160_205</t>
  </si>
  <si>
    <t>PI3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2" borderId="0" xfId="0" applyFont="1" applyFill="1"/>
    <xf numFmtId="0" fontId="0" fillId="2" borderId="0" xfId="0" applyFill="1"/>
    <xf numFmtId="0" fontId="2" fillId="2" borderId="0" xfId="0" applyFont="1" applyFill="1" applyAlignment="1">
      <alignment horizontal="center"/>
    </xf>
    <xf numFmtId="0" fontId="1" fillId="3" borderId="0" xfId="0" applyFont="1" applyFill="1" applyAlignment="1">
      <alignment horizontal="left" vertical="center"/>
    </xf>
    <xf numFmtId="0" fontId="0" fillId="3" borderId="0" xfId="0" applyFill="1" applyAlignment="1">
      <alignment horizontal="left"/>
    </xf>
    <xf numFmtId="0" fontId="1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ED50B-16E9-4680-8759-7E90E246CEBC}">
  <dimension ref="A1:K843"/>
  <sheetViews>
    <sheetView tabSelected="1" zoomScale="78" workbookViewId="0">
      <selection activeCell="P10" sqref="P10"/>
    </sheetView>
  </sheetViews>
  <sheetFormatPr defaultRowHeight="14.5" x14ac:dyDescent="0.35"/>
  <cols>
    <col min="1" max="1" width="13.7265625" customWidth="1"/>
    <col min="2" max="2" width="16.26953125" customWidth="1"/>
    <col min="3" max="3" width="13.36328125" customWidth="1"/>
    <col min="4" max="4" width="14.90625" customWidth="1"/>
    <col min="5" max="5" width="15.7265625" customWidth="1"/>
    <col min="6" max="6" width="21.7265625" customWidth="1"/>
    <col min="7" max="7" width="26.36328125" customWidth="1"/>
    <col min="8" max="8" width="12.453125" customWidth="1"/>
    <col min="9" max="9" width="16.54296875" customWidth="1"/>
    <col min="10" max="10" width="12.08984375" customWidth="1"/>
    <col min="11" max="11" width="32.36328125" bestFit="1" customWidth="1"/>
  </cols>
  <sheetData>
    <row r="1" spans="1:11" ht="25.5" customHeight="1" x14ac:dyDescent="0.35">
      <c r="A1" s="6" t="s">
        <v>14</v>
      </c>
      <c r="B1" s="6"/>
      <c r="C1" s="6"/>
      <c r="D1" s="6"/>
      <c r="E1" s="6"/>
      <c r="F1" s="6"/>
      <c r="G1" s="6"/>
    </row>
    <row r="2" spans="1:11" ht="15.5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7" t="s">
        <v>10</v>
      </c>
      <c r="I2" s="7" t="s">
        <v>11</v>
      </c>
      <c r="J2" s="7" t="s">
        <v>12</v>
      </c>
      <c r="K2" s="7" t="s">
        <v>13</v>
      </c>
    </row>
    <row r="3" spans="1:11" ht="15.5" x14ac:dyDescent="0.35">
      <c r="A3" s="1" t="s">
        <v>7</v>
      </c>
      <c r="B3" s="1" t="s">
        <v>8</v>
      </c>
      <c r="C3" s="1" t="s">
        <v>8</v>
      </c>
      <c r="D3" s="1" t="s">
        <v>8</v>
      </c>
      <c r="E3" s="1" t="s">
        <v>9</v>
      </c>
      <c r="F3" s="1" t="s">
        <v>9</v>
      </c>
      <c r="G3" s="1" t="s">
        <v>9</v>
      </c>
      <c r="H3" s="7"/>
      <c r="I3" s="7"/>
      <c r="J3" s="7"/>
      <c r="K3" s="7"/>
    </row>
    <row r="4" spans="1:11" x14ac:dyDescent="0.35">
      <c r="A4" t="s">
        <v>15</v>
      </c>
      <c r="B4">
        <v>7562177.1771914102</v>
      </c>
      <c r="C4">
        <v>6033807.3507292503</v>
      </c>
      <c r="D4">
        <v>6890743.6264321301</v>
      </c>
      <c r="E4">
        <v>2569846.1801386699</v>
      </c>
      <c r="F4">
        <v>3275579.2027470702</v>
      </c>
      <c r="G4">
        <v>2405052.4614938898</v>
      </c>
      <c r="H4">
        <v>372.31049707035203</v>
      </c>
      <c r="I4">
        <v>1.7353138888888899</v>
      </c>
      <c r="J4">
        <f>_xlfn.T.TEST(B4:D4,E4:G4,2,3)</f>
        <v>3.027525044203172E-3</v>
      </c>
      <c r="K4" t="s">
        <v>16</v>
      </c>
    </row>
    <row r="5" spans="1:11" x14ac:dyDescent="0.35">
      <c r="A5" t="s">
        <v>17</v>
      </c>
      <c r="B5">
        <v>1080522.9604765601</v>
      </c>
      <c r="C5">
        <v>779917.27498828201</v>
      </c>
      <c r="D5">
        <v>947987.18252270506</v>
      </c>
      <c r="E5">
        <v>1000299.90762598</v>
      </c>
      <c r="F5">
        <v>1107368.5419560501</v>
      </c>
      <c r="G5">
        <v>1120961.2128359401</v>
      </c>
      <c r="H5">
        <v>416.33667957171701</v>
      </c>
      <c r="I5">
        <v>1.8720851851851901</v>
      </c>
      <c r="J5">
        <f t="shared" ref="J5:J68" si="0">_xlfn.T.TEST(B5:D5,E5:G5,2,3)</f>
        <v>0.24488485846156663</v>
      </c>
      <c r="K5" t="s">
        <v>16</v>
      </c>
    </row>
    <row r="6" spans="1:11" x14ac:dyDescent="0.35">
      <c r="A6" t="s">
        <v>18</v>
      </c>
      <c r="B6">
        <v>1527794.20924414</v>
      </c>
      <c r="C6">
        <v>1434315.58644336</v>
      </c>
      <c r="D6">
        <v>1486296.3706489201</v>
      </c>
      <c r="E6">
        <v>308008.79911328101</v>
      </c>
      <c r="F6">
        <v>438526.90383691399</v>
      </c>
      <c r="G6">
        <v>315781.178740723</v>
      </c>
      <c r="H6">
        <v>370.294858548685</v>
      </c>
      <c r="I6">
        <v>1.35711203703704</v>
      </c>
      <c r="J6">
        <f t="shared" si="0"/>
        <v>8.039041983300283E-5</v>
      </c>
      <c r="K6" t="s">
        <v>16</v>
      </c>
    </row>
    <row r="7" spans="1:11" x14ac:dyDescent="0.35">
      <c r="A7" t="s">
        <v>19</v>
      </c>
      <c r="B7">
        <v>80967194.670154095</v>
      </c>
      <c r="C7">
        <v>73999722.719515696</v>
      </c>
      <c r="D7">
        <v>81482150.732271597</v>
      </c>
      <c r="E7">
        <v>38672920.571585</v>
      </c>
      <c r="F7">
        <v>46136725.865523502</v>
      </c>
      <c r="G7">
        <v>36057477.214130901</v>
      </c>
      <c r="H7">
        <v>400.34181121505401</v>
      </c>
      <c r="I7">
        <v>2.8835759259259302</v>
      </c>
      <c r="J7">
        <f t="shared" si="0"/>
        <v>7.1975446311324087E-4</v>
      </c>
      <c r="K7" t="s">
        <v>16</v>
      </c>
    </row>
    <row r="8" spans="1:11" x14ac:dyDescent="0.35">
      <c r="A8" t="s">
        <v>20</v>
      </c>
      <c r="B8">
        <v>15654373.131681601</v>
      </c>
      <c r="C8">
        <v>13451295.3936396</v>
      </c>
      <c r="D8">
        <v>13766053.9452974</v>
      </c>
      <c r="E8">
        <v>3249042.2170341802</v>
      </c>
      <c r="F8">
        <v>3121550.7969831498</v>
      </c>
      <c r="G8">
        <v>2621501.8656503898</v>
      </c>
      <c r="H8">
        <v>398.32614630187402</v>
      </c>
      <c r="I8">
        <v>1.95164259259259</v>
      </c>
      <c r="J8">
        <f t="shared" si="0"/>
        <v>2.1018743300931057E-3</v>
      </c>
      <c r="K8" t="s">
        <v>16</v>
      </c>
    </row>
    <row r="9" spans="1:11" x14ac:dyDescent="0.35">
      <c r="A9" t="s">
        <v>21</v>
      </c>
      <c r="B9">
        <v>538601.465652343</v>
      </c>
      <c r="C9">
        <v>469121.997990234</v>
      </c>
      <c r="D9">
        <v>444618.26429589803</v>
      </c>
      <c r="E9">
        <v>106358.63527160601</v>
      </c>
      <c r="F9">
        <v>48251.470843872099</v>
      </c>
      <c r="G9">
        <v>91032.651560302795</v>
      </c>
      <c r="H9">
        <v>396.31049103686303</v>
      </c>
      <c r="I9">
        <v>1.5620361111111101</v>
      </c>
      <c r="J9">
        <f t="shared" si="0"/>
        <v>7.0991475704020946E-4</v>
      </c>
      <c r="K9" t="s">
        <v>16</v>
      </c>
    </row>
    <row r="10" spans="1:11" x14ac:dyDescent="0.35">
      <c r="A10" t="s">
        <v>22</v>
      </c>
      <c r="B10">
        <v>40641881.640399799</v>
      </c>
      <c r="C10">
        <v>34863546.2459912</v>
      </c>
      <c r="D10">
        <v>40126592.961648501</v>
      </c>
      <c r="E10">
        <v>28086954.483554699</v>
      </c>
      <c r="F10">
        <v>33448167.570461899</v>
      </c>
      <c r="G10">
        <v>29749474.9355269</v>
      </c>
      <c r="H10">
        <v>428.37341635510398</v>
      </c>
      <c r="I10">
        <v>4.6240240740740699</v>
      </c>
      <c r="J10">
        <f t="shared" si="0"/>
        <v>2.9960185748012284E-2</v>
      </c>
      <c r="K10" t="s">
        <v>16</v>
      </c>
    </row>
    <row r="11" spans="1:11" x14ac:dyDescent="0.35">
      <c r="A11" t="s">
        <v>23</v>
      </c>
      <c r="B11">
        <v>53044666.255812503</v>
      </c>
      <c r="C11">
        <v>48829628.973726504</v>
      </c>
      <c r="D11">
        <v>50091571.635890603</v>
      </c>
      <c r="E11">
        <v>14888057.449925801</v>
      </c>
      <c r="F11">
        <v>19068570.825843699</v>
      </c>
      <c r="G11">
        <v>13403730.831984401</v>
      </c>
      <c r="H11">
        <v>426.35771577634</v>
      </c>
      <c r="I11">
        <v>3.2019851851851899</v>
      </c>
      <c r="J11">
        <f t="shared" si="0"/>
        <v>1.3783296461400706E-4</v>
      </c>
      <c r="K11" t="s">
        <v>16</v>
      </c>
    </row>
    <row r="12" spans="1:11" x14ac:dyDescent="0.35">
      <c r="A12" t="s">
        <v>24</v>
      </c>
      <c r="B12">
        <v>2435817.5461259801</v>
      </c>
      <c r="C12">
        <v>2215043.1592568401</v>
      </c>
      <c r="D12">
        <v>1971133.2283330101</v>
      </c>
      <c r="E12">
        <v>336172.19663745101</v>
      </c>
      <c r="F12">
        <v>381350.346142578</v>
      </c>
      <c r="G12">
        <v>301691.83402001997</v>
      </c>
      <c r="H12">
        <v>424.34181954843098</v>
      </c>
      <c r="I12">
        <v>2.4254787037036998</v>
      </c>
      <c r="J12">
        <f t="shared" si="0"/>
        <v>4.1867432693463184E-3</v>
      </c>
      <c r="K12" t="s">
        <v>16</v>
      </c>
    </row>
    <row r="13" spans="1:11" x14ac:dyDescent="0.35">
      <c r="A13" t="s">
        <v>25</v>
      </c>
      <c r="B13">
        <v>1010610.81405566</v>
      </c>
      <c r="C13">
        <v>732735.50408496102</v>
      </c>
      <c r="D13">
        <v>735164.84156103502</v>
      </c>
      <c r="E13">
        <v>1033387.0558335</v>
      </c>
      <c r="F13">
        <v>1236918.16404346</v>
      </c>
      <c r="G13">
        <v>1295628.34916797</v>
      </c>
      <c r="H13">
        <v>444.36798553101897</v>
      </c>
      <c r="I13">
        <v>3.1288027777777798</v>
      </c>
      <c r="J13">
        <f t="shared" si="0"/>
        <v>4.196328649548714E-2</v>
      </c>
      <c r="K13" t="s">
        <v>16</v>
      </c>
    </row>
    <row r="14" spans="1:11" x14ac:dyDescent="0.35">
      <c r="A14" t="s">
        <v>26</v>
      </c>
      <c r="B14">
        <v>974065.86810864299</v>
      </c>
      <c r="C14">
        <v>685630.029110351</v>
      </c>
      <c r="D14">
        <v>849996.16656591801</v>
      </c>
      <c r="E14">
        <v>452370.56494726602</v>
      </c>
      <c r="F14">
        <v>608090.34385400405</v>
      </c>
      <c r="G14">
        <v>546744.99280249001</v>
      </c>
      <c r="H14">
        <v>442.35238953456599</v>
      </c>
      <c r="I14">
        <v>2.13878888888889</v>
      </c>
      <c r="J14">
        <f t="shared" si="0"/>
        <v>4.8793602786975067E-2</v>
      </c>
      <c r="K14" t="s">
        <v>16</v>
      </c>
    </row>
    <row r="15" spans="1:11" x14ac:dyDescent="0.35">
      <c r="A15" t="s">
        <v>27</v>
      </c>
      <c r="B15">
        <v>1781460.2269887701</v>
      </c>
      <c r="C15">
        <v>1392030.4852351099</v>
      </c>
      <c r="D15">
        <v>1871628.56016211</v>
      </c>
      <c r="E15">
        <v>1885472.4749084399</v>
      </c>
      <c r="F15">
        <v>1741474.11778736</v>
      </c>
      <c r="G15">
        <v>2034989.3934295599</v>
      </c>
      <c r="H15">
        <v>456.40476836066102</v>
      </c>
      <c r="I15">
        <v>6.3337685185185197</v>
      </c>
      <c r="J15">
        <f t="shared" si="0"/>
        <v>0.30786966713365682</v>
      </c>
      <c r="K15" t="s">
        <v>16</v>
      </c>
    </row>
    <row r="16" spans="1:11" x14ac:dyDescent="0.35">
      <c r="A16" t="s">
        <v>28</v>
      </c>
      <c r="B16">
        <v>1559775.8851582</v>
      </c>
      <c r="C16">
        <v>1782697.2604179699</v>
      </c>
      <c r="D16">
        <v>1821214.75771875</v>
      </c>
      <c r="E16">
        <v>2023368.3505078</v>
      </c>
      <c r="F16">
        <v>2171060.2727578199</v>
      </c>
      <c r="G16">
        <v>2940747.8421367202</v>
      </c>
      <c r="H16">
        <v>812.54444010203804</v>
      </c>
      <c r="I16">
        <v>9.1009601851851905</v>
      </c>
      <c r="J16">
        <f t="shared" si="0"/>
        <v>0.13841300746723451</v>
      </c>
      <c r="K16" t="s">
        <v>16</v>
      </c>
    </row>
    <row r="17" spans="1:11" x14ac:dyDescent="0.35">
      <c r="A17" t="s">
        <v>29</v>
      </c>
      <c r="B17">
        <v>3433735.4699877799</v>
      </c>
      <c r="C17">
        <v>2820864.5448867301</v>
      </c>
      <c r="D17">
        <v>3211078.6910957098</v>
      </c>
      <c r="E17">
        <v>2732059.5195175698</v>
      </c>
      <c r="F17">
        <v>2617743.2162812399</v>
      </c>
      <c r="G17">
        <v>3193100.9857363501</v>
      </c>
      <c r="H17">
        <v>810.52824533713601</v>
      </c>
      <c r="I17">
        <v>8.4381898148148107</v>
      </c>
      <c r="J17">
        <f t="shared" si="0"/>
        <v>0.28765985089178536</v>
      </c>
      <c r="K17" t="s">
        <v>16</v>
      </c>
    </row>
    <row r="18" spans="1:11" x14ac:dyDescent="0.35">
      <c r="A18" t="s">
        <v>30</v>
      </c>
      <c r="B18">
        <v>669926.91422070598</v>
      </c>
      <c r="C18">
        <v>715092.67790429399</v>
      </c>
      <c r="D18">
        <v>578700.01755957003</v>
      </c>
      <c r="E18">
        <v>407437.56751757901</v>
      </c>
      <c r="F18">
        <v>481167.631952147</v>
      </c>
      <c r="G18">
        <v>558446.09895214997</v>
      </c>
      <c r="H18">
        <v>762.52827653296197</v>
      </c>
      <c r="I18">
        <v>8.8566953703703692</v>
      </c>
      <c r="J18">
        <f t="shared" si="0"/>
        <v>4.4175122236228638E-2</v>
      </c>
      <c r="K18" t="s">
        <v>16</v>
      </c>
    </row>
    <row r="19" spans="1:11" x14ac:dyDescent="0.35">
      <c r="A19" t="s">
        <v>31</v>
      </c>
      <c r="B19">
        <v>438632.44296093902</v>
      </c>
      <c r="C19">
        <v>398702.81840771402</v>
      </c>
      <c r="D19">
        <v>501148.11339599802</v>
      </c>
      <c r="E19">
        <v>478233.94560302899</v>
      </c>
      <c r="F19">
        <v>423132.84344140498</v>
      </c>
      <c r="G19">
        <v>565318.46666650602</v>
      </c>
      <c r="H19">
        <v>824.54419154363597</v>
      </c>
      <c r="I19">
        <v>8.8249231481481498</v>
      </c>
      <c r="J19">
        <f t="shared" si="0"/>
        <v>0.45369149632088729</v>
      </c>
      <c r="K19" t="s">
        <v>16</v>
      </c>
    </row>
    <row r="20" spans="1:11" x14ac:dyDescent="0.35">
      <c r="A20" t="s">
        <v>32</v>
      </c>
      <c r="B20">
        <v>1117695.82075781</v>
      </c>
      <c r="C20">
        <v>639149.30363476998</v>
      </c>
      <c r="D20">
        <v>895890.32900780998</v>
      </c>
      <c r="E20">
        <v>1010751.26414063</v>
      </c>
      <c r="F20">
        <v>811110.82019530702</v>
      </c>
      <c r="G20">
        <v>1139651.4050273299</v>
      </c>
      <c r="H20">
        <v>840.57486054758601</v>
      </c>
      <c r="I20">
        <v>9.8713250000000006</v>
      </c>
      <c r="J20">
        <f t="shared" si="0"/>
        <v>0.57727275011559465</v>
      </c>
      <c r="K20" t="s">
        <v>16</v>
      </c>
    </row>
    <row r="21" spans="1:11" x14ac:dyDescent="0.35">
      <c r="A21" t="s">
        <v>33</v>
      </c>
      <c r="B21">
        <v>7431518.9660155997</v>
      </c>
      <c r="C21">
        <v>5915093.5370077696</v>
      </c>
      <c r="D21">
        <v>6107370.5665117102</v>
      </c>
      <c r="E21">
        <v>5861783.0692695295</v>
      </c>
      <c r="F21">
        <v>6556799.6165664298</v>
      </c>
      <c r="G21">
        <v>7179372.6508984398</v>
      </c>
      <c r="H21">
        <v>840.57510040268505</v>
      </c>
      <c r="I21">
        <v>9.46079537037037</v>
      </c>
      <c r="J21">
        <f t="shared" si="0"/>
        <v>0.94124142043813441</v>
      </c>
      <c r="K21" t="s">
        <v>16</v>
      </c>
    </row>
    <row r="22" spans="1:11" x14ac:dyDescent="0.35">
      <c r="A22" t="s">
        <v>34</v>
      </c>
      <c r="B22">
        <v>1641575.2256757801</v>
      </c>
      <c r="C22">
        <v>1397620.3159570401</v>
      </c>
      <c r="D22">
        <v>1601939.17508203</v>
      </c>
      <c r="E22">
        <v>1015524.75241016</v>
      </c>
      <c r="F22">
        <v>1046668.56233985</v>
      </c>
      <c r="G22">
        <v>1184702.08734765</v>
      </c>
      <c r="H22">
        <v>812.54415943466404</v>
      </c>
      <c r="I22">
        <v>8.9020129629629601</v>
      </c>
      <c r="J22">
        <f t="shared" si="0"/>
        <v>9.7885487780739865E-3</v>
      </c>
      <c r="K22" t="s">
        <v>16</v>
      </c>
    </row>
    <row r="23" spans="1:11" x14ac:dyDescent="0.35">
      <c r="A23" t="s">
        <v>35</v>
      </c>
      <c r="B23">
        <v>1960396.62929493</v>
      </c>
      <c r="C23">
        <v>1816699.6378437399</v>
      </c>
      <c r="D23">
        <v>1891559.47379444</v>
      </c>
      <c r="E23">
        <v>1726925.8137997999</v>
      </c>
      <c r="F23">
        <v>1651589.1755913</v>
      </c>
      <c r="G23">
        <v>2053881.33308056</v>
      </c>
      <c r="H23">
        <v>836.54379351580599</v>
      </c>
      <c r="I23">
        <v>8.7037157407407406</v>
      </c>
      <c r="J23">
        <f t="shared" si="0"/>
        <v>0.59683626620171293</v>
      </c>
      <c r="K23" t="s">
        <v>16</v>
      </c>
    </row>
    <row r="24" spans="1:11" x14ac:dyDescent="0.35">
      <c r="A24" t="s">
        <v>36</v>
      </c>
      <c r="B24">
        <v>1015260.7911123</v>
      </c>
      <c r="C24">
        <v>786651.149468755</v>
      </c>
      <c r="D24">
        <v>948877.660041022</v>
      </c>
      <c r="E24">
        <v>982350.84299853398</v>
      </c>
      <c r="F24">
        <v>943470.07036523696</v>
      </c>
      <c r="G24">
        <v>1078974.2090624999</v>
      </c>
      <c r="H24">
        <v>860.54401698770801</v>
      </c>
      <c r="I24">
        <v>8.4818574074074107</v>
      </c>
      <c r="J24">
        <f t="shared" si="0"/>
        <v>0.3565668655053541</v>
      </c>
      <c r="K24" t="s">
        <v>16</v>
      </c>
    </row>
    <row r="25" spans="1:11" x14ac:dyDescent="0.35">
      <c r="A25" t="s">
        <v>37</v>
      </c>
      <c r="B25">
        <v>2716988.3482636898</v>
      </c>
      <c r="C25">
        <v>2205548.7877128902</v>
      </c>
      <c r="D25">
        <v>2630802.5948212999</v>
      </c>
      <c r="E25">
        <v>2597042.13072951</v>
      </c>
      <c r="F25">
        <v>2618008.65367286</v>
      </c>
      <c r="G25">
        <v>3091171.6010175799</v>
      </c>
      <c r="H25">
        <v>886.55942309930697</v>
      </c>
      <c r="I25">
        <v>8.5414388888888908</v>
      </c>
      <c r="J25">
        <f t="shared" si="0"/>
        <v>0.32884196909483793</v>
      </c>
      <c r="K25" t="s">
        <v>16</v>
      </c>
    </row>
    <row r="26" spans="1:11" x14ac:dyDescent="0.35">
      <c r="A26" t="s">
        <v>38</v>
      </c>
      <c r="B26">
        <v>4634956.0081601897</v>
      </c>
      <c r="C26">
        <v>4266527.8785234196</v>
      </c>
      <c r="D26">
        <v>4703762.9106230503</v>
      </c>
      <c r="E26">
        <v>4950910.6264746301</v>
      </c>
      <c r="F26">
        <v>4587448.1032251101</v>
      </c>
      <c r="G26">
        <v>5261165.3571689501</v>
      </c>
      <c r="H26">
        <v>884.543606778308</v>
      </c>
      <c r="I26">
        <v>8.2755907407407392</v>
      </c>
      <c r="J26">
        <f t="shared" si="0"/>
        <v>0.17725439737211512</v>
      </c>
      <c r="K26" t="s">
        <v>16</v>
      </c>
    </row>
    <row r="27" spans="1:11" x14ac:dyDescent="0.35">
      <c r="A27" t="s">
        <v>39</v>
      </c>
      <c r="B27">
        <v>9069845.1767421905</v>
      </c>
      <c r="C27">
        <v>9652259.6020468492</v>
      </c>
      <c r="D27">
        <v>9568012.2472334001</v>
      </c>
      <c r="E27">
        <v>829117.33230175695</v>
      </c>
      <c r="F27">
        <v>943295.38631299394</v>
      </c>
      <c r="G27">
        <v>854628.48049609503</v>
      </c>
      <c r="H27">
        <v>690.618896780932</v>
      </c>
      <c r="I27">
        <v>15.1224694444444</v>
      </c>
      <c r="J27">
        <f t="shared" si="0"/>
        <v>2.9580989218547124E-4</v>
      </c>
      <c r="K27" t="s">
        <v>16</v>
      </c>
    </row>
    <row r="28" spans="1:11" x14ac:dyDescent="0.35">
      <c r="A28" t="s">
        <v>40</v>
      </c>
      <c r="B28">
        <v>470821.99369897501</v>
      </c>
      <c r="C28">
        <v>536159.16462963901</v>
      </c>
      <c r="D28">
        <v>233623.06243212899</v>
      </c>
      <c r="E28">
        <v>208161.36985498099</v>
      </c>
      <c r="F28">
        <v>270285.62711621099</v>
      </c>
      <c r="G28">
        <v>161467.47551171901</v>
      </c>
      <c r="H28">
        <v>646.61312356004805</v>
      </c>
      <c r="I28">
        <v>12.8624231481481</v>
      </c>
      <c r="J28">
        <f t="shared" si="0"/>
        <v>0.15096131291015605</v>
      </c>
      <c r="K28" t="s">
        <v>16</v>
      </c>
    </row>
    <row r="29" spans="1:11" x14ac:dyDescent="0.35">
      <c r="A29" t="s">
        <v>41</v>
      </c>
      <c r="B29">
        <v>67160714.593344599</v>
      </c>
      <c r="C29">
        <v>64996817.348815203</v>
      </c>
      <c r="D29">
        <v>59803775.987154603</v>
      </c>
      <c r="E29">
        <v>45272209.009984203</v>
      </c>
      <c r="F29">
        <v>49904118.885149397</v>
      </c>
      <c r="G29">
        <v>56481538.184069298</v>
      </c>
      <c r="H29">
        <v>690.60435076542899</v>
      </c>
      <c r="I29">
        <v>12.4506175925926</v>
      </c>
      <c r="J29">
        <f t="shared" si="0"/>
        <v>3.2752867362345603E-2</v>
      </c>
      <c r="K29" t="s">
        <v>16</v>
      </c>
    </row>
    <row r="30" spans="1:11" x14ac:dyDescent="0.35">
      <c r="A30" t="s">
        <v>42</v>
      </c>
      <c r="B30">
        <v>72237517.689120904</v>
      </c>
      <c r="C30">
        <v>72599298.176273197</v>
      </c>
      <c r="D30">
        <v>68512415.495312005</v>
      </c>
      <c r="E30">
        <v>77432619.174531996</v>
      </c>
      <c r="F30">
        <v>83983943.869636595</v>
      </c>
      <c r="G30">
        <v>90399858.315638095</v>
      </c>
      <c r="H30">
        <v>582.51131394930701</v>
      </c>
      <c r="I30">
        <v>11.2069009259259</v>
      </c>
      <c r="J30">
        <f t="shared" si="0"/>
        <v>6.2696804515627313E-2</v>
      </c>
      <c r="K30" t="s">
        <v>16</v>
      </c>
    </row>
    <row r="31" spans="1:11" x14ac:dyDescent="0.35">
      <c r="A31" t="s">
        <v>43</v>
      </c>
      <c r="B31">
        <v>56127249.348437399</v>
      </c>
      <c r="C31">
        <v>61330594.840770103</v>
      </c>
      <c r="D31">
        <v>56036808.519031197</v>
      </c>
      <c r="E31">
        <v>64341890.743593603</v>
      </c>
      <c r="F31">
        <v>60643304.102531098</v>
      </c>
      <c r="G31">
        <v>73517695.108271003</v>
      </c>
      <c r="H31">
        <v>580.49606969028196</v>
      </c>
      <c r="I31">
        <v>10.5962305555556</v>
      </c>
      <c r="J31">
        <f t="shared" si="0"/>
        <v>0.14839500071198111</v>
      </c>
      <c r="K31" t="s">
        <v>16</v>
      </c>
    </row>
    <row r="32" spans="1:11" x14ac:dyDescent="0.35">
      <c r="A32" t="s">
        <v>44</v>
      </c>
      <c r="B32">
        <v>13972471.0287714</v>
      </c>
      <c r="C32">
        <v>14445021.550934101</v>
      </c>
      <c r="D32">
        <v>13422691.3890166</v>
      </c>
      <c r="E32">
        <v>10522274.4041191</v>
      </c>
      <c r="F32">
        <v>12211318.8199575</v>
      </c>
      <c r="G32">
        <v>13048228.7704961</v>
      </c>
      <c r="H32">
        <v>664.588588259419</v>
      </c>
      <c r="I32">
        <v>12.477074999999999</v>
      </c>
      <c r="J32">
        <f t="shared" si="0"/>
        <v>9.799554011304612E-2</v>
      </c>
      <c r="K32" t="s">
        <v>16</v>
      </c>
    </row>
    <row r="33" spans="1:11" x14ac:dyDescent="0.35">
      <c r="A33" t="s">
        <v>45</v>
      </c>
      <c r="B33">
        <v>15166069.841921899</v>
      </c>
      <c r="C33">
        <v>17908668.102406301</v>
      </c>
      <c r="D33">
        <v>14331203.987125</v>
      </c>
      <c r="E33">
        <v>6384752.3043164099</v>
      </c>
      <c r="F33">
        <v>7268896.1263476899</v>
      </c>
      <c r="G33">
        <v>7838539.7974608801</v>
      </c>
      <c r="H33">
        <v>634.61392762894798</v>
      </c>
      <c r="I33">
        <v>12.727492592592601</v>
      </c>
      <c r="J33">
        <f t="shared" si="0"/>
        <v>8.0675722583500691E-3</v>
      </c>
      <c r="K33" t="s">
        <v>16</v>
      </c>
    </row>
    <row r="34" spans="1:11" x14ac:dyDescent="0.35">
      <c r="A34" t="s">
        <v>46</v>
      </c>
      <c r="B34">
        <v>8275265.0843574097</v>
      </c>
      <c r="C34">
        <v>8948089.9854609091</v>
      </c>
      <c r="D34">
        <v>8826477.2828477006</v>
      </c>
      <c r="E34">
        <v>3230844.88407422</v>
      </c>
      <c r="F34">
        <v>4119197.7635376002</v>
      </c>
      <c r="G34">
        <v>3979020.1244545798</v>
      </c>
      <c r="H34">
        <v>694.63555103413205</v>
      </c>
      <c r="I34">
        <v>13.313166666666699</v>
      </c>
      <c r="J34">
        <f t="shared" si="0"/>
        <v>2.2554860854550623E-4</v>
      </c>
      <c r="K34" t="s">
        <v>16</v>
      </c>
    </row>
    <row r="35" spans="1:11" x14ac:dyDescent="0.35">
      <c r="A35" t="s">
        <v>47</v>
      </c>
      <c r="B35">
        <v>8280075.65065818</v>
      </c>
      <c r="C35">
        <v>8387742.1669774996</v>
      </c>
      <c r="D35">
        <v>8002889.59572268</v>
      </c>
      <c r="E35">
        <v>8464212.4955024794</v>
      </c>
      <c r="F35">
        <v>8156907.8809629297</v>
      </c>
      <c r="G35">
        <v>9407289.3495517503</v>
      </c>
      <c r="H35">
        <v>554.48020679146305</v>
      </c>
      <c r="I35">
        <v>10.5081981481481</v>
      </c>
      <c r="J35">
        <f t="shared" si="0"/>
        <v>0.35269611727240902</v>
      </c>
      <c r="K35" t="s">
        <v>16</v>
      </c>
    </row>
    <row r="36" spans="1:11" x14ac:dyDescent="0.35">
      <c r="A36" t="s">
        <v>48</v>
      </c>
      <c r="B36">
        <v>6032526.8643632596</v>
      </c>
      <c r="C36">
        <v>5197589.17144915</v>
      </c>
      <c r="D36">
        <v>5731266.2933906903</v>
      </c>
      <c r="E36">
        <v>3368147.4750898401</v>
      </c>
      <c r="F36">
        <v>4629990.76446875</v>
      </c>
      <c r="G36">
        <v>4008453.1861406201</v>
      </c>
      <c r="H36">
        <v>666.60156322869796</v>
      </c>
      <c r="I36">
        <v>12.8937768518519</v>
      </c>
      <c r="J36">
        <f t="shared" si="0"/>
        <v>2.5056391716313877E-2</v>
      </c>
      <c r="K36" t="s">
        <v>16</v>
      </c>
    </row>
    <row r="37" spans="1:11" x14ac:dyDescent="0.35">
      <c r="A37" t="s">
        <v>49</v>
      </c>
      <c r="B37">
        <v>10139932.813211</v>
      </c>
      <c r="C37">
        <v>12800590.452378901</v>
      </c>
      <c r="D37">
        <v>6752075.7052812399</v>
      </c>
      <c r="E37">
        <v>2578052.8941943301</v>
      </c>
      <c r="F37">
        <v>6228155.5030156504</v>
      </c>
      <c r="G37">
        <v>7123579.8344413703</v>
      </c>
      <c r="H37">
        <v>632.59814424301101</v>
      </c>
      <c r="I37">
        <v>12.326712962963001</v>
      </c>
      <c r="J37">
        <f t="shared" si="0"/>
        <v>0.11296184169794639</v>
      </c>
      <c r="K37" t="s">
        <v>16</v>
      </c>
    </row>
    <row r="38" spans="1:11" x14ac:dyDescent="0.35">
      <c r="A38" t="s">
        <v>50</v>
      </c>
      <c r="B38">
        <v>2666586.7718154402</v>
      </c>
      <c r="C38">
        <v>2559668.6236105999</v>
      </c>
      <c r="D38">
        <v>2559992.9490458998</v>
      </c>
      <c r="E38">
        <v>3434096.8175610299</v>
      </c>
      <c r="F38">
        <v>4000741.8809765601</v>
      </c>
      <c r="G38">
        <v>4013679.4037548699</v>
      </c>
      <c r="H38">
        <v>610.54165976447496</v>
      </c>
      <c r="I38">
        <v>11.8416083333333</v>
      </c>
      <c r="J38">
        <f t="shared" si="0"/>
        <v>2.0671691179777185E-2</v>
      </c>
      <c r="K38" t="s">
        <v>16</v>
      </c>
    </row>
    <row r="39" spans="1:11" x14ac:dyDescent="0.35">
      <c r="A39" t="s">
        <v>51</v>
      </c>
      <c r="B39">
        <v>3141477.9551464901</v>
      </c>
      <c r="C39">
        <v>3166231.0433378802</v>
      </c>
      <c r="D39">
        <v>2805013.6664672899</v>
      </c>
      <c r="E39">
        <v>1061374.19123975</v>
      </c>
      <c r="F39">
        <v>1313590.63914112</v>
      </c>
      <c r="G39">
        <v>1304693.2997027601</v>
      </c>
      <c r="H39">
        <v>718.63511400948596</v>
      </c>
      <c r="I39">
        <v>12.9318231481481</v>
      </c>
      <c r="J39">
        <f t="shared" si="0"/>
        <v>4.0364427103390407E-4</v>
      </c>
      <c r="K39" t="s">
        <v>16</v>
      </c>
    </row>
    <row r="40" spans="1:11" x14ac:dyDescent="0.35">
      <c r="A40" t="s">
        <v>52</v>
      </c>
      <c r="B40">
        <v>1280127.8054589799</v>
      </c>
      <c r="C40">
        <v>1350197.75532618</v>
      </c>
      <c r="D40">
        <v>1319747.31561084</v>
      </c>
      <c r="E40">
        <v>665939.92979931505</v>
      </c>
      <c r="F40">
        <v>897151.78968969104</v>
      </c>
      <c r="G40">
        <v>875370.31531054596</v>
      </c>
      <c r="H40">
        <v>680.619943786524</v>
      </c>
      <c r="I40">
        <v>13.110562037037001</v>
      </c>
      <c r="J40">
        <f t="shared" si="0"/>
        <v>1.5384999985312772E-2</v>
      </c>
      <c r="K40" t="s">
        <v>16</v>
      </c>
    </row>
    <row r="41" spans="1:11" x14ac:dyDescent="0.35">
      <c r="A41" t="s">
        <v>53</v>
      </c>
      <c r="B41">
        <v>1045561.89013428</v>
      </c>
      <c r="C41">
        <v>1104734.3208405799</v>
      </c>
      <c r="D41">
        <v>1057901.5896453899</v>
      </c>
      <c r="E41">
        <v>576837.34655566397</v>
      </c>
      <c r="F41">
        <v>579002.06983862398</v>
      </c>
      <c r="G41">
        <v>692213.520224854</v>
      </c>
      <c r="H41">
        <v>704.61907605849296</v>
      </c>
      <c r="I41">
        <v>12.685528703703699</v>
      </c>
      <c r="J41">
        <f t="shared" si="0"/>
        <v>2.1456991485306717E-3</v>
      </c>
      <c r="K41" t="s">
        <v>16</v>
      </c>
    </row>
    <row r="42" spans="1:11" x14ac:dyDescent="0.35">
      <c r="A42" t="s">
        <v>54</v>
      </c>
      <c r="B42">
        <v>1369551.49552246</v>
      </c>
      <c r="C42">
        <v>1598570.8724980501</v>
      </c>
      <c r="D42">
        <v>1300435.29705225</v>
      </c>
      <c r="E42">
        <v>351742.79171948298</v>
      </c>
      <c r="F42">
        <v>494228.51987658499</v>
      </c>
      <c r="G42">
        <v>439777.22708984202</v>
      </c>
      <c r="H42">
        <v>706.63495152128303</v>
      </c>
      <c r="I42">
        <v>13.1747759259259</v>
      </c>
      <c r="J42">
        <f t="shared" si="0"/>
        <v>2.7692516751788832E-3</v>
      </c>
      <c r="K42" t="s">
        <v>16</v>
      </c>
    </row>
    <row r="43" spans="1:11" x14ac:dyDescent="0.35">
      <c r="A43" t="s">
        <v>55</v>
      </c>
      <c r="B43">
        <v>1377443.60938575</v>
      </c>
      <c r="C43">
        <v>1505519.2856083999</v>
      </c>
      <c r="D43">
        <v>1162429.07597168</v>
      </c>
      <c r="E43">
        <v>202544.019830078</v>
      </c>
      <c r="F43">
        <v>314402.85384985397</v>
      </c>
      <c r="G43">
        <v>288907.14871093701</v>
      </c>
      <c r="H43">
        <v>720.65104711715196</v>
      </c>
      <c r="I43">
        <v>13.389386111111101</v>
      </c>
      <c r="J43">
        <f t="shared" si="0"/>
        <v>4.5409067420106013E-3</v>
      </c>
      <c r="K43" t="s">
        <v>16</v>
      </c>
    </row>
    <row r="44" spans="1:11" x14ac:dyDescent="0.35">
      <c r="A44" t="s">
        <v>56</v>
      </c>
      <c r="B44">
        <v>767036.90565526695</v>
      </c>
      <c r="C44">
        <v>762812.41767089604</v>
      </c>
      <c r="D44">
        <v>696092.51334179903</v>
      </c>
      <c r="E44">
        <v>609300.41356249899</v>
      </c>
      <c r="F44">
        <v>618330.02464917104</v>
      </c>
      <c r="G44">
        <v>809296.26696606597</v>
      </c>
      <c r="H44">
        <v>688.58812787898603</v>
      </c>
      <c r="I44">
        <v>12.145623148148101</v>
      </c>
      <c r="J44">
        <f t="shared" si="0"/>
        <v>0.44162159733788109</v>
      </c>
      <c r="K44" t="s">
        <v>16</v>
      </c>
    </row>
    <row r="45" spans="1:11" x14ac:dyDescent="0.35">
      <c r="A45" t="s">
        <v>57</v>
      </c>
      <c r="B45">
        <v>306146.50391601998</v>
      </c>
      <c r="C45">
        <v>312785.51341796701</v>
      </c>
      <c r="D45">
        <v>340622.68504688097</v>
      </c>
      <c r="E45">
        <v>48277.5282460936</v>
      </c>
      <c r="F45">
        <v>48438.6485175774</v>
      </c>
      <c r="G45">
        <v>73589.768034665904</v>
      </c>
      <c r="H45">
        <v>634.61335176067598</v>
      </c>
      <c r="I45">
        <v>13.061291666666699</v>
      </c>
      <c r="J45">
        <f t="shared" si="0"/>
        <v>5.8869829800417867E-5</v>
      </c>
      <c r="K45" t="s">
        <v>16</v>
      </c>
    </row>
    <row r="46" spans="1:11" x14ac:dyDescent="0.35">
      <c r="A46" t="s">
        <v>58</v>
      </c>
      <c r="B46">
        <v>10473554.7696933</v>
      </c>
      <c r="C46">
        <v>15329990.8449277</v>
      </c>
      <c r="D46">
        <v>9911101.1914140396</v>
      </c>
      <c r="E46">
        <v>60129.479636474702</v>
      </c>
      <c r="F46">
        <v>303057.253280273</v>
      </c>
      <c r="G46">
        <v>141613.11278149401</v>
      </c>
      <c r="H46">
        <v>369.35155181914803</v>
      </c>
      <c r="I46">
        <v>15.6289175925926</v>
      </c>
      <c r="J46">
        <f t="shared" si="0"/>
        <v>2.0663387796535891E-2</v>
      </c>
      <c r="K46" t="s">
        <v>16</v>
      </c>
    </row>
    <row r="47" spans="1:11" x14ac:dyDescent="0.35">
      <c r="A47" t="s">
        <v>59</v>
      </c>
      <c r="B47">
        <v>35791996.022664003</v>
      </c>
      <c r="C47">
        <v>41603707.310078301</v>
      </c>
      <c r="D47">
        <v>35406019.021058403</v>
      </c>
      <c r="E47">
        <v>17239880.454117101</v>
      </c>
      <c r="F47">
        <v>15107112.3699053</v>
      </c>
      <c r="G47">
        <v>18543891.827367298</v>
      </c>
      <c r="H47">
        <v>880.71711903248604</v>
      </c>
      <c r="I47">
        <v>14.166224074074099</v>
      </c>
      <c r="J47">
        <f t="shared" si="0"/>
        <v>2.9359736755950384E-3</v>
      </c>
      <c r="K47" t="s">
        <v>16</v>
      </c>
    </row>
    <row r="48" spans="1:11" x14ac:dyDescent="0.35">
      <c r="A48" t="s">
        <v>60</v>
      </c>
      <c r="B48">
        <v>93734702.475736201</v>
      </c>
      <c r="C48">
        <v>76158664.377667993</v>
      </c>
      <c r="D48">
        <v>75740763.126816496</v>
      </c>
      <c r="E48">
        <v>56792605.303962</v>
      </c>
      <c r="F48">
        <v>55559329.172093198</v>
      </c>
      <c r="G48">
        <v>65514671.065084003</v>
      </c>
      <c r="H48">
        <v>744.59180973447303</v>
      </c>
      <c r="I48">
        <v>13.0331518518518</v>
      </c>
      <c r="J48">
        <f t="shared" si="0"/>
        <v>4.2696381170805778E-2</v>
      </c>
      <c r="K48" t="s">
        <v>16</v>
      </c>
    </row>
    <row r="49" spans="1:11" x14ac:dyDescent="0.35">
      <c r="A49" t="s">
        <v>61</v>
      </c>
      <c r="B49">
        <v>964325519.19159102</v>
      </c>
      <c r="C49">
        <v>943224373.937451</v>
      </c>
      <c r="D49">
        <v>782798768.78607404</v>
      </c>
      <c r="E49">
        <v>480446605.601991</v>
      </c>
      <c r="F49">
        <v>388724971.39380997</v>
      </c>
      <c r="G49">
        <v>516713843.26417398</v>
      </c>
      <c r="H49">
        <v>812.65565222520695</v>
      </c>
      <c r="I49">
        <v>13.6409240740741</v>
      </c>
      <c r="J49">
        <f t="shared" si="0"/>
        <v>5.07700634412928E-3</v>
      </c>
      <c r="K49" t="s">
        <v>16</v>
      </c>
    </row>
    <row r="50" spans="1:11" x14ac:dyDescent="0.35">
      <c r="A50" t="s">
        <v>62</v>
      </c>
      <c r="B50">
        <v>693438237.891379</v>
      </c>
      <c r="C50">
        <v>771746152.55849195</v>
      </c>
      <c r="D50">
        <v>700678731.19345295</v>
      </c>
      <c r="E50">
        <v>349404368.49456799</v>
      </c>
      <c r="F50">
        <v>441253596.26276499</v>
      </c>
      <c r="G50">
        <v>427420362.48528802</v>
      </c>
      <c r="H50">
        <v>612.55632555642399</v>
      </c>
      <c r="I50">
        <v>12.2559537037037</v>
      </c>
      <c r="J50">
        <f t="shared" si="0"/>
        <v>1.2308955455515248E-3</v>
      </c>
      <c r="K50" t="s">
        <v>16</v>
      </c>
    </row>
    <row r="51" spans="1:11" x14ac:dyDescent="0.35">
      <c r="A51" t="s">
        <v>63</v>
      </c>
      <c r="B51">
        <v>109120626.343391</v>
      </c>
      <c r="C51">
        <v>105005100.77686</v>
      </c>
      <c r="D51">
        <v>112897024.334016</v>
      </c>
      <c r="E51">
        <v>69217109.681390598</v>
      </c>
      <c r="F51">
        <v>70840491.017500401</v>
      </c>
      <c r="G51">
        <v>73941339.936734393</v>
      </c>
      <c r="H51">
        <v>584.52497150252202</v>
      </c>
      <c r="I51">
        <v>11.7458351851852</v>
      </c>
      <c r="J51">
        <f t="shared" si="0"/>
        <v>4.5745809785180012E-4</v>
      </c>
      <c r="K51" t="s">
        <v>16</v>
      </c>
    </row>
    <row r="52" spans="1:11" x14ac:dyDescent="0.35">
      <c r="A52" t="s">
        <v>64</v>
      </c>
      <c r="B52">
        <v>59617859.360687397</v>
      </c>
      <c r="C52">
        <v>56888666.877875201</v>
      </c>
      <c r="D52">
        <v>64612609.111960903</v>
      </c>
      <c r="E52">
        <v>59303377.637250103</v>
      </c>
      <c r="F52">
        <v>68294534.034891099</v>
      </c>
      <c r="G52">
        <v>65051409.217562497</v>
      </c>
      <c r="H52">
        <v>634.54061772500802</v>
      </c>
      <c r="I52">
        <v>11.7126796296296</v>
      </c>
      <c r="J52">
        <f t="shared" si="0"/>
        <v>0.3311561457528257</v>
      </c>
      <c r="K52" t="s">
        <v>16</v>
      </c>
    </row>
    <row r="53" spans="1:11" x14ac:dyDescent="0.35">
      <c r="A53" t="s">
        <v>65</v>
      </c>
      <c r="B53">
        <v>50530625.474187799</v>
      </c>
      <c r="C53">
        <v>44504311.176109299</v>
      </c>
      <c r="D53">
        <v>44903085.322187603</v>
      </c>
      <c r="E53">
        <v>25091934.0066875</v>
      </c>
      <c r="F53">
        <v>30653130.514027499</v>
      </c>
      <c r="G53">
        <v>28901573.5360706</v>
      </c>
      <c r="H53">
        <v>636.55664189408901</v>
      </c>
      <c r="I53">
        <v>12.111127777777799</v>
      </c>
      <c r="J53">
        <f t="shared" si="0"/>
        <v>2.1491825667717115E-3</v>
      </c>
      <c r="K53" t="s">
        <v>16</v>
      </c>
    </row>
    <row r="54" spans="1:11" x14ac:dyDescent="0.35">
      <c r="A54" t="s">
        <v>66</v>
      </c>
      <c r="B54">
        <v>27727061.306531001</v>
      </c>
      <c r="C54">
        <v>30203375.732953101</v>
      </c>
      <c r="D54">
        <v>31497740.5980471</v>
      </c>
      <c r="E54">
        <v>34480672.024671897</v>
      </c>
      <c r="F54">
        <v>36345595.162749901</v>
      </c>
      <c r="G54">
        <v>33807761.601750001</v>
      </c>
      <c r="H54">
        <v>658.54048449262996</v>
      </c>
      <c r="I54">
        <v>11.51225</v>
      </c>
      <c r="J54">
        <f t="shared" si="0"/>
        <v>2.4246781600644293E-2</v>
      </c>
      <c r="K54" t="s">
        <v>16</v>
      </c>
    </row>
    <row r="55" spans="1:11" x14ac:dyDescent="0.35">
      <c r="A55" t="s">
        <v>67</v>
      </c>
      <c r="B55">
        <v>25483442.617960799</v>
      </c>
      <c r="C55">
        <v>27806395.738947399</v>
      </c>
      <c r="D55">
        <v>26052925.3733202</v>
      </c>
      <c r="E55">
        <v>15398958.6701642</v>
      </c>
      <c r="F55">
        <v>18563020.910511699</v>
      </c>
      <c r="G55">
        <v>18453291.6865995</v>
      </c>
      <c r="H55">
        <v>586.54082894393196</v>
      </c>
      <c r="I55">
        <v>12.2292537037037</v>
      </c>
      <c r="J55">
        <f t="shared" si="0"/>
        <v>3.2471995984210923E-3</v>
      </c>
      <c r="K55" t="s">
        <v>16</v>
      </c>
    </row>
    <row r="56" spans="1:11" x14ac:dyDescent="0.35">
      <c r="A56" t="s">
        <v>68</v>
      </c>
      <c r="B56">
        <v>19014642.9732382</v>
      </c>
      <c r="C56">
        <v>19543074.468671799</v>
      </c>
      <c r="D56">
        <v>17841801.0799844</v>
      </c>
      <c r="E56">
        <v>13313401.341047</v>
      </c>
      <c r="F56">
        <v>14337581.4291093</v>
      </c>
      <c r="G56">
        <v>13735922.1062032</v>
      </c>
      <c r="H56">
        <v>598.54068495828403</v>
      </c>
      <c r="I56">
        <v>12.000523148148099</v>
      </c>
      <c r="J56">
        <f t="shared" si="0"/>
        <v>2.4572098085814103E-3</v>
      </c>
      <c r="K56" t="s">
        <v>16</v>
      </c>
    </row>
    <row r="57" spans="1:11" x14ac:dyDescent="0.35">
      <c r="A57" t="s">
        <v>69</v>
      </c>
      <c r="B57">
        <v>22582414.1580244</v>
      </c>
      <c r="C57">
        <v>26116641.752006002</v>
      </c>
      <c r="D57">
        <v>19477645.344300698</v>
      </c>
      <c r="E57">
        <v>3218758.71579199</v>
      </c>
      <c r="F57">
        <v>3837799.5704589798</v>
      </c>
      <c r="G57">
        <v>3545097.9997803099</v>
      </c>
      <c r="H57">
        <v>696.65023219444402</v>
      </c>
      <c r="I57">
        <v>13.6108944444444</v>
      </c>
      <c r="J57">
        <f t="shared" si="0"/>
        <v>9.3681877974871042E-3</v>
      </c>
      <c r="K57" t="s">
        <v>16</v>
      </c>
    </row>
    <row r="58" spans="1:11" x14ac:dyDescent="0.35">
      <c r="A58" t="s">
        <v>70</v>
      </c>
      <c r="B58">
        <v>10050879.567375001</v>
      </c>
      <c r="C58">
        <v>8273117.3782499097</v>
      </c>
      <c r="D58">
        <v>8625050.3792187199</v>
      </c>
      <c r="E58">
        <v>10239208.3730313</v>
      </c>
      <c r="F58">
        <v>11162375.3971249</v>
      </c>
      <c r="G58">
        <v>10380013.439046901</v>
      </c>
      <c r="H58">
        <v>632.52496178642104</v>
      </c>
      <c r="I58">
        <v>11.292329629629601</v>
      </c>
      <c r="J58">
        <f t="shared" si="0"/>
        <v>7.8000738106662373E-2</v>
      </c>
      <c r="K58" t="s">
        <v>16</v>
      </c>
    </row>
    <row r="59" spans="1:11" x14ac:dyDescent="0.35">
      <c r="A59" t="s">
        <v>71</v>
      </c>
      <c r="B59">
        <v>10653948.926578101</v>
      </c>
      <c r="C59">
        <v>9737915.6192500703</v>
      </c>
      <c r="D59">
        <v>10068195.1043282</v>
      </c>
      <c r="E59">
        <v>5348821.3806562601</v>
      </c>
      <c r="F59">
        <v>5155432.08426168</v>
      </c>
      <c r="G59">
        <v>7244509.1395937698</v>
      </c>
      <c r="H59">
        <v>608.52504195434199</v>
      </c>
      <c r="I59">
        <v>11.5612731481481</v>
      </c>
      <c r="J59">
        <f t="shared" si="0"/>
        <v>1.393526286418586E-2</v>
      </c>
      <c r="K59" t="s">
        <v>16</v>
      </c>
    </row>
    <row r="60" spans="1:11" x14ac:dyDescent="0.35">
      <c r="A60" t="s">
        <v>72</v>
      </c>
      <c r="B60">
        <v>347077947.76648402</v>
      </c>
      <c r="C60">
        <v>327570986.52720302</v>
      </c>
      <c r="D60">
        <v>361424566.35056299</v>
      </c>
      <c r="E60">
        <v>186761028.374679</v>
      </c>
      <c r="F60">
        <v>197617210.76690701</v>
      </c>
      <c r="G60">
        <v>190209379.73894501</v>
      </c>
      <c r="H60">
        <v>610.54071202268801</v>
      </c>
      <c r="I60">
        <v>11.822170370370401</v>
      </c>
      <c r="J60">
        <f t="shared" si="0"/>
        <v>1.9296832532377517E-3</v>
      </c>
      <c r="K60" t="s">
        <v>16</v>
      </c>
    </row>
    <row r="61" spans="1:11" x14ac:dyDescent="0.35">
      <c r="A61" t="s">
        <v>73</v>
      </c>
      <c r="B61">
        <v>13383155.202062599</v>
      </c>
      <c r="C61">
        <v>12595173.308031199</v>
      </c>
      <c r="D61">
        <v>11522691.7268438</v>
      </c>
      <c r="E61">
        <v>6136214.7986406302</v>
      </c>
      <c r="F61">
        <v>4705770.26893753</v>
      </c>
      <c r="G61">
        <v>7697739.5291406401</v>
      </c>
      <c r="H61">
        <v>608.52501334734802</v>
      </c>
      <c r="I61">
        <v>11.387644444444399</v>
      </c>
      <c r="J61">
        <f t="shared" si="0"/>
        <v>6.0321823832343658E-3</v>
      </c>
      <c r="K61" t="s">
        <v>16</v>
      </c>
    </row>
    <row r="62" spans="1:11" x14ac:dyDescent="0.35">
      <c r="A62" t="s">
        <v>74</v>
      </c>
      <c r="B62">
        <v>32243865.251828101</v>
      </c>
      <c r="C62">
        <v>34468994.798359297</v>
      </c>
      <c r="D62">
        <v>34389246.882695302</v>
      </c>
      <c r="E62">
        <v>14826409.830166999</v>
      </c>
      <c r="F62">
        <v>17574929.4418847</v>
      </c>
      <c r="G62">
        <v>16745362.615044899</v>
      </c>
      <c r="H62">
        <v>626.57217526903298</v>
      </c>
      <c r="I62">
        <v>12.5129055555556</v>
      </c>
      <c r="J62">
        <f t="shared" si="0"/>
        <v>1.0039263219771108E-4</v>
      </c>
      <c r="K62" t="s">
        <v>16</v>
      </c>
    </row>
    <row r="63" spans="1:11" x14ac:dyDescent="0.35">
      <c r="A63" t="s">
        <v>75</v>
      </c>
      <c r="B63">
        <v>18332727.952410199</v>
      </c>
      <c r="C63">
        <v>19878444.581343699</v>
      </c>
      <c r="D63">
        <v>17234878.174593799</v>
      </c>
      <c r="E63">
        <v>8563757.9482460693</v>
      </c>
      <c r="F63">
        <v>9821802.4678358901</v>
      </c>
      <c r="G63">
        <v>10703467.167349501</v>
      </c>
      <c r="H63">
        <v>678.60323161558699</v>
      </c>
      <c r="I63">
        <v>12.746232407407399</v>
      </c>
      <c r="J63">
        <f t="shared" si="0"/>
        <v>1.0651765041238049E-3</v>
      </c>
      <c r="K63" t="s">
        <v>16</v>
      </c>
    </row>
    <row r="64" spans="1:11" x14ac:dyDescent="0.35">
      <c r="A64" t="s">
        <v>76</v>
      </c>
      <c r="B64">
        <v>11763888.8651055</v>
      </c>
      <c r="C64">
        <v>13278655.383273499</v>
      </c>
      <c r="D64">
        <v>10903230.6237734</v>
      </c>
      <c r="E64">
        <v>6325716.0701591801</v>
      </c>
      <c r="F64">
        <v>7350683.0845703101</v>
      </c>
      <c r="G64">
        <v>7374203.5535585601</v>
      </c>
      <c r="H64">
        <v>676.58756340015805</v>
      </c>
      <c r="I64">
        <v>12.2887611111111</v>
      </c>
      <c r="J64">
        <f t="shared" si="0"/>
        <v>8.2573115993070292E-3</v>
      </c>
      <c r="K64" t="s">
        <v>16</v>
      </c>
    </row>
    <row r="65" spans="1:11" x14ac:dyDescent="0.35">
      <c r="A65" t="s">
        <v>77</v>
      </c>
      <c r="B65">
        <v>11578139.694835899</v>
      </c>
      <c r="C65">
        <v>12027272.3019219</v>
      </c>
      <c r="D65">
        <v>10278241.742875</v>
      </c>
      <c r="E65">
        <v>4939458.83387696</v>
      </c>
      <c r="F65">
        <v>5310020.6638047099</v>
      </c>
      <c r="G65">
        <v>5341199.81413671</v>
      </c>
      <c r="H65">
        <v>650.57176823318696</v>
      </c>
      <c r="I65">
        <v>12.398627777777801</v>
      </c>
      <c r="J65">
        <f t="shared" si="0"/>
        <v>5.0873235701690157E-3</v>
      </c>
      <c r="K65" t="s">
        <v>16</v>
      </c>
    </row>
    <row r="66" spans="1:11" x14ac:dyDescent="0.35">
      <c r="A66" t="s">
        <v>78</v>
      </c>
      <c r="B66">
        <v>37530694.962077998</v>
      </c>
      <c r="C66">
        <v>45413859.971965</v>
      </c>
      <c r="D66">
        <v>39842662.600732401</v>
      </c>
      <c r="E66">
        <v>25415502.563357402</v>
      </c>
      <c r="F66">
        <v>27343900.916695099</v>
      </c>
      <c r="G66">
        <v>27963445.187353499</v>
      </c>
      <c r="H66">
        <v>624.55626367814602</v>
      </c>
      <c r="I66">
        <v>12.0370351851852</v>
      </c>
      <c r="J66">
        <f t="shared" si="0"/>
        <v>1.8654536713617415E-2</v>
      </c>
      <c r="K66" t="s">
        <v>16</v>
      </c>
    </row>
    <row r="67" spans="1:11" x14ac:dyDescent="0.35">
      <c r="A67" t="s">
        <v>79</v>
      </c>
      <c r="B67">
        <v>36729888.910609402</v>
      </c>
      <c r="C67">
        <v>42488054.489406101</v>
      </c>
      <c r="D67">
        <v>36366792.219867103</v>
      </c>
      <c r="E67">
        <v>16088983.3393672</v>
      </c>
      <c r="F67">
        <v>18506163.740171898</v>
      </c>
      <c r="G67">
        <v>18809480.884181701</v>
      </c>
      <c r="H67">
        <v>652.58763537913399</v>
      </c>
      <c r="I67">
        <v>12.533287962963</v>
      </c>
      <c r="J67">
        <f t="shared" si="0"/>
        <v>3.5278015537844997E-3</v>
      </c>
      <c r="K67" t="s">
        <v>16</v>
      </c>
    </row>
    <row r="68" spans="1:11" x14ac:dyDescent="0.35">
      <c r="A68" t="s">
        <v>80</v>
      </c>
      <c r="B68">
        <v>7324600.3181015402</v>
      </c>
      <c r="C68">
        <v>7765686.9187558899</v>
      </c>
      <c r="D68">
        <v>7277848.8831757801</v>
      </c>
      <c r="E68">
        <v>2518483.2552441498</v>
      </c>
      <c r="F68">
        <v>3207724.85239843</v>
      </c>
      <c r="G68">
        <v>2545367.2449853499</v>
      </c>
      <c r="H68">
        <v>680.618720510608</v>
      </c>
      <c r="I68">
        <v>13.034837037037001</v>
      </c>
      <c r="J68">
        <f t="shared" si="0"/>
        <v>1.5209381045350886E-4</v>
      </c>
      <c r="K68" t="s">
        <v>16</v>
      </c>
    </row>
    <row r="69" spans="1:11" x14ac:dyDescent="0.35">
      <c r="A69" t="s">
        <v>81</v>
      </c>
      <c r="B69">
        <v>2325488.9056523498</v>
      </c>
      <c r="C69">
        <v>3296350.0975214601</v>
      </c>
      <c r="D69">
        <v>2600801.6878476599</v>
      </c>
      <c r="E69">
        <v>532348.87498584203</v>
      </c>
      <c r="F69">
        <v>657906.63625097298</v>
      </c>
      <c r="G69">
        <v>609117.82563476695</v>
      </c>
      <c r="H69">
        <v>708.65051939993202</v>
      </c>
      <c r="I69">
        <v>13.373825</v>
      </c>
      <c r="J69">
        <f t="shared" ref="J69:J132" si="1">_xlfn.T.TEST(B69:D69,E69:G69,2,3)</f>
        <v>1.6496204552392379E-2</v>
      </c>
      <c r="K69" t="s">
        <v>16</v>
      </c>
    </row>
    <row r="70" spans="1:11" x14ac:dyDescent="0.35">
      <c r="A70" t="s">
        <v>82</v>
      </c>
      <c r="B70">
        <v>485671042.22429502</v>
      </c>
      <c r="C70">
        <v>523606375.35165399</v>
      </c>
      <c r="D70">
        <v>430103760.24646902</v>
      </c>
      <c r="E70">
        <v>208700170.98168701</v>
      </c>
      <c r="F70">
        <v>244515029.945241</v>
      </c>
      <c r="G70">
        <v>281472660.87510502</v>
      </c>
      <c r="H70">
        <v>640.58785099572299</v>
      </c>
      <c r="I70">
        <v>12.756447222222199</v>
      </c>
      <c r="J70">
        <f t="shared" si="1"/>
        <v>2.9742150142596439E-3</v>
      </c>
      <c r="K70" t="s">
        <v>16</v>
      </c>
    </row>
    <row r="71" spans="1:11" x14ac:dyDescent="0.35">
      <c r="A71" t="s">
        <v>83</v>
      </c>
      <c r="B71">
        <v>316851006.03718799</v>
      </c>
      <c r="C71">
        <v>313546273.45454901</v>
      </c>
      <c r="D71">
        <v>307115917.72637498</v>
      </c>
      <c r="E71">
        <v>201726212.317532</v>
      </c>
      <c r="F71">
        <v>245291495.70383599</v>
      </c>
      <c r="G71">
        <v>236091013.784309</v>
      </c>
      <c r="H71">
        <v>662.57214769499797</v>
      </c>
      <c r="I71">
        <v>12.2593972222222</v>
      </c>
      <c r="J71">
        <f t="shared" si="1"/>
        <v>1.9743454375216959E-2</v>
      </c>
      <c r="K71" t="s">
        <v>16</v>
      </c>
    </row>
    <row r="72" spans="1:11" x14ac:dyDescent="0.35">
      <c r="A72" t="s">
        <v>84</v>
      </c>
      <c r="B72">
        <v>221391724.18553799</v>
      </c>
      <c r="C72">
        <v>262608224.04593599</v>
      </c>
      <c r="D72">
        <v>193776246.78464001</v>
      </c>
      <c r="E72">
        <v>82421504.5523673</v>
      </c>
      <c r="F72">
        <v>102064270.803188</v>
      </c>
      <c r="G72">
        <v>91404115.867528498</v>
      </c>
      <c r="H72">
        <v>664.58776594756205</v>
      </c>
      <c r="I72">
        <v>12.6326981481481</v>
      </c>
      <c r="J72">
        <f t="shared" si="1"/>
        <v>1.5817867083208519E-2</v>
      </c>
      <c r="K72" t="s">
        <v>16</v>
      </c>
    </row>
    <row r="73" spans="1:11" x14ac:dyDescent="0.35">
      <c r="A73" t="s">
        <v>85</v>
      </c>
      <c r="B73">
        <v>116937703.603313</v>
      </c>
      <c r="C73">
        <v>127984321.353329</v>
      </c>
      <c r="D73">
        <v>122782958.73424999</v>
      </c>
      <c r="E73">
        <v>82474738.745019704</v>
      </c>
      <c r="F73">
        <v>102801804.721406</v>
      </c>
      <c r="G73">
        <v>103479285.24793699</v>
      </c>
      <c r="H73">
        <v>688.58777732833096</v>
      </c>
      <c r="I73">
        <v>12.2609648148148</v>
      </c>
      <c r="J73">
        <f t="shared" si="1"/>
        <v>4.4547027563115148E-2</v>
      </c>
      <c r="K73" t="s">
        <v>16</v>
      </c>
    </row>
    <row r="74" spans="1:11" x14ac:dyDescent="0.35">
      <c r="A74" t="s">
        <v>86</v>
      </c>
      <c r="B74">
        <v>57624765.3589219</v>
      </c>
      <c r="C74">
        <v>66161554.058765702</v>
      </c>
      <c r="D74">
        <v>66019701.012499899</v>
      </c>
      <c r="E74">
        <v>56558690.792687297</v>
      </c>
      <c r="F74">
        <v>59529276.455535203</v>
      </c>
      <c r="G74">
        <v>68873777.110465497</v>
      </c>
      <c r="H74">
        <v>686.57201728829602</v>
      </c>
      <c r="I74">
        <v>12.089670370370399</v>
      </c>
      <c r="J74">
        <f t="shared" si="1"/>
        <v>0.74768452729472012</v>
      </c>
      <c r="K74" t="s">
        <v>16</v>
      </c>
    </row>
    <row r="75" spans="1:11" x14ac:dyDescent="0.35">
      <c r="A75" t="s">
        <v>87</v>
      </c>
      <c r="B75">
        <v>54871310.043085702</v>
      </c>
      <c r="C75">
        <v>61394660.466339402</v>
      </c>
      <c r="D75">
        <v>50318477.278601699</v>
      </c>
      <c r="E75">
        <v>26072003.437541001</v>
      </c>
      <c r="F75">
        <v>30384475.028312501</v>
      </c>
      <c r="G75">
        <v>29377736.3327999</v>
      </c>
      <c r="H75">
        <v>690.60331569081598</v>
      </c>
      <c r="I75">
        <v>12.596470370370399</v>
      </c>
      <c r="J75">
        <f t="shared" si="1"/>
        <v>6.9002934430355467E-3</v>
      </c>
      <c r="K75" t="s">
        <v>16</v>
      </c>
    </row>
    <row r="76" spans="1:11" x14ac:dyDescent="0.35">
      <c r="A76" t="s">
        <v>88</v>
      </c>
      <c r="B76">
        <v>48079334.610379003</v>
      </c>
      <c r="C76">
        <v>53392504.1508068</v>
      </c>
      <c r="D76">
        <v>46535556.315947197</v>
      </c>
      <c r="E76">
        <v>19217288.039553098</v>
      </c>
      <c r="F76">
        <v>21930915.351972699</v>
      </c>
      <c r="G76">
        <v>19335476.098791</v>
      </c>
      <c r="H76">
        <v>692.61890133247198</v>
      </c>
      <c r="I76">
        <v>12.9553037037037</v>
      </c>
      <c r="J76">
        <f t="shared" si="1"/>
        <v>1.6525773650589756E-3</v>
      </c>
      <c r="K76" t="s">
        <v>16</v>
      </c>
    </row>
    <row r="77" spans="1:11" x14ac:dyDescent="0.35">
      <c r="A77" t="s">
        <v>89</v>
      </c>
      <c r="B77">
        <v>32971672.277043</v>
      </c>
      <c r="C77">
        <v>48991179.670951203</v>
      </c>
      <c r="D77">
        <v>39518102.330765598</v>
      </c>
      <c r="E77">
        <v>10137181.78796</v>
      </c>
      <c r="F77">
        <v>12166804.2955567</v>
      </c>
      <c r="G77">
        <v>12769888.9221798</v>
      </c>
      <c r="H77">
        <v>668.619016461157</v>
      </c>
      <c r="I77">
        <v>13.18515</v>
      </c>
      <c r="J77">
        <f t="shared" si="1"/>
        <v>2.246268738472779E-2</v>
      </c>
      <c r="K77" t="s">
        <v>16</v>
      </c>
    </row>
    <row r="78" spans="1:11" x14ac:dyDescent="0.35">
      <c r="A78" t="s">
        <v>90</v>
      </c>
      <c r="B78">
        <v>1253347715.6381199</v>
      </c>
      <c r="C78">
        <v>1343838679.3094599</v>
      </c>
      <c r="D78">
        <v>1197661642.35321</v>
      </c>
      <c r="E78">
        <v>521063980.89097899</v>
      </c>
      <c r="F78">
        <v>658907829.49192798</v>
      </c>
      <c r="G78">
        <v>627691947.62430203</v>
      </c>
      <c r="H78">
        <v>638.57229232584598</v>
      </c>
      <c r="I78">
        <v>12.3018388888889</v>
      </c>
      <c r="J78">
        <f t="shared" si="1"/>
        <v>3.7446358039236845E-4</v>
      </c>
      <c r="K78" t="s">
        <v>16</v>
      </c>
    </row>
    <row r="79" spans="1:11" x14ac:dyDescent="0.35">
      <c r="A79" t="s">
        <v>91</v>
      </c>
      <c r="B79">
        <v>251016086.710457</v>
      </c>
      <c r="C79">
        <v>264052552.23753101</v>
      </c>
      <c r="D79">
        <v>206720027.733877</v>
      </c>
      <c r="E79">
        <v>82663463.160112903</v>
      </c>
      <c r="F79">
        <v>91642194.261484101</v>
      </c>
      <c r="G79">
        <v>101257021.812328</v>
      </c>
      <c r="H79">
        <v>666.60349112720803</v>
      </c>
      <c r="I79">
        <v>12.7649925925926</v>
      </c>
      <c r="J79">
        <f t="shared" si="1"/>
        <v>8.5145025013384067E-3</v>
      </c>
      <c r="K79" t="s">
        <v>16</v>
      </c>
    </row>
    <row r="80" spans="1:11" x14ac:dyDescent="0.35">
      <c r="A80" t="s">
        <v>92</v>
      </c>
      <c r="B80">
        <v>140782594.56385899</v>
      </c>
      <c r="C80">
        <v>144326769.542844</v>
      </c>
      <c r="D80">
        <v>150449179.64756301</v>
      </c>
      <c r="E80">
        <v>137042817.91331199</v>
      </c>
      <c r="F80">
        <v>138738961.49129</v>
      </c>
      <c r="G80">
        <v>151896103.33927399</v>
      </c>
      <c r="H80">
        <v>660.55641110356896</v>
      </c>
      <c r="I80">
        <v>11.750580555555601</v>
      </c>
      <c r="J80">
        <f t="shared" si="1"/>
        <v>0.66172436172036253</v>
      </c>
      <c r="K80" t="s">
        <v>16</v>
      </c>
    </row>
    <row r="81" spans="1:11" x14ac:dyDescent="0.35">
      <c r="A81" t="s">
        <v>93</v>
      </c>
      <c r="B81">
        <v>157741456.10049999</v>
      </c>
      <c r="C81">
        <v>161085900.68637401</v>
      </c>
      <c r="D81">
        <v>142000744.52118799</v>
      </c>
      <c r="E81">
        <v>100681557.704125</v>
      </c>
      <c r="F81">
        <v>137758947.805527</v>
      </c>
      <c r="G81">
        <v>106597322.86475</v>
      </c>
      <c r="H81">
        <v>636.55658635762097</v>
      </c>
      <c r="I81">
        <v>11.8863842592593</v>
      </c>
      <c r="J81">
        <f t="shared" si="1"/>
        <v>5.8733244083407486E-2</v>
      </c>
      <c r="K81" t="s">
        <v>16</v>
      </c>
    </row>
    <row r="82" spans="1:11" x14ac:dyDescent="0.35">
      <c r="A82" t="s">
        <v>94</v>
      </c>
      <c r="B82">
        <v>61497593.468375199</v>
      </c>
      <c r="C82">
        <v>64397712.924562499</v>
      </c>
      <c r="D82">
        <v>67636237.483781502</v>
      </c>
      <c r="E82">
        <v>55947291.986437097</v>
      </c>
      <c r="F82">
        <v>51904984.135625303</v>
      </c>
      <c r="G82">
        <v>59399863.299781501</v>
      </c>
      <c r="H82">
        <v>686.57202461438305</v>
      </c>
      <c r="I82">
        <v>11.766035185185199</v>
      </c>
      <c r="J82">
        <f t="shared" si="1"/>
        <v>3.7087743418458545E-2</v>
      </c>
      <c r="K82" t="s">
        <v>16</v>
      </c>
    </row>
    <row r="83" spans="1:11" x14ac:dyDescent="0.35">
      <c r="A83" t="s">
        <v>95</v>
      </c>
      <c r="B83">
        <v>43184900.027874999</v>
      </c>
      <c r="C83">
        <v>45193822.881890602</v>
      </c>
      <c r="D83">
        <v>43142156.412593797</v>
      </c>
      <c r="E83">
        <v>45377564.859281301</v>
      </c>
      <c r="F83">
        <v>40773911.015218697</v>
      </c>
      <c r="G83">
        <v>43477895.508625001</v>
      </c>
      <c r="H83">
        <v>684.55642967272797</v>
      </c>
      <c r="I83">
        <v>11.553828703703701</v>
      </c>
      <c r="J83">
        <f t="shared" si="1"/>
        <v>0.70237962650418062</v>
      </c>
      <c r="K83" t="s">
        <v>16</v>
      </c>
    </row>
    <row r="84" spans="1:11" x14ac:dyDescent="0.35">
      <c r="A84" t="s">
        <v>96</v>
      </c>
      <c r="B84">
        <v>52756442.590176001</v>
      </c>
      <c r="C84">
        <v>75926882.962662101</v>
      </c>
      <c r="D84">
        <v>58885970.158757702</v>
      </c>
      <c r="E84">
        <v>13800301.350608399</v>
      </c>
      <c r="F84">
        <v>15745329.5861391</v>
      </c>
      <c r="G84">
        <v>16768496.0942306</v>
      </c>
      <c r="H84">
        <v>694.634657259341</v>
      </c>
      <c r="I84">
        <v>13.1868518518519</v>
      </c>
      <c r="J84">
        <f t="shared" si="1"/>
        <v>1.9659451833417808E-2</v>
      </c>
      <c r="K84" t="s">
        <v>16</v>
      </c>
    </row>
    <row r="85" spans="1:11" x14ac:dyDescent="0.35">
      <c r="A85" t="s">
        <v>97</v>
      </c>
      <c r="B85">
        <v>42032789.591050804</v>
      </c>
      <c r="C85">
        <v>51745118.241263904</v>
      </c>
      <c r="D85">
        <v>42535094.314714603</v>
      </c>
      <c r="E85">
        <v>5618289.4853046602</v>
      </c>
      <c r="F85">
        <v>7038269.24550879</v>
      </c>
      <c r="G85">
        <v>7074169.9893535497</v>
      </c>
      <c r="H85">
        <v>722.66601326944703</v>
      </c>
      <c r="I85">
        <v>13.5654925925926</v>
      </c>
      <c r="J85">
        <f t="shared" si="1"/>
        <v>5.640500332279994E-3</v>
      </c>
      <c r="K85" t="s">
        <v>16</v>
      </c>
    </row>
    <row r="86" spans="1:11" x14ac:dyDescent="0.35">
      <c r="A86" t="s">
        <v>98</v>
      </c>
      <c r="B86">
        <v>21619213.028193198</v>
      </c>
      <c r="C86">
        <v>26874272.468453102</v>
      </c>
      <c r="D86">
        <v>20511341.786906298</v>
      </c>
      <c r="E86">
        <v>2034447.03420507</v>
      </c>
      <c r="F86">
        <v>2479120.1466401401</v>
      </c>
      <c r="G86">
        <v>2335112.7917334</v>
      </c>
      <c r="H86">
        <v>724.68178324580197</v>
      </c>
      <c r="I86">
        <v>13.9523231481481</v>
      </c>
      <c r="J86">
        <f t="shared" si="1"/>
        <v>8.6252964329154528E-3</v>
      </c>
      <c r="K86" t="s">
        <v>16</v>
      </c>
    </row>
    <row r="87" spans="1:11" x14ac:dyDescent="0.35">
      <c r="A87" t="s">
        <v>99</v>
      </c>
      <c r="B87">
        <v>11497291.109750001</v>
      </c>
      <c r="C87">
        <v>10524178.3026876</v>
      </c>
      <c r="D87">
        <v>7073497.8482187102</v>
      </c>
      <c r="E87">
        <v>8966416.1722187195</v>
      </c>
      <c r="F87">
        <v>9450516.2315000705</v>
      </c>
      <c r="G87">
        <v>9819342.6330625396</v>
      </c>
      <c r="H87">
        <v>658.54075059436605</v>
      </c>
      <c r="I87">
        <v>11.353287962963</v>
      </c>
      <c r="J87">
        <f t="shared" si="1"/>
        <v>0.852194938110856</v>
      </c>
      <c r="K87" t="s">
        <v>16</v>
      </c>
    </row>
    <row r="88" spans="1:11" x14ac:dyDescent="0.35">
      <c r="A88" t="s">
        <v>100</v>
      </c>
      <c r="B88">
        <v>6370509.8587441398</v>
      </c>
      <c r="C88">
        <v>7251358.43086721</v>
      </c>
      <c r="D88">
        <v>7395808.9018242098</v>
      </c>
      <c r="E88">
        <v>2555591.3078066399</v>
      </c>
      <c r="F88">
        <v>2919678.25924219</v>
      </c>
      <c r="G88">
        <v>2432955.9193750001</v>
      </c>
      <c r="H88">
        <v>654.60276129250894</v>
      </c>
      <c r="I88">
        <v>12.9722138888889</v>
      </c>
      <c r="J88">
        <f t="shared" si="1"/>
        <v>1.5737609173615431E-3</v>
      </c>
      <c r="K88" t="s">
        <v>16</v>
      </c>
    </row>
    <row r="89" spans="1:11" x14ac:dyDescent="0.35">
      <c r="A89" t="s">
        <v>101</v>
      </c>
      <c r="B89">
        <v>2986771.7000839901</v>
      </c>
      <c r="C89">
        <v>3953949.3853515601</v>
      </c>
      <c r="D89">
        <v>3351611.4212070601</v>
      </c>
      <c r="E89">
        <v>135191.39083984401</v>
      </c>
      <c r="F89">
        <v>241916.926790773</v>
      </c>
      <c r="G89">
        <v>253589.02013036999</v>
      </c>
      <c r="H89">
        <v>752.71295734923604</v>
      </c>
      <c r="I89">
        <v>14.2777351851852</v>
      </c>
      <c r="J89">
        <f t="shared" si="1"/>
        <v>6.7959506857638279E-3</v>
      </c>
      <c r="K89" t="s">
        <v>16</v>
      </c>
    </row>
    <row r="90" spans="1:11" x14ac:dyDescent="0.35">
      <c r="A90" t="s">
        <v>102</v>
      </c>
      <c r="B90">
        <v>1636212.6473369</v>
      </c>
      <c r="C90">
        <v>1932377.4418349599</v>
      </c>
      <c r="D90">
        <v>1464816.21739648</v>
      </c>
      <c r="E90">
        <v>143657.740863769</v>
      </c>
      <c r="F90">
        <v>203225.29383349599</v>
      </c>
      <c r="G90">
        <v>179284.14972656101</v>
      </c>
      <c r="H90">
        <v>710.66558680249796</v>
      </c>
      <c r="I90">
        <v>13.787691666666699</v>
      </c>
      <c r="J90">
        <f t="shared" si="1"/>
        <v>7.4142461280592631E-3</v>
      </c>
      <c r="K90" t="s">
        <v>16</v>
      </c>
    </row>
    <row r="91" spans="1:11" x14ac:dyDescent="0.35">
      <c r="A91" t="s">
        <v>103</v>
      </c>
      <c r="B91">
        <v>19391381.651390702</v>
      </c>
      <c r="C91">
        <v>26806491.563331999</v>
      </c>
      <c r="D91">
        <v>20895881.798890602</v>
      </c>
      <c r="E91">
        <v>5128729.1139238495</v>
      </c>
      <c r="F91">
        <v>5428856.1823271504</v>
      </c>
      <c r="G91">
        <v>5893151.7402949603</v>
      </c>
      <c r="H91">
        <v>720.65039619883498</v>
      </c>
      <c r="I91">
        <v>13.2054546296296</v>
      </c>
      <c r="J91">
        <f t="shared" si="1"/>
        <v>1.6752510125756386E-2</v>
      </c>
      <c r="K91" t="s">
        <v>16</v>
      </c>
    </row>
    <row r="92" spans="1:11" x14ac:dyDescent="0.35">
      <c r="A92" t="s">
        <v>104</v>
      </c>
      <c r="B92">
        <v>13488732.6497305</v>
      </c>
      <c r="C92">
        <v>6536954.5129687795</v>
      </c>
      <c r="D92">
        <v>5267221.8806249704</v>
      </c>
      <c r="E92">
        <v>8246963.2108828397</v>
      </c>
      <c r="F92">
        <v>9405125.3060429692</v>
      </c>
      <c r="G92">
        <v>4452879.9575429903</v>
      </c>
      <c r="H92">
        <v>714.60329194588701</v>
      </c>
      <c r="I92">
        <v>12.333573148148099</v>
      </c>
      <c r="J92">
        <f t="shared" si="1"/>
        <v>0.74188166940764244</v>
      </c>
      <c r="K92" t="s">
        <v>16</v>
      </c>
    </row>
    <row r="93" spans="1:11" x14ac:dyDescent="0.35">
      <c r="A93" t="s">
        <v>105</v>
      </c>
      <c r="B93">
        <v>9115551.2480391208</v>
      </c>
      <c r="C93">
        <v>11736361.8103632</v>
      </c>
      <c r="D93">
        <v>9381117.2052812707</v>
      </c>
      <c r="E93">
        <v>780939.99783569505</v>
      </c>
      <c r="F93">
        <v>1041090.17375976</v>
      </c>
      <c r="G93">
        <v>996095.37162499502</v>
      </c>
      <c r="H93">
        <v>750.69746530486896</v>
      </c>
      <c r="I93">
        <v>13.9080444444444</v>
      </c>
      <c r="J93">
        <f t="shared" si="1"/>
        <v>7.7601542747231592E-3</v>
      </c>
      <c r="K93" t="s">
        <v>16</v>
      </c>
    </row>
    <row r="94" spans="1:11" x14ac:dyDescent="0.35">
      <c r="A94" t="s">
        <v>106</v>
      </c>
      <c r="B94">
        <v>8964221.8278036993</v>
      </c>
      <c r="C94">
        <v>9360595.5465351902</v>
      </c>
      <c r="D94">
        <v>7924457.4553281004</v>
      </c>
      <c r="E94">
        <v>977051.867109371</v>
      </c>
      <c r="F94">
        <v>1071061.4985361299</v>
      </c>
      <c r="G94">
        <v>1498613.02792872</v>
      </c>
      <c r="H94">
        <v>748.68176749486997</v>
      </c>
      <c r="I94">
        <v>13.5738842592593</v>
      </c>
      <c r="J94">
        <f t="shared" si="1"/>
        <v>1.1552748330470996E-3</v>
      </c>
      <c r="K94" t="s">
        <v>16</v>
      </c>
    </row>
    <row r="95" spans="1:11" x14ac:dyDescent="0.35">
      <c r="A95" t="s">
        <v>107</v>
      </c>
      <c r="B95">
        <v>12354012.29496</v>
      </c>
      <c r="C95">
        <v>7148969.9813359296</v>
      </c>
      <c r="D95">
        <v>11775622.8228467</v>
      </c>
      <c r="E95">
        <v>3893101.00777735</v>
      </c>
      <c r="F95">
        <v>2551177.5590546699</v>
      </c>
      <c r="G95">
        <v>2492264.4096328099</v>
      </c>
      <c r="H95">
        <v>718.63455165764503</v>
      </c>
      <c r="I95">
        <v>13.0428018518519</v>
      </c>
      <c r="J95">
        <f t="shared" si="1"/>
        <v>3.7554053762928113E-2</v>
      </c>
      <c r="K95" t="s">
        <v>16</v>
      </c>
    </row>
    <row r="96" spans="1:11" x14ac:dyDescent="0.35">
      <c r="A96" t="s">
        <v>108</v>
      </c>
      <c r="B96">
        <v>1456784.9182265401</v>
      </c>
      <c r="C96">
        <v>3080948.7311249999</v>
      </c>
      <c r="D96">
        <v>1527864.43921874</v>
      </c>
      <c r="E96">
        <v>667802.19250293297</v>
      </c>
      <c r="F96">
        <v>786133.95401171898</v>
      </c>
      <c r="G96">
        <v>747061.79037793097</v>
      </c>
      <c r="H96">
        <v>746.66623955415196</v>
      </c>
      <c r="I96">
        <v>13.3365842592593</v>
      </c>
      <c r="J96">
        <f t="shared" si="1"/>
        <v>0.1350390405002144</v>
      </c>
      <c r="K96" t="s">
        <v>16</v>
      </c>
    </row>
    <row r="97" spans="1:11" x14ac:dyDescent="0.35">
      <c r="A97" t="s">
        <v>109</v>
      </c>
      <c r="B97">
        <v>7096684.0625449596</v>
      </c>
      <c r="C97">
        <v>7446358.1779765598</v>
      </c>
      <c r="D97">
        <v>6160255.2147578299</v>
      </c>
      <c r="E97">
        <v>3035936.7860527299</v>
      </c>
      <c r="F97">
        <v>3595655.3737948998</v>
      </c>
      <c r="G97">
        <v>4823663.5411171503</v>
      </c>
      <c r="H97">
        <v>716.61932014703098</v>
      </c>
      <c r="I97">
        <v>12.744543518518499</v>
      </c>
      <c r="J97">
        <f t="shared" si="1"/>
        <v>1.1398121946034017E-2</v>
      </c>
      <c r="K97" t="s">
        <v>16</v>
      </c>
    </row>
    <row r="98" spans="1:11" x14ac:dyDescent="0.35">
      <c r="A98" t="s">
        <v>110</v>
      </c>
      <c r="B98">
        <v>3576325.2233305601</v>
      </c>
      <c r="C98">
        <v>4109395.19998436</v>
      </c>
      <c r="D98">
        <v>4223756.5654414101</v>
      </c>
      <c r="E98">
        <v>1301021.87204199</v>
      </c>
      <c r="F98">
        <v>1319238.7989228601</v>
      </c>
      <c r="G98">
        <v>1701635.89745313</v>
      </c>
      <c r="H98">
        <v>744.65051652677801</v>
      </c>
      <c r="I98">
        <v>13.173457407407399</v>
      </c>
      <c r="J98">
        <f t="shared" si="1"/>
        <v>9.4180004742277872E-4</v>
      </c>
      <c r="K98" t="s">
        <v>16</v>
      </c>
    </row>
    <row r="99" spans="1:11" x14ac:dyDescent="0.35">
      <c r="A99" t="s">
        <v>111</v>
      </c>
      <c r="B99">
        <v>3046193.4964482398</v>
      </c>
      <c r="C99">
        <v>2762106.6622138801</v>
      </c>
      <c r="D99">
        <v>2328214.1915957001</v>
      </c>
      <c r="E99">
        <v>584084.73151758104</v>
      </c>
      <c r="F99">
        <v>492761.21443554299</v>
      </c>
      <c r="G99">
        <v>518300.34174512199</v>
      </c>
      <c r="H99">
        <v>746.66609341679305</v>
      </c>
      <c r="I99">
        <v>13.614257407407401</v>
      </c>
      <c r="J99">
        <f t="shared" si="1"/>
        <v>8.1978416799108889E-3</v>
      </c>
      <c r="K99" t="s">
        <v>16</v>
      </c>
    </row>
    <row r="100" spans="1:11" x14ac:dyDescent="0.35">
      <c r="A100" t="s">
        <v>112</v>
      </c>
      <c r="B100">
        <v>2131234.58393066</v>
      </c>
      <c r="C100">
        <v>2871461.9033789202</v>
      </c>
      <c r="D100">
        <v>2496397.35237598</v>
      </c>
      <c r="E100">
        <v>677521.22828857705</v>
      </c>
      <c r="F100">
        <v>782010.36686718604</v>
      </c>
      <c r="G100">
        <v>993605.54991552804</v>
      </c>
      <c r="H100">
        <v>770.666238095062</v>
      </c>
      <c r="I100">
        <v>13.1566555555556</v>
      </c>
      <c r="J100">
        <f t="shared" si="1"/>
        <v>7.4541243547437607E-3</v>
      </c>
      <c r="K100" t="s">
        <v>16</v>
      </c>
    </row>
    <row r="101" spans="1:11" x14ac:dyDescent="0.35">
      <c r="A101" t="s">
        <v>113</v>
      </c>
      <c r="B101">
        <v>2801451.43545898</v>
      </c>
      <c r="C101">
        <v>3494539.05465627</v>
      </c>
      <c r="D101">
        <v>2773767.6835781201</v>
      </c>
      <c r="E101">
        <v>511085.54576904298</v>
      </c>
      <c r="F101">
        <v>648148.61805468402</v>
      </c>
      <c r="G101">
        <v>791289.06184375705</v>
      </c>
      <c r="H101">
        <v>772.68166732089003</v>
      </c>
      <c r="I101">
        <v>13.605872222222199</v>
      </c>
      <c r="J101">
        <f t="shared" si="1"/>
        <v>5.2820669467959378E-3</v>
      </c>
      <c r="K101" t="s">
        <v>16</v>
      </c>
    </row>
    <row r="102" spans="1:11" x14ac:dyDescent="0.35">
      <c r="A102" t="s">
        <v>114</v>
      </c>
      <c r="B102">
        <v>2122577.89399414</v>
      </c>
      <c r="C102">
        <v>2117617.1287734201</v>
      </c>
      <c r="D102">
        <v>2446184.7974453098</v>
      </c>
      <c r="E102">
        <v>716715.03913183999</v>
      </c>
      <c r="F102">
        <v>960207.33080272796</v>
      </c>
      <c r="G102">
        <v>808379.34029003803</v>
      </c>
      <c r="H102">
        <v>768.65071994842003</v>
      </c>
      <c r="I102">
        <v>13.0399092592593</v>
      </c>
      <c r="J102">
        <f t="shared" si="1"/>
        <v>8.961475885883132E-4</v>
      </c>
      <c r="K102" t="s">
        <v>16</v>
      </c>
    </row>
    <row r="103" spans="1:11" x14ac:dyDescent="0.35">
      <c r="A103" t="s">
        <v>115</v>
      </c>
      <c r="B103">
        <v>1603292.5371836</v>
      </c>
      <c r="C103">
        <v>1865985.8958125</v>
      </c>
      <c r="D103">
        <v>1658924.20232519</v>
      </c>
      <c r="E103">
        <v>545689.39997411903</v>
      </c>
      <c r="F103">
        <v>623382.79026416596</v>
      </c>
      <c r="G103">
        <v>513015.45676855103</v>
      </c>
      <c r="H103">
        <v>770.66614301705101</v>
      </c>
      <c r="I103">
        <v>13.4697287037037</v>
      </c>
      <c r="J103">
        <f t="shared" si="1"/>
        <v>1.6752055513290592E-3</v>
      </c>
      <c r="K103" t="s">
        <v>16</v>
      </c>
    </row>
    <row r="104" spans="1:11" x14ac:dyDescent="0.35">
      <c r="A104" t="s">
        <v>116</v>
      </c>
      <c r="B104">
        <v>50097272.681374997</v>
      </c>
      <c r="C104">
        <v>45254950.399781302</v>
      </c>
      <c r="D104">
        <v>46434770.709015898</v>
      </c>
      <c r="E104">
        <v>22886197.833749998</v>
      </c>
      <c r="F104">
        <v>22568986.8602341</v>
      </c>
      <c r="G104">
        <v>24564724.258828301</v>
      </c>
      <c r="H104">
        <v>700.57231244516402</v>
      </c>
      <c r="I104">
        <v>10.5127925925926</v>
      </c>
      <c r="J104">
        <f t="shared" si="1"/>
        <v>1.0994050566952556E-3</v>
      </c>
      <c r="K104" t="s">
        <v>16</v>
      </c>
    </row>
    <row r="105" spans="1:11" x14ac:dyDescent="0.35">
      <c r="A105" t="s">
        <v>117</v>
      </c>
      <c r="B105">
        <v>8555278.9790908303</v>
      </c>
      <c r="C105">
        <v>8784399.3869531304</v>
      </c>
      <c r="D105">
        <v>8729885.3869531509</v>
      </c>
      <c r="E105">
        <v>1849252.0268754901</v>
      </c>
      <c r="F105">
        <v>1804088.71395898</v>
      </c>
      <c r="G105">
        <v>1790000.2009145501</v>
      </c>
      <c r="H105">
        <v>854.67195451250404</v>
      </c>
      <c r="I105">
        <v>12.290453703703699</v>
      </c>
      <c r="J105">
        <f t="shared" si="1"/>
        <v>3.8405734637624688E-5</v>
      </c>
      <c r="K105" t="s">
        <v>16</v>
      </c>
    </row>
    <row r="106" spans="1:11" x14ac:dyDescent="0.35">
      <c r="A106" t="s">
        <v>118</v>
      </c>
      <c r="B106">
        <v>4981046.79884132</v>
      </c>
      <c r="C106">
        <v>5196426.1225683698</v>
      </c>
      <c r="D106">
        <v>5011635.2831704104</v>
      </c>
      <c r="E106">
        <v>1875402.53623682</v>
      </c>
      <c r="F106">
        <v>1991662.0303129901</v>
      </c>
      <c r="G106">
        <v>1838253.34675196</v>
      </c>
      <c r="H106">
        <v>742.54801380948197</v>
      </c>
      <c r="I106">
        <v>9.83748055555556</v>
      </c>
      <c r="J106">
        <f t="shared" si="1"/>
        <v>8.743058961494452E-6</v>
      </c>
      <c r="K106" t="s">
        <v>16</v>
      </c>
    </row>
    <row r="107" spans="1:11" x14ac:dyDescent="0.35">
      <c r="A107" t="s">
        <v>119</v>
      </c>
      <c r="B107">
        <v>2592476.5983366799</v>
      </c>
      <c r="C107">
        <v>2750688.5535634798</v>
      </c>
      <c r="D107">
        <v>2524470.55491065</v>
      </c>
      <c r="E107">
        <v>648586.17988817999</v>
      </c>
      <c r="F107">
        <v>671257.31964233099</v>
      </c>
      <c r="G107">
        <v>646919.09852795303</v>
      </c>
      <c r="H107">
        <v>852.65640062888997</v>
      </c>
      <c r="I107">
        <v>11.864920370370401</v>
      </c>
      <c r="J107">
        <f t="shared" si="1"/>
        <v>1.0121042137752278E-3</v>
      </c>
      <c r="K107" t="s">
        <v>16</v>
      </c>
    </row>
    <row r="108" spans="1:11" x14ac:dyDescent="0.35">
      <c r="A108" t="s">
        <v>120</v>
      </c>
      <c r="B108">
        <v>1034418.75507343</v>
      </c>
      <c r="C108">
        <v>1073969.12954981</v>
      </c>
      <c r="D108">
        <v>1043421.97354492</v>
      </c>
      <c r="E108">
        <v>478828.74535058398</v>
      </c>
      <c r="F108">
        <v>504913.64472363098</v>
      </c>
      <c r="G108">
        <v>518354.71560644399</v>
      </c>
      <c r="H108">
        <v>716.53210825122699</v>
      </c>
      <c r="I108">
        <v>9.7132592592592601</v>
      </c>
      <c r="J108">
        <f t="shared" si="1"/>
        <v>5.0825829608765362E-6</v>
      </c>
      <c r="K108" t="s">
        <v>16</v>
      </c>
    </row>
    <row r="109" spans="1:11" x14ac:dyDescent="0.35">
      <c r="A109" t="s">
        <v>121</v>
      </c>
      <c r="B109">
        <v>1085056.2943252099</v>
      </c>
      <c r="C109">
        <v>905499.45332983194</v>
      </c>
      <c r="D109">
        <v>1172438.6624680101</v>
      </c>
      <c r="E109">
        <v>414742.41850781301</v>
      </c>
      <c r="F109">
        <v>354412.94468884199</v>
      </c>
      <c r="G109">
        <v>321367.55540478602</v>
      </c>
      <c r="H109">
        <v>856.68734382969296</v>
      </c>
      <c r="I109">
        <v>12.788733333333299</v>
      </c>
      <c r="J109">
        <f t="shared" si="1"/>
        <v>7.2138201357267069E-3</v>
      </c>
      <c r="K109" t="s">
        <v>16</v>
      </c>
    </row>
    <row r="110" spans="1:11" x14ac:dyDescent="0.35">
      <c r="A110" t="s">
        <v>122</v>
      </c>
      <c r="B110">
        <v>864873.16703759797</v>
      </c>
      <c r="C110">
        <v>690931.26170410099</v>
      </c>
      <c r="D110">
        <v>779608.88993164105</v>
      </c>
      <c r="E110">
        <v>1180980.6763520499</v>
      </c>
      <c r="F110">
        <v>1150296.8869648401</v>
      </c>
      <c r="G110">
        <v>1615971.40287866</v>
      </c>
      <c r="H110">
        <v>512.29920577213704</v>
      </c>
      <c r="I110">
        <v>1.8773407407407401</v>
      </c>
      <c r="J110">
        <f t="shared" si="1"/>
        <v>5.8114359478647522E-2</v>
      </c>
      <c r="K110" t="s">
        <v>16</v>
      </c>
    </row>
    <row r="111" spans="1:11" x14ac:dyDescent="0.35">
      <c r="A111" t="s">
        <v>123</v>
      </c>
      <c r="B111">
        <v>1881925.17603516</v>
      </c>
      <c r="C111">
        <v>1611735.29375</v>
      </c>
      <c r="D111">
        <v>1730018.7381977499</v>
      </c>
      <c r="E111">
        <v>2316374.0226396499</v>
      </c>
      <c r="F111">
        <v>2297132.5667043501</v>
      </c>
      <c r="G111">
        <v>2983686.9361415999</v>
      </c>
      <c r="H111">
        <v>482.32391107919398</v>
      </c>
      <c r="I111">
        <v>2.43629814814815</v>
      </c>
      <c r="J111">
        <f t="shared" si="1"/>
        <v>5.9845901181775345E-2</v>
      </c>
      <c r="K111" t="s">
        <v>16</v>
      </c>
    </row>
    <row r="112" spans="1:11" x14ac:dyDescent="0.35">
      <c r="A112" t="s">
        <v>124</v>
      </c>
      <c r="B112">
        <v>31188550.719117802</v>
      </c>
      <c r="C112">
        <v>24493299.921412598</v>
      </c>
      <c r="D112">
        <v>26409780.177122101</v>
      </c>
      <c r="E112">
        <v>42046758.0294296</v>
      </c>
      <c r="F112">
        <v>43842794.193113796</v>
      </c>
      <c r="G112">
        <v>55597850.881208003</v>
      </c>
      <c r="H112">
        <v>540.330496431607</v>
      </c>
      <c r="I112">
        <v>3.1411250000000002</v>
      </c>
      <c r="J112">
        <f t="shared" si="1"/>
        <v>2.7153791413407114E-2</v>
      </c>
      <c r="K112" t="s">
        <v>16</v>
      </c>
    </row>
    <row r="113" spans="1:11" x14ac:dyDescent="0.35">
      <c r="A113" t="s">
        <v>125</v>
      </c>
      <c r="B113">
        <v>3839530.81039062</v>
      </c>
      <c r="C113">
        <v>3565816.3644560599</v>
      </c>
      <c r="D113">
        <v>3119487.04309033</v>
      </c>
      <c r="E113">
        <v>4671895.07708399</v>
      </c>
      <c r="F113">
        <v>4212503.49231348</v>
      </c>
      <c r="G113">
        <v>6287205.9610507796</v>
      </c>
      <c r="H113">
        <v>538.31498068876601</v>
      </c>
      <c r="I113">
        <v>2.0785796296296302</v>
      </c>
      <c r="J113">
        <f t="shared" si="1"/>
        <v>0.12159528076988105</v>
      </c>
      <c r="K113" t="s">
        <v>16</v>
      </c>
    </row>
    <row r="114" spans="1:11" x14ac:dyDescent="0.35">
      <c r="A114" t="s">
        <v>126</v>
      </c>
      <c r="B114">
        <v>976717.36341650295</v>
      </c>
      <c r="C114">
        <v>836473.869154296</v>
      </c>
      <c r="D114">
        <v>957514.09291210899</v>
      </c>
      <c r="E114">
        <v>1672647.7730678699</v>
      </c>
      <c r="F114">
        <v>2021540.89483887</v>
      </c>
      <c r="G114">
        <v>2105133.2157119098</v>
      </c>
      <c r="H114">
        <v>554.34612051314798</v>
      </c>
      <c r="I114">
        <v>4.0297870370370399</v>
      </c>
      <c r="J114">
        <f t="shared" si="1"/>
        <v>1.0586913863927671E-2</v>
      </c>
      <c r="K114" t="s">
        <v>16</v>
      </c>
    </row>
    <row r="115" spans="1:11" x14ac:dyDescent="0.35">
      <c r="A115" t="s">
        <v>127</v>
      </c>
      <c r="B115">
        <v>3040285.6372314501</v>
      </c>
      <c r="C115">
        <v>2398806.57309668</v>
      </c>
      <c r="D115">
        <v>2429675.3233872</v>
      </c>
      <c r="E115">
        <v>2600004.72357031</v>
      </c>
      <c r="F115">
        <v>2998149.8474384798</v>
      </c>
      <c r="G115">
        <v>4396335.7331015598</v>
      </c>
      <c r="H115">
        <v>508.33974378276798</v>
      </c>
      <c r="I115">
        <v>2.71107407407407</v>
      </c>
      <c r="J115">
        <f t="shared" si="1"/>
        <v>0.32404179210167272</v>
      </c>
      <c r="K115" t="s">
        <v>16</v>
      </c>
    </row>
    <row r="116" spans="1:11" x14ac:dyDescent="0.35">
      <c r="A116" t="s">
        <v>128</v>
      </c>
      <c r="B116">
        <v>38084410.919593997</v>
      </c>
      <c r="C116">
        <v>34457930.815325201</v>
      </c>
      <c r="D116">
        <v>37252758.459516898</v>
      </c>
      <c r="E116">
        <v>54557401.613224097</v>
      </c>
      <c r="F116">
        <v>63814586.228738397</v>
      </c>
      <c r="G116">
        <v>61852241.103990696</v>
      </c>
      <c r="H116">
        <v>568.36177424138896</v>
      </c>
      <c r="I116">
        <v>4.9540842592592602</v>
      </c>
      <c r="J116">
        <f t="shared" si="1"/>
        <v>7.3016926405839342E-3</v>
      </c>
      <c r="K116" t="s">
        <v>16</v>
      </c>
    </row>
    <row r="117" spans="1:11" x14ac:dyDescent="0.35">
      <c r="A117" t="s">
        <v>129</v>
      </c>
      <c r="B117">
        <v>18344360.562341802</v>
      </c>
      <c r="C117">
        <v>13300827.1358945</v>
      </c>
      <c r="D117">
        <v>13761471.145366199</v>
      </c>
      <c r="E117">
        <v>19959116.186875001</v>
      </c>
      <c r="F117">
        <v>21457730.076008301</v>
      </c>
      <c r="G117">
        <v>27657816.5919687</v>
      </c>
      <c r="H117">
        <v>566.34609053266695</v>
      </c>
      <c r="I117">
        <v>3.4664851851851899</v>
      </c>
      <c r="J117">
        <f t="shared" si="1"/>
        <v>5.8156070942141286E-2</v>
      </c>
      <c r="K117" t="s">
        <v>16</v>
      </c>
    </row>
    <row r="118" spans="1:11" x14ac:dyDescent="0.35">
      <c r="A118" t="s">
        <v>130</v>
      </c>
      <c r="B118">
        <v>5172282.0261015696</v>
      </c>
      <c r="C118">
        <v>5703663.1261835899</v>
      </c>
      <c r="D118">
        <v>4030839.1401601499</v>
      </c>
      <c r="E118">
        <v>4607777.1231914097</v>
      </c>
      <c r="F118">
        <v>4398217.1754511697</v>
      </c>
      <c r="G118">
        <v>6418484.4844394503</v>
      </c>
      <c r="H118">
        <v>520.33957764784304</v>
      </c>
      <c r="I118">
        <v>2.4302916666666698</v>
      </c>
      <c r="J118">
        <f t="shared" si="1"/>
        <v>0.8422136009000738</v>
      </c>
      <c r="K118" t="s">
        <v>16</v>
      </c>
    </row>
    <row r="119" spans="1:11" x14ac:dyDescent="0.35">
      <c r="A119" t="s">
        <v>131</v>
      </c>
      <c r="B119">
        <v>836683.93108203204</v>
      </c>
      <c r="C119">
        <v>700386.71718798799</v>
      </c>
      <c r="D119">
        <v>782939.62749243202</v>
      </c>
      <c r="E119">
        <v>927555.19999316102</v>
      </c>
      <c r="F119">
        <v>1139589.78401807</v>
      </c>
      <c r="G119">
        <v>931631.37024926802</v>
      </c>
      <c r="H119">
        <v>582.37740505608804</v>
      </c>
      <c r="I119">
        <v>5.8712759259259304</v>
      </c>
      <c r="J119">
        <f t="shared" si="1"/>
        <v>6.3184968475962611E-2</v>
      </c>
      <c r="K119" t="s">
        <v>16</v>
      </c>
    </row>
    <row r="120" spans="1:11" x14ac:dyDescent="0.35">
      <c r="A120" t="s">
        <v>132</v>
      </c>
      <c r="B120">
        <v>1195054.44106787</v>
      </c>
      <c r="C120">
        <v>1075666.6938984401</v>
      </c>
      <c r="D120">
        <v>1097457.0561450201</v>
      </c>
      <c r="E120">
        <v>1192747.3593796401</v>
      </c>
      <c r="F120">
        <v>1323398.4838310501</v>
      </c>
      <c r="G120">
        <v>1212917.61630664</v>
      </c>
      <c r="H120">
        <v>596.39293555285201</v>
      </c>
      <c r="I120">
        <v>6.7188203703703699</v>
      </c>
      <c r="J120">
        <f t="shared" si="1"/>
        <v>9.359083503853316E-2</v>
      </c>
      <c r="K120" t="s">
        <v>16</v>
      </c>
    </row>
    <row r="121" spans="1:11" x14ac:dyDescent="0.35">
      <c r="A121" t="s">
        <v>133</v>
      </c>
      <c r="B121">
        <v>2119844.3449453101</v>
      </c>
      <c r="C121">
        <v>1692041.3704462899</v>
      </c>
      <c r="D121">
        <v>1696980.6629604499</v>
      </c>
      <c r="E121">
        <v>2262196.0419560499</v>
      </c>
      <c r="F121">
        <v>2250981.3163359398</v>
      </c>
      <c r="G121">
        <v>3185275.9725439502</v>
      </c>
      <c r="H121">
        <v>594.37742906552</v>
      </c>
      <c r="I121">
        <v>5.1586694444444499</v>
      </c>
      <c r="J121">
        <f t="shared" si="1"/>
        <v>0.12774816170816899</v>
      </c>
      <c r="K121" t="s">
        <v>16</v>
      </c>
    </row>
    <row r="122" spans="1:11" x14ac:dyDescent="0.35">
      <c r="A122" t="s">
        <v>134</v>
      </c>
      <c r="B122">
        <v>3126370.75262109</v>
      </c>
      <c r="C122">
        <v>1670739.77962109</v>
      </c>
      <c r="D122">
        <v>2438170.7961894502</v>
      </c>
      <c r="E122">
        <v>3081289.6459140601</v>
      </c>
      <c r="F122">
        <v>1597825.74219922</v>
      </c>
      <c r="G122">
        <v>5324809.2112714797</v>
      </c>
      <c r="H122">
        <v>548.37139804808999</v>
      </c>
      <c r="I122">
        <v>3.90288240740741</v>
      </c>
      <c r="J122">
        <f t="shared" si="1"/>
        <v>0.49338856121495189</v>
      </c>
      <c r="K122" t="s">
        <v>16</v>
      </c>
    </row>
    <row r="123" spans="1:11" x14ac:dyDescent="0.35">
      <c r="A123" t="s">
        <v>135</v>
      </c>
      <c r="B123">
        <v>437822.25641015702</v>
      </c>
      <c r="C123">
        <v>470707.83045800799</v>
      </c>
      <c r="D123">
        <v>347370.23318749998</v>
      </c>
      <c r="E123">
        <v>528416.00824218697</v>
      </c>
      <c r="F123">
        <v>499667.01811914099</v>
      </c>
      <c r="G123">
        <v>688974.72841992194</v>
      </c>
      <c r="H123">
        <v>590.34627796085601</v>
      </c>
      <c r="I123">
        <v>2.9999925925925899</v>
      </c>
      <c r="J123">
        <f t="shared" si="1"/>
        <v>0.10429922324355091</v>
      </c>
      <c r="K123" t="s">
        <v>16</v>
      </c>
    </row>
    <row r="124" spans="1:11" x14ac:dyDescent="0.35">
      <c r="A124" t="s">
        <v>136</v>
      </c>
      <c r="B124">
        <v>482856.39253222599</v>
      </c>
      <c r="C124">
        <v>658447.668261718</v>
      </c>
      <c r="D124">
        <v>472655.30282226601</v>
      </c>
      <c r="E124">
        <v>1005391.50849609</v>
      </c>
      <c r="F124">
        <v>666078.88009423797</v>
      </c>
      <c r="G124">
        <v>1135194.77598779</v>
      </c>
      <c r="H124">
        <v>588.33071339675803</v>
      </c>
      <c r="I124">
        <v>2.11348981481482</v>
      </c>
      <c r="J124">
        <f t="shared" si="1"/>
        <v>8.815650058614552E-2</v>
      </c>
      <c r="K124" t="s">
        <v>16</v>
      </c>
    </row>
    <row r="125" spans="1:11" x14ac:dyDescent="0.35">
      <c r="A125" t="s">
        <v>137</v>
      </c>
      <c r="B125">
        <v>997375.30030371097</v>
      </c>
      <c r="C125">
        <v>1293797.40790918</v>
      </c>
      <c r="D125">
        <v>1004595.90414941</v>
      </c>
      <c r="E125">
        <v>1637811.0745927701</v>
      </c>
      <c r="F125">
        <v>633048.29321484396</v>
      </c>
      <c r="G125">
        <v>1845058.4774606901</v>
      </c>
      <c r="H125">
        <v>542.32392955209696</v>
      </c>
      <c r="I125">
        <v>1.60258240740741</v>
      </c>
      <c r="J125">
        <f t="shared" si="1"/>
        <v>0.54521207057089727</v>
      </c>
      <c r="K125" t="s">
        <v>16</v>
      </c>
    </row>
    <row r="126" spans="1:11" x14ac:dyDescent="0.35">
      <c r="A126" t="s">
        <v>138</v>
      </c>
      <c r="B126">
        <v>689093.78826562304</v>
      </c>
      <c r="C126">
        <v>692103.883108026</v>
      </c>
      <c r="D126">
        <v>566672.00555176102</v>
      </c>
      <c r="E126">
        <v>448208.176262455</v>
      </c>
      <c r="F126">
        <v>497394.52255810302</v>
      </c>
      <c r="G126">
        <v>487293.03094238503</v>
      </c>
      <c r="H126">
        <v>624.42443186168998</v>
      </c>
      <c r="I126">
        <v>8.1658879629629606</v>
      </c>
      <c r="J126">
        <f t="shared" si="1"/>
        <v>4.0646291743302823E-2</v>
      </c>
      <c r="K126" t="s">
        <v>16</v>
      </c>
    </row>
    <row r="127" spans="1:11" x14ac:dyDescent="0.35">
      <c r="A127" t="s">
        <v>139</v>
      </c>
      <c r="B127">
        <v>923769.99302832095</v>
      </c>
      <c r="C127">
        <v>798028.91371899401</v>
      </c>
      <c r="D127">
        <v>716726.27067407197</v>
      </c>
      <c r="E127">
        <v>829680.69508154294</v>
      </c>
      <c r="F127">
        <v>908723.37678271602</v>
      </c>
      <c r="G127">
        <v>973592.47260864195</v>
      </c>
      <c r="H127">
        <v>622.40857448660699</v>
      </c>
      <c r="I127">
        <v>6.7961851851851804</v>
      </c>
      <c r="J127">
        <f t="shared" si="1"/>
        <v>0.28879808083549546</v>
      </c>
      <c r="K127" t="s">
        <v>16</v>
      </c>
    </row>
    <row r="128" spans="1:11" x14ac:dyDescent="0.35">
      <c r="A128" t="s">
        <v>140</v>
      </c>
      <c r="B128">
        <v>2048210.79402149</v>
      </c>
      <c r="C128">
        <v>1781521.78100342</v>
      </c>
      <c r="D128">
        <v>1523667.2283276401</v>
      </c>
      <c r="E128">
        <v>1560827.72345581</v>
      </c>
      <c r="F128">
        <v>1195213.0875498001</v>
      </c>
      <c r="G128">
        <v>1975720.2288518101</v>
      </c>
      <c r="H128">
        <v>576.40250961029005</v>
      </c>
      <c r="I128">
        <v>5.6960740740740698</v>
      </c>
      <c r="J128">
        <f t="shared" si="1"/>
        <v>0.49366074952672351</v>
      </c>
      <c r="K128" t="s">
        <v>16</v>
      </c>
    </row>
    <row r="129" spans="1:11" x14ac:dyDescent="0.35">
      <c r="A129" t="s">
        <v>141</v>
      </c>
      <c r="B129">
        <v>715260.18742236099</v>
      </c>
      <c r="C129">
        <v>790894.23036718799</v>
      </c>
      <c r="D129">
        <v>614087.86192578101</v>
      </c>
      <c r="E129">
        <v>1153678.5097656299</v>
      </c>
      <c r="F129">
        <v>909222.87237402203</v>
      </c>
      <c r="G129">
        <v>1444862.1056318299</v>
      </c>
      <c r="H129">
        <v>574.38701817676304</v>
      </c>
      <c r="I129">
        <v>4.3606805555555601</v>
      </c>
      <c r="J129">
        <f t="shared" si="1"/>
        <v>8.4047470073403796E-2</v>
      </c>
      <c r="K129" t="s">
        <v>16</v>
      </c>
    </row>
    <row r="130" spans="1:11" x14ac:dyDescent="0.35">
      <c r="A130" t="s">
        <v>142</v>
      </c>
      <c r="B130">
        <v>318032.86396582099</v>
      </c>
      <c r="C130">
        <v>239253.57642187501</v>
      </c>
      <c r="D130">
        <v>240857.289823731</v>
      </c>
      <c r="E130">
        <v>458323.53857812501</v>
      </c>
      <c r="F130">
        <v>405621.01958593802</v>
      </c>
      <c r="G130">
        <v>539878.97976367199</v>
      </c>
      <c r="H130">
        <v>572.37069771012102</v>
      </c>
      <c r="I130">
        <v>3.41136944444444</v>
      </c>
      <c r="J130">
        <f t="shared" si="1"/>
        <v>1.697522249280535E-2</v>
      </c>
      <c r="K130" t="s">
        <v>16</v>
      </c>
    </row>
    <row r="131" spans="1:11" x14ac:dyDescent="0.35">
      <c r="A131" t="s">
        <v>143</v>
      </c>
      <c r="B131">
        <v>211868.442899902</v>
      </c>
      <c r="C131">
        <v>340531.11771337898</v>
      </c>
      <c r="D131">
        <v>252222.72746142599</v>
      </c>
      <c r="E131">
        <v>625502.39292871102</v>
      </c>
      <c r="F131">
        <v>421420.38953222701</v>
      </c>
      <c r="G131">
        <v>699921.62918847601</v>
      </c>
      <c r="H131">
        <v>614.34643149049202</v>
      </c>
      <c r="I131">
        <v>2.27177685185185</v>
      </c>
      <c r="J131">
        <f t="shared" si="1"/>
        <v>4.6110502190056565E-2</v>
      </c>
      <c r="K131" t="s">
        <v>16</v>
      </c>
    </row>
    <row r="132" spans="1:11" x14ac:dyDescent="0.35">
      <c r="A132" t="s">
        <v>144</v>
      </c>
      <c r="B132">
        <v>423609.61083984299</v>
      </c>
      <c r="C132">
        <v>317341.98047851602</v>
      </c>
      <c r="D132">
        <v>308729.94654492202</v>
      </c>
      <c r="E132">
        <v>755943.57445312396</v>
      </c>
      <c r="F132">
        <v>709182.40829980501</v>
      </c>
      <c r="G132">
        <v>1163160.92334277</v>
      </c>
      <c r="H132">
        <v>612.33065178451</v>
      </c>
      <c r="I132">
        <v>2.1089962962962998</v>
      </c>
      <c r="J132">
        <f t="shared" si="1"/>
        <v>5.9635541259597663E-2</v>
      </c>
      <c r="K132" t="s">
        <v>16</v>
      </c>
    </row>
    <row r="133" spans="1:11" x14ac:dyDescent="0.35">
      <c r="A133" t="s">
        <v>145</v>
      </c>
      <c r="B133">
        <v>1859174.55962622</v>
      </c>
      <c r="C133">
        <v>2081671.67805835</v>
      </c>
      <c r="D133">
        <v>1469265.25016992</v>
      </c>
      <c r="E133">
        <v>1017620.56295068</v>
      </c>
      <c r="F133">
        <v>1076817.8971494101</v>
      </c>
      <c r="G133">
        <v>963847.61315234902</v>
      </c>
      <c r="H133">
        <v>652.45558184863205</v>
      </c>
      <c r="I133">
        <v>9.3545759259259302</v>
      </c>
      <c r="J133">
        <f t="shared" ref="J133:J196" si="2">_xlfn.T.TEST(B133:D133,E133:G133,2,3)</f>
        <v>4.4415588645706175E-2</v>
      </c>
      <c r="K133" t="s">
        <v>16</v>
      </c>
    </row>
    <row r="134" spans="1:11" x14ac:dyDescent="0.35">
      <c r="A134" t="s">
        <v>146</v>
      </c>
      <c r="B134">
        <v>1540115.0138693801</v>
      </c>
      <c r="C134">
        <v>1587327.1015693201</v>
      </c>
      <c r="D134">
        <v>1316754.08907813</v>
      </c>
      <c r="E134">
        <v>945492.54578076501</v>
      </c>
      <c r="F134">
        <v>1022811.40858154</v>
      </c>
      <c r="G134">
        <v>1079487.8394887701</v>
      </c>
      <c r="H134">
        <v>650.44003330066801</v>
      </c>
      <c r="I134">
        <v>8.1665574074074101</v>
      </c>
      <c r="J134">
        <f t="shared" si="2"/>
        <v>1.7184664915628405E-2</v>
      </c>
      <c r="K134" t="s">
        <v>16</v>
      </c>
    </row>
    <row r="135" spans="1:11" x14ac:dyDescent="0.35">
      <c r="A135" t="s">
        <v>147</v>
      </c>
      <c r="B135">
        <v>2668124.0137656201</v>
      </c>
      <c r="C135">
        <v>2792406.28447071</v>
      </c>
      <c r="D135">
        <v>2532357.08361525</v>
      </c>
      <c r="E135">
        <v>1663342.5723935501</v>
      </c>
      <c r="F135">
        <v>1653461.0093954999</v>
      </c>
      <c r="G135">
        <v>1767605.7718388699</v>
      </c>
      <c r="H135">
        <v>636.49687387485699</v>
      </c>
      <c r="I135">
        <v>9.0246009259259292</v>
      </c>
      <c r="J135">
        <f t="shared" si="2"/>
        <v>1.6169520012287843E-3</v>
      </c>
      <c r="K135" t="s">
        <v>16</v>
      </c>
    </row>
    <row r="136" spans="1:11" x14ac:dyDescent="0.35">
      <c r="A136" t="s">
        <v>148</v>
      </c>
      <c r="B136">
        <v>766701.34590429801</v>
      </c>
      <c r="C136">
        <v>622656.20826074202</v>
      </c>
      <c r="D136">
        <v>639851.10624609399</v>
      </c>
      <c r="E136">
        <v>1829613.9890302699</v>
      </c>
      <c r="F136">
        <v>1579510.30088672</v>
      </c>
      <c r="G136">
        <v>2303923.4844843699</v>
      </c>
      <c r="H136">
        <v>452.27805318131402</v>
      </c>
      <c r="I136">
        <v>3.3591509259259298</v>
      </c>
      <c r="J136">
        <f t="shared" si="2"/>
        <v>2.4455523568062538E-2</v>
      </c>
      <c r="K136" t="s">
        <v>16</v>
      </c>
    </row>
    <row r="137" spans="1:11" x14ac:dyDescent="0.35">
      <c r="A137" t="s">
        <v>149</v>
      </c>
      <c r="B137">
        <v>483483.72291503899</v>
      </c>
      <c r="C137">
        <v>457669.38167333999</v>
      </c>
      <c r="D137">
        <v>374658.18554540997</v>
      </c>
      <c r="E137">
        <v>534497.91593701195</v>
      </c>
      <c r="F137">
        <v>440064.04412109399</v>
      </c>
      <c r="G137">
        <v>551540.35431835998</v>
      </c>
      <c r="H137">
        <v>452.276903254199</v>
      </c>
      <c r="I137">
        <v>2.2166925925925902</v>
      </c>
      <c r="J137">
        <f t="shared" si="2"/>
        <v>0.21619508777476043</v>
      </c>
      <c r="K137" t="s">
        <v>16</v>
      </c>
    </row>
    <row r="138" spans="1:11" x14ac:dyDescent="0.35">
      <c r="A138" t="s">
        <v>150</v>
      </c>
      <c r="B138">
        <v>3075355.2325041499</v>
      </c>
      <c r="C138">
        <v>2330996.4214101601</v>
      </c>
      <c r="D138">
        <v>2677201.28592285</v>
      </c>
      <c r="E138">
        <v>6886932.7925859299</v>
      </c>
      <c r="F138">
        <v>6272340.08898779</v>
      </c>
      <c r="G138">
        <v>8307039.4088947801</v>
      </c>
      <c r="H138">
        <v>480.309239403297</v>
      </c>
      <c r="I138">
        <v>5.2155694444444398</v>
      </c>
      <c r="J138">
        <f t="shared" si="2"/>
        <v>1.0652871080882817E-2</v>
      </c>
      <c r="K138" t="s">
        <v>16</v>
      </c>
    </row>
    <row r="139" spans="1:11" x14ac:dyDescent="0.35">
      <c r="A139" t="s">
        <v>151</v>
      </c>
      <c r="B139">
        <v>3001159.87297168</v>
      </c>
      <c r="C139">
        <v>2457109.7146967798</v>
      </c>
      <c r="D139">
        <v>2389273.1744184499</v>
      </c>
      <c r="E139">
        <v>5005856.3852900397</v>
      </c>
      <c r="F139">
        <v>4381338.9521318404</v>
      </c>
      <c r="G139">
        <v>6473545.9482851503</v>
      </c>
      <c r="H139">
        <v>478.293546274932</v>
      </c>
      <c r="I139">
        <v>3.6951000000000001</v>
      </c>
      <c r="J139">
        <f t="shared" si="2"/>
        <v>3.9908298479597593E-2</v>
      </c>
      <c r="K139" t="s">
        <v>16</v>
      </c>
    </row>
    <row r="140" spans="1:11" x14ac:dyDescent="0.35">
      <c r="A140" t="s">
        <v>152</v>
      </c>
      <c r="B140">
        <v>1811677.90502539</v>
      </c>
      <c r="C140">
        <v>775800.55279004097</v>
      </c>
      <c r="D140">
        <v>833814.48902832298</v>
      </c>
      <c r="E140">
        <v>1275528.4159804699</v>
      </c>
      <c r="F140">
        <v>1175611.2199428701</v>
      </c>
      <c r="G140">
        <v>1313848.96092383</v>
      </c>
      <c r="H140">
        <v>508.34225927693899</v>
      </c>
      <c r="I140">
        <v>5.7191138888888897</v>
      </c>
      <c r="J140">
        <f t="shared" si="2"/>
        <v>0.76645519405372831</v>
      </c>
      <c r="K140" t="s">
        <v>16</v>
      </c>
    </row>
    <row r="141" spans="1:11" x14ac:dyDescent="0.35">
      <c r="A141" t="s">
        <v>153</v>
      </c>
      <c r="B141">
        <v>501781.245975097</v>
      </c>
      <c r="C141">
        <v>469773.80593994103</v>
      </c>
      <c r="D141">
        <v>464338.35597753897</v>
      </c>
      <c r="E141">
        <v>649961.600184815</v>
      </c>
      <c r="F141">
        <v>530547.46267529298</v>
      </c>
      <c r="G141">
        <v>822485.74871972704</v>
      </c>
      <c r="H141">
        <v>502.29372333034701</v>
      </c>
      <c r="I141">
        <v>3.2358833333333301</v>
      </c>
      <c r="J141">
        <f t="shared" si="2"/>
        <v>0.1530468306299832</v>
      </c>
      <c r="K141" t="s">
        <v>16</v>
      </c>
    </row>
    <row r="142" spans="1:11" x14ac:dyDescent="0.35">
      <c r="A142" t="s">
        <v>154</v>
      </c>
      <c r="B142">
        <v>1665810.6481894499</v>
      </c>
      <c r="C142">
        <v>1780726.19212695</v>
      </c>
      <c r="D142">
        <v>1987576.4492441399</v>
      </c>
      <c r="E142">
        <v>1927055.05352393</v>
      </c>
      <c r="F142">
        <v>2165092.2345429701</v>
      </c>
      <c r="G142">
        <v>3140803.3090927699</v>
      </c>
      <c r="H142">
        <v>500.27818894184202</v>
      </c>
      <c r="I142">
        <v>2.2739018518518499</v>
      </c>
      <c r="J142">
        <f t="shared" si="2"/>
        <v>0.24401131145916846</v>
      </c>
      <c r="K142" t="s">
        <v>16</v>
      </c>
    </row>
    <row r="143" spans="1:11" x14ac:dyDescent="0.35">
      <c r="A143" t="s">
        <v>155</v>
      </c>
      <c r="B143">
        <v>457643.51585253899</v>
      </c>
      <c r="C143">
        <v>514722.46929833898</v>
      </c>
      <c r="D143">
        <v>557141.56830468797</v>
      </c>
      <c r="E143">
        <v>533298.12032519502</v>
      </c>
      <c r="F143">
        <v>439619.40923828102</v>
      </c>
      <c r="G143">
        <v>587035.877719727</v>
      </c>
      <c r="H143">
        <v>500.276879388569</v>
      </c>
      <c r="I143">
        <v>1.70475833333333</v>
      </c>
      <c r="J143">
        <f t="shared" si="2"/>
        <v>0.85561295101102586</v>
      </c>
      <c r="K143" t="s">
        <v>16</v>
      </c>
    </row>
    <row r="144" spans="1:11" x14ac:dyDescent="0.35">
      <c r="A144" t="s">
        <v>156</v>
      </c>
      <c r="B144">
        <v>380312.28312206903</v>
      </c>
      <c r="C144">
        <v>394743.56480200199</v>
      </c>
      <c r="D144">
        <v>453615.06088525499</v>
      </c>
      <c r="E144">
        <v>455037.16203723103</v>
      </c>
      <c r="F144">
        <v>463119.23227002099</v>
      </c>
      <c r="G144">
        <v>504077.58981640701</v>
      </c>
      <c r="H144">
        <v>530.32484479683706</v>
      </c>
      <c r="I144">
        <v>4.5940250000000002</v>
      </c>
      <c r="J144">
        <f t="shared" si="2"/>
        <v>8.4662408726671134E-2</v>
      </c>
      <c r="K144" t="s">
        <v>16</v>
      </c>
    </row>
    <row r="145" spans="1:11" x14ac:dyDescent="0.35">
      <c r="A145" t="s">
        <v>157</v>
      </c>
      <c r="B145">
        <v>324050.01025683602</v>
      </c>
      <c r="C145">
        <v>321790.44139453099</v>
      </c>
      <c r="D145">
        <v>397028.19911914098</v>
      </c>
      <c r="E145">
        <v>344078.270176269</v>
      </c>
      <c r="F145">
        <v>303128.52840161102</v>
      </c>
      <c r="G145">
        <v>449426.12879052799</v>
      </c>
      <c r="H145">
        <v>530.32303709874498</v>
      </c>
      <c r="I145">
        <v>3.37118148148148</v>
      </c>
      <c r="J145">
        <f t="shared" si="2"/>
        <v>0.74305977497913633</v>
      </c>
      <c r="K145" t="s">
        <v>16</v>
      </c>
    </row>
    <row r="146" spans="1:11" x14ac:dyDescent="0.35">
      <c r="A146" t="s">
        <v>158</v>
      </c>
      <c r="B146">
        <v>1146672.76115186</v>
      </c>
      <c r="C146">
        <v>1188932.6993515601</v>
      </c>
      <c r="D146">
        <v>1440336.9217006799</v>
      </c>
      <c r="E146">
        <v>1426390.0515898401</v>
      </c>
      <c r="F146">
        <v>1250073.57239551</v>
      </c>
      <c r="G146">
        <v>1715016.12849317</v>
      </c>
      <c r="H146">
        <v>526.29387240243295</v>
      </c>
      <c r="I146">
        <v>2.4365333333333301</v>
      </c>
      <c r="J146">
        <f t="shared" si="2"/>
        <v>0.28675626099707069</v>
      </c>
      <c r="K146" t="s">
        <v>16</v>
      </c>
    </row>
    <row r="147" spans="1:11" x14ac:dyDescent="0.35">
      <c r="A147" t="s">
        <v>159</v>
      </c>
      <c r="B147">
        <v>1669801.5138886699</v>
      </c>
      <c r="C147">
        <v>1795110.1799081999</v>
      </c>
      <c r="D147">
        <v>2091082.9897441401</v>
      </c>
      <c r="E147">
        <v>2806743.2596552698</v>
      </c>
      <c r="F147">
        <v>2400852.4333740198</v>
      </c>
      <c r="G147">
        <v>3442528.9634316401</v>
      </c>
      <c r="H147">
        <v>524.27810473924501</v>
      </c>
      <c r="I147">
        <v>2.1039953703703702</v>
      </c>
      <c r="J147">
        <f t="shared" si="2"/>
        <v>6.0509153721684188E-2</v>
      </c>
      <c r="K147" t="s">
        <v>16</v>
      </c>
    </row>
    <row r="148" spans="1:11" x14ac:dyDescent="0.35">
      <c r="A148" t="s">
        <v>160</v>
      </c>
      <c r="B148">
        <v>513162.77874023601</v>
      </c>
      <c r="C148">
        <v>767546.37099218601</v>
      </c>
      <c r="D148">
        <v>685598.43994336098</v>
      </c>
      <c r="E148">
        <v>530009.97207617306</v>
      </c>
      <c r="F148">
        <v>488672.72589550802</v>
      </c>
      <c r="G148">
        <v>585386.41853515501</v>
      </c>
      <c r="H148">
        <v>524.33720261727694</v>
      </c>
      <c r="I148">
        <v>6.0270796296296298</v>
      </c>
      <c r="J148">
        <f t="shared" si="2"/>
        <v>0.24387105389085473</v>
      </c>
      <c r="K148" t="s">
        <v>16</v>
      </c>
    </row>
    <row r="149" spans="1:11" x14ac:dyDescent="0.35">
      <c r="A149" t="s">
        <v>161</v>
      </c>
      <c r="B149">
        <v>437533.26890087902</v>
      </c>
      <c r="C149">
        <v>55548.997336669898</v>
      </c>
      <c r="D149">
        <v>251144.41972363199</v>
      </c>
      <c r="E149">
        <v>718370.33175829996</v>
      </c>
      <c r="F149">
        <v>1440448.3633969701</v>
      </c>
      <c r="G149">
        <v>510171.59318530298</v>
      </c>
      <c r="H149">
        <v>598.37358888182996</v>
      </c>
      <c r="I149">
        <v>3.6774703703703699</v>
      </c>
      <c r="J149">
        <f t="shared" si="2"/>
        <v>0.13809551153005134</v>
      </c>
      <c r="K149" t="s">
        <v>16</v>
      </c>
    </row>
    <row r="150" spans="1:11" x14ac:dyDescent="0.35">
      <c r="A150" t="s">
        <v>162</v>
      </c>
      <c r="B150">
        <v>205469.12929296901</v>
      </c>
      <c r="C150">
        <v>246310.01729882901</v>
      </c>
      <c r="D150">
        <v>127315.477310548</v>
      </c>
      <c r="E150">
        <v>66235.679827637403</v>
      </c>
      <c r="F150">
        <v>72929.296765625302</v>
      </c>
      <c r="G150">
        <v>63195.316999754701</v>
      </c>
      <c r="H150">
        <v>866.78105816696598</v>
      </c>
      <c r="I150">
        <v>14.0372925925926</v>
      </c>
      <c r="J150">
        <f t="shared" si="2"/>
        <v>6.8382281899720232E-2</v>
      </c>
      <c r="K150" t="s">
        <v>16</v>
      </c>
    </row>
    <row r="151" spans="1:11" x14ac:dyDescent="0.35">
      <c r="A151" t="s">
        <v>163</v>
      </c>
      <c r="B151">
        <v>619828.67514257703</v>
      </c>
      <c r="C151">
        <v>663321.79954785504</v>
      </c>
      <c r="D151">
        <v>490428.18393554603</v>
      </c>
      <c r="E151">
        <v>191505.60110546899</v>
      </c>
      <c r="F151">
        <v>201091.10137744201</v>
      </c>
      <c r="G151">
        <v>212983.58799316199</v>
      </c>
      <c r="H151">
        <v>918.81147674910699</v>
      </c>
      <c r="I151">
        <v>14.0323407407407</v>
      </c>
      <c r="J151">
        <f t="shared" si="2"/>
        <v>1.6237939274652707E-2</v>
      </c>
      <c r="K151" t="s">
        <v>16</v>
      </c>
    </row>
    <row r="152" spans="1:11" x14ac:dyDescent="0.35">
      <c r="A152" t="s">
        <v>164</v>
      </c>
      <c r="B152">
        <v>95588219.639737606</v>
      </c>
      <c r="C152">
        <v>104785250.759192</v>
      </c>
      <c r="D152">
        <v>92036322.909750104</v>
      </c>
      <c r="E152">
        <v>65662400.141546696</v>
      </c>
      <c r="F152">
        <v>67971754.615287095</v>
      </c>
      <c r="G152">
        <v>66087179.642995499</v>
      </c>
      <c r="H152">
        <v>750.52998783950795</v>
      </c>
      <c r="I152">
        <v>10.147893518518501</v>
      </c>
      <c r="J152">
        <f t="shared" si="2"/>
        <v>1.2524099664695735E-2</v>
      </c>
      <c r="K152" t="s">
        <v>16</v>
      </c>
    </row>
    <row r="153" spans="1:11" x14ac:dyDescent="0.35">
      <c r="A153" t="s">
        <v>165</v>
      </c>
      <c r="B153">
        <v>46188096.888374999</v>
      </c>
      <c r="C153">
        <v>42566790.4779374</v>
      </c>
      <c r="D153">
        <v>44056308.293562204</v>
      </c>
      <c r="E153">
        <v>36762963.665781401</v>
      </c>
      <c r="F153">
        <v>39056479.149906203</v>
      </c>
      <c r="G153">
        <v>34996929.392593697</v>
      </c>
      <c r="H153">
        <v>748.51313194740305</v>
      </c>
      <c r="I153">
        <v>9.5875629629629593</v>
      </c>
      <c r="J153">
        <f t="shared" si="2"/>
        <v>9.9464628588396258E-3</v>
      </c>
      <c r="K153" t="s">
        <v>16</v>
      </c>
    </row>
    <row r="154" spans="1:11" x14ac:dyDescent="0.35">
      <c r="A154" t="s">
        <v>166</v>
      </c>
      <c r="B154">
        <v>11247521.866093799</v>
      </c>
      <c r="C154">
        <v>10500690.685828101</v>
      </c>
      <c r="D154">
        <v>10993069.654140599</v>
      </c>
      <c r="E154">
        <v>11256993.652632801</v>
      </c>
      <c r="F154">
        <v>11140920.8732969</v>
      </c>
      <c r="G154">
        <v>10897643.248062501</v>
      </c>
      <c r="H154">
        <v>798.52898582424302</v>
      </c>
      <c r="I154">
        <v>9.5150388888888902</v>
      </c>
      <c r="J154">
        <f t="shared" si="2"/>
        <v>0.50507051978741213</v>
      </c>
      <c r="K154" t="s">
        <v>16</v>
      </c>
    </row>
    <row r="155" spans="1:11" x14ac:dyDescent="0.35">
      <c r="A155" t="s">
        <v>167</v>
      </c>
      <c r="B155">
        <v>14153289.9660723</v>
      </c>
      <c r="C155">
        <v>14390281.496645</v>
      </c>
      <c r="D155">
        <v>14099019.345236501</v>
      </c>
      <c r="E155">
        <v>10120511.5880317</v>
      </c>
      <c r="F155">
        <v>10599168.020909199</v>
      </c>
      <c r="G155">
        <v>10255834.8768418</v>
      </c>
      <c r="H155">
        <v>722.49741704648704</v>
      </c>
      <c r="I155">
        <v>9.3247398148148104</v>
      </c>
      <c r="J155">
        <f t="shared" si="2"/>
        <v>7.9481550590377957E-5</v>
      </c>
      <c r="K155" t="s">
        <v>16</v>
      </c>
    </row>
    <row r="156" spans="1:11" x14ac:dyDescent="0.35">
      <c r="A156" t="s">
        <v>168</v>
      </c>
      <c r="B156">
        <v>135213217.57587501</v>
      </c>
      <c r="C156">
        <v>134538703.707562</v>
      </c>
      <c r="D156">
        <v>134025895.85950001</v>
      </c>
      <c r="E156">
        <v>141810519.201594</v>
      </c>
      <c r="F156">
        <v>149204235.49937499</v>
      </c>
      <c r="G156">
        <v>161524818.960219</v>
      </c>
      <c r="H156">
        <v>778.53839762575205</v>
      </c>
      <c r="I156">
        <v>9.3027574074074106</v>
      </c>
      <c r="J156">
        <f t="shared" si="2"/>
        <v>0.10515516676084104</v>
      </c>
      <c r="K156" t="s">
        <v>16</v>
      </c>
    </row>
    <row r="157" spans="1:11" x14ac:dyDescent="0.35">
      <c r="A157" t="s">
        <v>169</v>
      </c>
      <c r="B157">
        <v>2952545.5607304601</v>
      </c>
      <c r="C157">
        <v>3329042.6801796998</v>
      </c>
      <c r="D157">
        <v>3459219.9470703201</v>
      </c>
      <c r="E157">
        <v>2784502.5704882601</v>
      </c>
      <c r="F157">
        <v>2853926.9940312598</v>
      </c>
      <c r="G157">
        <v>2854918.6978359302</v>
      </c>
      <c r="H157">
        <v>736.51270518447404</v>
      </c>
      <c r="I157">
        <v>9.7580138888888897</v>
      </c>
      <c r="J157">
        <f t="shared" si="2"/>
        <v>0.10834329801891181</v>
      </c>
      <c r="K157" t="s">
        <v>16</v>
      </c>
    </row>
    <row r="158" spans="1:11" x14ac:dyDescent="0.35">
      <c r="A158" t="s">
        <v>170</v>
      </c>
      <c r="B158">
        <v>10883669.0134062</v>
      </c>
      <c r="C158">
        <v>9234394.0524844192</v>
      </c>
      <c r="D158">
        <v>11005509.5862187</v>
      </c>
      <c r="E158">
        <v>7562004.6382343601</v>
      </c>
      <c r="F158">
        <v>7874848.4256953103</v>
      </c>
      <c r="G158">
        <v>8268430.8017187603</v>
      </c>
      <c r="H158">
        <v>772.51355396064298</v>
      </c>
      <c r="I158">
        <v>9.3280333333333303</v>
      </c>
      <c r="J158">
        <f t="shared" si="2"/>
        <v>3.7290755346993047E-2</v>
      </c>
      <c r="K158" t="s">
        <v>16</v>
      </c>
    </row>
    <row r="159" spans="1:11" x14ac:dyDescent="0.35">
      <c r="A159" t="s">
        <v>171</v>
      </c>
      <c r="B159">
        <v>447111.78578002698</v>
      </c>
      <c r="C159">
        <v>398923.86033984501</v>
      </c>
      <c r="D159">
        <v>420505.837774413</v>
      </c>
      <c r="E159">
        <v>416978.76948754903</v>
      </c>
      <c r="F159">
        <v>412300.16041772399</v>
      </c>
      <c r="G159">
        <v>338845.40262500098</v>
      </c>
      <c r="H159">
        <v>734.49741167267598</v>
      </c>
      <c r="I159">
        <v>9.3496055555555504</v>
      </c>
      <c r="J159">
        <f t="shared" si="2"/>
        <v>0.33592012301294538</v>
      </c>
      <c r="K159" t="s">
        <v>16</v>
      </c>
    </row>
    <row r="160" spans="1:11" x14ac:dyDescent="0.35">
      <c r="A160" t="s">
        <v>172</v>
      </c>
      <c r="B160">
        <v>821209.40220507595</v>
      </c>
      <c r="C160">
        <v>781098.47477734298</v>
      </c>
      <c r="D160">
        <v>894749.22003857396</v>
      </c>
      <c r="E160">
        <v>597197.15033886605</v>
      </c>
      <c r="F160">
        <v>641229.58807470696</v>
      </c>
      <c r="G160">
        <v>663097.91792578099</v>
      </c>
      <c r="H160">
        <v>720.48156839820194</v>
      </c>
      <c r="I160">
        <v>8.8837583333333292</v>
      </c>
      <c r="J160">
        <f t="shared" si="2"/>
        <v>1.1896022251974166E-2</v>
      </c>
      <c r="K160" t="s">
        <v>16</v>
      </c>
    </row>
    <row r="161" spans="1:11" x14ac:dyDescent="0.35">
      <c r="A161" t="s">
        <v>173</v>
      </c>
      <c r="B161">
        <v>2489208.11207814</v>
      </c>
      <c r="C161">
        <v>2431999.69430763</v>
      </c>
      <c r="D161">
        <v>2488504.3606523401</v>
      </c>
      <c r="E161">
        <v>2808620.9129668102</v>
      </c>
      <c r="F161">
        <v>3063571.9021269502</v>
      </c>
      <c r="G161">
        <v>2927067.1615351699</v>
      </c>
      <c r="H161">
        <v>796.51274579630001</v>
      </c>
      <c r="I161">
        <v>8.9344083333333302</v>
      </c>
      <c r="J161">
        <f t="shared" si="2"/>
        <v>1.9100487258275654E-2</v>
      </c>
      <c r="K161" t="s">
        <v>16</v>
      </c>
    </row>
    <row r="162" spans="1:11" x14ac:dyDescent="0.35">
      <c r="A162" t="s">
        <v>174</v>
      </c>
      <c r="B162">
        <v>379608064.94825</v>
      </c>
      <c r="C162">
        <v>322711089.255126</v>
      </c>
      <c r="D162">
        <v>347859963.97756201</v>
      </c>
      <c r="E162">
        <v>233989184.95353001</v>
      </c>
      <c r="F162">
        <v>285084680.98518902</v>
      </c>
      <c r="G162">
        <v>280650619.06043601</v>
      </c>
      <c r="H162">
        <v>704.52267809267403</v>
      </c>
      <c r="I162">
        <v>9.7779379629629606</v>
      </c>
      <c r="J162">
        <f t="shared" si="2"/>
        <v>2.2779748828708292E-2</v>
      </c>
      <c r="K162" t="s">
        <v>16</v>
      </c>
    </row>
    <row r="163" spans="1:11" x14ac:dyDescent="0.35">
      <c r="A163" t="s">
        <v>175</v>
      </c>
      <c r="B163">
        <v>2798218.9251328199</v>
      </c>
      <c r="C163">
        <v>2336871.0379687399</v>
      </c>
      <c r="D163">
        <v>2976809.6277812701</v>
      </c>
      <c r="E163">
        <v>2082050.6869531199</v>
      </c>
      <c r="F163">
        <v>2100986.3030546801</v>
      </c>
      <c r="G163">
        <v>2167400.69507031</v>
      </c>
      <c r="H163">
        <v>746.497330075219</v>
      </c>
      <c r="I163">
        <v>9.2025907407407406</v>
      </c>
      <c r="J163">
        <f t="shared" si="2"/>
        <v>8.8640043530068394E-2</v>
      </c>
      <c r="K163" t="s">
        <v>16</v>
      </c>
    </row>
    <row r="164" spans="1:11" x14ac:dyDescent="0.35">
      <c r="A164" t="s">
        <v>176</v>
      </c>
      <c r="B164">
        <v>23354333.206859499</v>
      </c>
      <c r="C164">
        <v>22777642.789898399</v>
      </c>
      <c r="D164">
        <v>24259393.731203102</v>
      </c>
      <c r="E164">
        <v>19966906.872414101</v>
      </c>
      <c r="F164">
        <v>21958853.598312501</v>
      </c>
      <c r="G164">
        <v>19910402.2621172</v>
      </c>
      <c r="H164">
        <v>762.52915130897804</v>
      </c>
      <c r="I164">
        <v>9.9702907407407402</v>
      </c>
      <c r="J164">
        <f t="shared" si="2"/>
        <v>3.067606605890667E-2</v>
      </c>
      <c r="K164" t="s">
        <v>16</v>
      </c>
    </row>
    <row r="165" spans="1:11" x14ac:dyDescent="0.35">
      <c r="A165" t="s">
        <v>177</v>
      </c>
      <c r="B165">
        <v>4775185.0948281204</v>
      </c>
      <c r="C165">
        <v>3532146.5762344399</v>
      </c>
      <c r="D165">
        <v>3016279.5699688098</v>
      </c>
      <c r="E165">
        <v>3260190.4750625002</v>
      </c>
      <c r="F165">
        <v>3126570.1365781501</v>
      </c>
      <c r="G165">
        <v>2553138.4939687699</v>
      </c>
      <c r="H165">
        <v>764.54622991114502</v>
      </c>
      <c r="I165">
        <v>10.514808333333299</v>
      </c>
      <c r="J165">
        <f t="shared" si="2"/>
        <v>0.26491291090451491</v>
      </c>
      <c r="K165" t="s">
        <v>16</v>
      </c>
    </row>
    <row r="166" spans="1:11" x14ac:dyDescent="0.35">
      <c r="A166" t="s">
        <v>178</v>
      </c>
      <c r="B166">
        <v>3241539.32873241</v>
      </c>
      <c r="C166">
        <v>2993838.6339213802</v>
      </c>
      <c r="D166">
        <v>2906691.5472890702</v>
      </c>
      <c r="E166">
        <v>2643713.4181523402</v>
      </c>
      <c r="F166">
        <v>2683544.4858222702</v>
      </c>
      <c r="G166">
        <v>2565600.8367666001</v>
      </c>
      <c r="H166">
        <v>814.561938467868</v>
      </c>
      <c r="I166">
        <v>10.480103703703699</v>
      </c>
      <c r="J166">
        <f t="shared" si="2"/>
        <v>4.1561026245396732E-2</v>
      </c>
      <c r="K166" t="s">
        <v>16</v>
      </c>
    </row>
    <row r="167" spans="1:11" x14ac:dyDescent="0.35">
      <c r="A167" t="s">
        <v>179</v>
      </c>
      <c r="B167">
        <v>2746861.9031210998</v>
      </c>
      <c r="C167">
        <v>2423387.2395898402</v>
      </c>
      <c r="D167">
        <v>2617788.79202733</v>
      </c>
      <c r="E167">
        <v>2802575.9458515798</v>
      </c>
      <c r="F167">
        <v>2948860.5295996098</v>
      </c>
      <c r="G167">
        <v>2808718.1056289002</v>
      </c>
      <c r="H167">
        <v>812.54507218948504</v>
      </c>
      <c r="I167">
        <v>9.92206851851852</v>
      </c>
      <c r="J167">
        <f t="shared" si="2"/>
        <v>9.33611764133222E-2</v>
      </c>
      <c r="K167" t="s">
        <v>16</v>
      </c>
    </row>
    <row r="168" spans="1:11" x14ac:dyDescent="0.35">
      <c r="A168" t="s">
        <v>180</v>
      </c>
      <c r="B168">
        <v>951052.71319481998</v>
      </c>
      <c r="C168">
        <v>1004727.9846581999</v>
      </c>
      <c r="D168">
        <v>1027931.11429297</v>
      </c>
      <c r="E168">
        <v>1388104.51358398</v>
      </c>
      <c r="F168">
        <v>1317214.5629609399</v>
      </c>
      <c r="G168">
        <v>1417368.03681641</v>
      </c>
      <c r="H168">
        <v>836.54449574339401</v>
      </c>
      <c r="I168">
        <v>9.7000138888888898</v>
      </c>
      <c r="J168">
        <f t="shared" si="2"/>
        <v>7.392102722100232E-4</v>
      </c>
      <c r="K168" t="s">
        <v>16</v>
      </c>
    </row>
    <row r="169" spans="1:11" x14ac:dyDescent="0.35">
      <c r="A169" t="s">
        <v>181</v>
      </c>
      <c r="B169">
        <v>564124.25696972501</v>
      </c>
      <c r="C169">
        <v>505013.08287500101</v>
      </c>
      <c r="D169">
        <v>564368.61923437496</v>
      </c>
      <c r="E169">
        <v>737678.37948535196</v>
      </c>
      <c r="F169">
        <v>760568.81190380896</v>
      </c>
      <c r="G169">
        <v>749952.91917383205</v>
      </c>
      <c r="H169">
        <v>810.52877467940198</v>
      </c>
      <c r="I169">
        <v>9.3810500000000001</v>
      </c>
      <c r="J169">
        <f t="shared" si="2"/>
        <v>5.0368097692220131E-3</v>
      </c>
      <c r="K169" t="s">
        <v>16</v>
      </c>
    </row>
    <row r="170" spans="1:11" x14ac:dyDescent="0.35">
      <c r="A170" t="s">
        <v>182</v>
      </c>
      <c r="B170">
        <v>1213665.1562421899</v>
      </c>
      <c r="C170">
        <v>1041219.36926172</v>
      </c>
      <c r="D170">
        <v>1131816.3700234401</v>
      </c>
      <c r="E170">
        <v>1239870.00977149</v>
      </c>
      <c r="F170">
        <v>1190738.2452148499</v>
      </c>
      <c r="G170">
        <v>1028911.54232031</v>
      </c>
      <c r="H170">
        <v>760.51378968792199</v>
      </c>
      <c r="I170">
        <v>9.6569620370370401</v>
      </c>
      <c r="J170">
        <f t="shared" si="2"/>
        <v>0.77987133900280603</v>
      </c>
      <c r="K170" t="s">
        <v>16</v>
      </c>
    </row>
    <row r="171" spans="1:11" x14ac:dyDescent="0.35">
      <c r="A171" t="s">
        <v>183</v>
      </c>
      <c r="B171">
        <v>2107814.7546992102</v>
      </c>
      <c r="C171">
        <v>2821314.0921308701</v>
      </c>
      <c r="D171">
        <v>2928407.6522187502</v>
      </c>
      <c r="E171">
        <v>2706914.36176953</v>
      </c>
      <c r="F171">
        <v>3304043.4230068401</v>
      </c>
      <c r="G171">
        <v>3565295.9913984402</v>
      </c>
      <c r="H171">
        <v>804.57643264169099</v>
      </c>
      <c r="I171">
        <v>12.4506175925926</v>
      </c>
      <c r="J171">
        <f t="shared" si="2"/>
        <v>0.18844748300008166</v>
      </c>
      <c r="K171" t="s">
        <v>16</v>
      </c>
    </row>
    <row r="172" spans="1:11" x14ac:dyDescent="0.35">
      <c r="A172" t="s">
        <v>184</v>
      </c>
      <c r="B172">
        <v>74815402.645093694</v>
      </c>
      <c r="C172">
        <v>71728290.969399795</v>
      </c>
      <c r="D172">
        <v>68459521.100942299</v>
      </c>
      <c r="E172">
        <v>81492804.954714894</v>
      </c>
      <c r="F172">
        <v>74202871.078624904</v>
      </c>
      <c r="G172">
        <v>81780643.273625493</v>
      </c>
      <c r="H172">
        <v>826.56230929436697</v>
      </c>
      <c r="I172">
        <v>10.290676851851901</v>
      </c>
      <c r="J172">
        <f t="shared" si="2"/>
        <v>7.7537435420576645E-2</v>
      </c>
      <c r="K172" t="s">
        <v>16</v>
      </c>
    </row>
    <row r="173" spans="1:11" x14ac:dyDescent="0.35">
      <c r="A173" t="s">
        <v>185</v>
      </c>
      <c r="B173">
        <v>91204351.250468701</v>
      </c>
      <c r="C173">
        <v>98234896.365125507</v>
      </c>
      <c r="D173">
        <v>99866628.7893475</v>
      </c>
      <c r="E173">
        <v>73653058.692210704</v>
      </c>
      <c r="F173">
        <v>77839138.910499796</v>
      </c>
      <c r="G173">
        <v>75487369.741656497</v>
      </c>
      <c r="H173">
        <v>790.56138374644399</v>
      </c>
      <c r="I173">
        <v>10.612833333333301</v>
      </c>
      <c r="J173">
        <f t="shared" si="2"/>
        <v>7.1801996345917619E-3</v>
      </c>
      <c r="K173" t="s">
        <v>16</v>
      </c>
    </row>
    <row r="174" spans="1:11" x14ac:dyDescent="0.35">
      <c r="A174" t="s">
        <v>186</v>
      </c>
      <c r="B174">
        <v>54006490.424196102</v>
      </c>
      <c r="C174">
        <v>52648535.617725797</v>
      </c>
      <c r="D174">
        <v>53270384.878891498</v>
      </c>
      <c r="E174">
        <v>65150155.332236499</v>
      </c>
      <c r="F174">
        <v>66174344.310243003</v>
      </c>
      <c r="G174">
        <v>65175340.196123198</v>
      </c>
      <c r="H174">
        <v>850.56144669235402</v>
      </c>
      <c r="I174">
        <v>10.0883407407407</v>
      </c>
      <c r="J174">
        <f t="shared" si="2"/>
        <v>2.3152286862387713E-5</v>
      </c>
      <c r="K174" t="s">
        <v>16</v>
      </c>
    </row>
    <row r="175" spans="1:11" x14ac:dyDescent="0.35">
      <c r="A175" t="s">
        <v>187</v>
      </c>
      <c r="B175">
        <v>85865908.856015503</v>
      </c>
      <c r="C175">
        <v>100867255.497695</v>
      </c>
      <c r="D175">
        <v>87736424.8722509</v>
      </c>
      <c r="E175">
        <v>59169392.3456719</v>
      </c>
      <c r="F175">
        <v>59226894.264550902</v>
      </c>
      <c r="G175">
        <v>55542587.092929803</v>
      </c>
      <c r="H175">
        <v>778.56156783146901</v>
      </c>
      <c r="I175">
        <v>10.865279629629599</v>
      </c>
      <c r="J175">
        <f t="shared" si="2"/>
        <v>1.4642085887083784E-2</v>
      </c>
      <c r="K175" t="s">
        <v>16</v>
      </c>
    </row>
    <row r="176" spans="1:11" x14ac:dyDescent="0.35">
      <c r="A176" t="s">
        <v>188</v>
      </c>
      <c r="B176">
        <v>40904913.492014602</v>
      </c>
      <c r="C176">
        <v>39675578.917058803</v>
      </c>
      <c r="D176">
        <v>41750047.553566597</v>
      </c>
      <c r="E176">
        <v>50142476.299590699</v>
      </c>
      <c r="F176">
        <v>52581002.186036199</v>
      </c>
      <c r="G176">
        <v>49929292.097501896</v>
      </c>
      <c r="H176">
        <v>824.54545578842897</v>
      </c>
      <c r="I176">
        <v>9.7944324074074096</v>
      </c>
      <c r="J176">
        <f t="shared" si="2"/>
        <v>1.0416950583310156E-3</v>
      </c>
      <c r="K176" t="s">
        <v>16</v>
      </c>
    </row>
    <row r="177" spans="1:11" x14ac:dyDescent="0.35">
      <c r="A177" t="s">
        <v>189</v>
      </c>
      <c r="B177">
        <v>48107763.512593903</v>
      </c>
      <c r="C177">
        <v>53498395.153062403</v>
      </c>
      <c r="D177">
        <v>43093884.703906201</v>
      </c>
      <c r="E177">
        <v>41112729.109499797</v>
      </c>
      <c r="F177">
        <v>36163806.056124702</v>
      </c>
      <c r="G177">
        <v>29241399.815625299</v>
      </c>
      <c r="H177">
        <v>828.578423403697</v>
      </c>
      <c r="I177">
        <v>10.8104731481481</v>
      </c>
      <c r="J177">
        <f t="shared" si="2"/>
        <v>5.0565346333784129E-2</v>
      </c>
      <c r="K177" t="s">
        <v>16</v>
      </c>
    </row>
    <row r="178" spans="1:11" x14ac:dyDescent="0.35">
      <c r="A178" t="s">
        <v>190</v>
      </c>
      <c r="B178">
        <v>45689323.179906003</v>
      </c>
      <c r="C178">
        <v>43978590.763406098</v>
      </c>
      <c r="D178">
        <v>41412767.961093597</v>
      </c>
      <c r="E178">
        <v>31814166.405937601</v>
      </c>
      <c r="F178">
        <v>33364187.038312498</v>
      </c>
      <c r="G178">
        <v>32172903.405749999</v>
      </c>
      <c r="H178">
        <v>800.54582794908697</v>
      </c>
      <c r="I178">
        <v>10.104878703703699</v>
      </c>
      <c r="J178">
        <f t="shared" si="2"/>
        <v>6.1731088155730952E-3</v>
      </c>
      <c r="K178" t="s">
        <v>16</v>
      </c>
    </row>
    <row r="179" spans="1:11" x14ac:dyDescent="0.35">
      <c r="A179" t="s">
        <v>191</v>
      </c>
      <c r="B179">
        <v>19237468.571890701</v>
      </c>
      <c r="C179">
        <v>20056227.686156198</v>
      </c>
      <c r="D179">
        <v>17788506.960914001</v>
      </c>
      <c r="E179">
        <v>14298161.254332</v>
      </c>
      <c r="F179">
        <v>14540758.953550801</v>
      </c>
      <c r="G179">
        <v>14398292.7342871</v>
      </c>
      <c r="H179">
        <v>806.59198573480899</v>
      </c>
      <c r="I179">
        <v>11.502385185185201</v>
      </c>
      <c r="J179">
        <f t="shared" si="2"/>
        <v>1.908195184335321E-2</v>
      </c>
      <c r="K179" t="s">
        <v>16</v>
      </c>
    </row>
    <row r="180" spans="1:11" x14ac:dyDescent="0.35">
      <c r="A180" t="s">
        <v>192</v>
      </c>
      <c r="B180">
        <v>86509684.465000302</v>
      </c>
      <c r="C180">
        <v>184509795.822999</v>
      </c>
      <c r="D180">
        <v>153724254.94250101</v>
      </c>
      <c r="E180">
        <v>89405754.641375303</v>
      </c>
      <c r="F180">
        <v>121540879.69499999</v>
      </c>
      <c r="G180">
        <v>111158826.05599999</v>
      </c>
      <c r="H180">
        <v>748.585379312339</v>
      </c>
      <c r="I180">
        <v>11.2067574074074</v>
      </c>
      <c r="J180">
        <f t="shared" si="2"/>
        <v>0.3600143934447339</v>
      </c>
      <c r="K180" t="s">
        <v>16</v>
      </c>
    </row>
    <row r="181" spans="1:11" x14ac:dyDescent="0.35">
      <c r="A181" t="s">
        <v>193</v>
      </c>
      <c r="B181">
        <v>560866463.87221897</v>
      </c>
      <c r="C181">
        <v>546639536.67553103</v>
      </c>
      <c r="D181">
        <v>521516775.63111001</v>
      </c>
      <c r="E181">
        <v>377080416.30209398</v>
      </c>
      <c r="F181">
        <v>385957956.48701501</v>
      </c>
      <c r="G181">
        <v>393496589.61191601</v>
      </c>
      <c r="H181">
        <v>776.54686413108902</v>
      </c>
      <c r="I181">
        <v>10.2467324074074</v>
      </c>
      <c r="J181">
        <f t="shared" si="2"/>
        <v>1.8794962438103333E-3</v>
      </c>
      <c r="K181" t="s">
        <v>16</v>
      </c>
    </row>
    <row r="182" spans="1:11" x14ac:dyDescent="0.35">
      <c r="A182" t="s">
        <v>194</v>
      </c>
      <c r="B182">
        <v>31523951.512914099</v>
      </c>
      <c r="C182">
        <v>36653493.020578198</v>
      </c>
      <c r="D182">
        <v>31417870.455781199</v>
      </c>
      <c r="E182">
        <v>12664590.025390601</v>
      </c>
      <c r="F182">
        <v>13404314.5315587</v>
      </c>
      <c r="G182">
        <v>17699645.362015799</v>
      </c>
      <c r="H182">
        <v>790.63203369907296</v>
      </c>
      <c r="I182">
        <v>12.0962648148148</v>
      </c>
      <c r="J182">
        <f t="shared" si="2"/>
        <v>1.3938288911084368E-3</v>
      </c>
      <c r="K182" t="s">
        <v>16</v>
      </c>
    </row>
    <row r="183" spans="1:11" x14ac:dyDescent="0.35">
      <c r="A183" t="s">
        <v>195</v>
      </c>
      <c r="B183">
        <v>14076319420.146099</v>
      </c>
      <c r="C183">
        <v>15078691078.3848</v>
      </c>
      <c r="D183">
        <v>14288008113.638201</v>
      </c>
      <c r="E183">
        <v>9370089332.5349503</v>
      </c>
      <c r="F183">
        <v>9617862019.6879101</v>
      </c>
      <c r="G183">
        <v>10354191463.9597</v>
      </c>
      <c r="H183">
        <v>758.56989420732805</v>
      </c>
      <c r="I183">
        <v>10.4346675925926</v>
      </c>
      <c r="J183">
        <f t="shared" si="2"/>
        <v>3.811333332359457E-4</v>
      </c>
      <c r="K183" t="s">
        <v>16</v>
      </c>
    </row>
    <row r="184" spans="1:11" x14ac:dyDescent="0.35">
      <c r="A184" t="s">
        <v>196</v>
      </c>
      <c r="B184">
        <v>136161778.83625001</v>
      </c>
      <c r="C184">
        <v>133964172.348</v>
      </c>
      <c r="D184">
        <v>137546351.554001</v>
      </c>
      <c r="E184">
        <v>90663989.823874801</v>
      </c>
      <c r="F184">
        <v>92954474.053374797</v>
      </c>
      <c r="G184">
        <v>90980223.930250198</v>
      </c>
      <c r="H184">
        <v>774.53036191498995</v>
      </c>
      <c r="I184">
        <v>9.6851074074074095</v>
      </c>
      <c r="J184">
        <f t="shared" si="2"/>
        <v>1.2413456219320273E-5</v>
      </c>
      <c r="K184" t="s">
        <v>16</v>
      </c>
    </row>
    <row r="185" spans="1:11" x14ac:dyDescent="0.35">
      <c r="A185" t="s">
        <v>197</v>
      </c>
      <c r="B185">
        <v>27741728.5720548</v>
      </c>
      <c r="C185">
        <v>30185202.020718701</v>
      </c>
      <c r="D185">
        <v>27479744.636554599</v>
      </c>
      <c r="E185">
        <v>21229197.097624902</v>
      </c>
      <c r="F185">
        <v>23386644.078156199</v>
      </c>
      <c r="G185">
        <v>24637695.708890699</v>
      </c>
      <c r="H185">
        <v>788.54493067302406</v>
      </c>
      <c r="I185">
        <v>10.0534833333333</v>
      </c>
      <c r="J185">
        <f t="shared" si="2"/>
        <v>1.5607677855411721E-2</v>
      </c>
      <c r="K185" t="s">
        <v>16</v>
      </c>
    </row>
    <row r="186" spans="1:11" x14ac:dyDescent="0.35">
      <c r="A186" t="s">
        <v>198</v>
      </c>
      <c r="B186">
        <v>917974269.824</v>
      </c>
      <c r="C186">
        <v>1032788314.69599</v>
      </c>
      <c r="D186">
        <v>993227020.11999905</v>
      </c>
      <c r="E186">
        <v>497245959.794002</v>
      </c>
      <c r="F186">
        <v>520429325.52999902</v>
      </c>
      <c r="G186">
        <v>626717191.26999998</v>
      </c>
      <c r="H186">
        <v>756.55423891318901</v>
      </c>
      <c r="I186">
        <v>9.8942990740740697</v>
      </c>
      <c r="J186">
        <f t="shared" si="2"/>
        <v>1.2939654902464506E-3</v>
      </c>
      <c r="K186" t="s">
        <v>16</v>
      </c>
    </row>
    <row r="187" spans="1:11" x14ac:dyDescent="0.35">
      <c r="A187" t="s">
        <v>199</v>
      </c>
      <c r="B187">
        <v>15974483.752023401</v>
      </c>
      <c r="C187">
        <v>15459116.161755901</v>
      </c>
      <c r="D187">
        <v>16231522.402144499</v>
      </c>
      <c r="E187">
        <v>15941348.801709</v>
      </c>
      <c r="F187">
        <v>16083628.595546899</v>
      </c>
      <c r="G187">
        <v>16839540.964834001</v>
      </c>
      <c r="H187">
        <v>848.54424803055804</v>
      </c>
      <c r="I187">
        <v>9.4025537037037008</v>
      </c>
      <c r="J187">
        <f t="shared" si="2"/>
        <v>0.33081213752642391</v>
      </c>
      <c r="K187" t="s">
        <v>16</v>
      </c>
    </row>
    <row r="188" spans="1:11" x14ac:dyDescent="0.35">
      <c r="A188" t="s">
        <v>200</v>
      </c>
      <c r="B188">
        <v>58508640.102359504</v>
      </c>
      <c r="C188">
        <v>56788920.690250203</v>
      </c>
      <c r="D188">
        <v>59803456.414906099</v>
      </c>
      <c r="E188">
        <v>42882133.8972499</v>
      </c>
      <c r="F188">
        <v>37608177.0187812</v>
      </c>
      <c r="G188">
        <v>43926587.680687301</v>
      </c>
      <c r="H188">
        <v>742.53869145679505</v>
      </c>
      <c r="I188">
        <v>9.7369231481481506</v>
      </c>
      <c r="J188">
        <f t="shared" si="2"/>
        <v>5.6393829045079469E-3</v>
      </c>
      <c r="K188" t="s">
        <v>16</v>
      </c>
    </row>
    <row r="189" spans="1:11" x14ac:dyDescent="0.35">
      <c r="A189" t="s">
        <v>201</v>
      </c>
      <c r="B189">
        <v>39231519.262129098</v>
      </c>
      <c r="C189">
        <v>45640645.921755902</v>
      </c>
      <c r="D189">
        <v>40360404.395434402</v>
      </c>
      <c r="E189">
        <v>33325004.085308701</v>
      </c>
      <c r="F189">
        <v>35170319.522745997</v>
      </c>
      <c r="G189">
        <v>35220404.423087798</v>
      </c>
      <c r="H189">
        <v>818.59315255894603</v>
      </c>
      <c r="I189">
        <v>11.2675601851852</v>
      </c>
      <c r="J189">
        <f t="shared" si="2"/>
        <v>5.7130688629203417E-2</v>
      </c>
      <c r="K189" t="s">
        <v>16</v>
      </c>
    </row>
    <row r="190" spans="1:11" x14ac:dyDescent="0.35">
      <c r="A190" t="s">
        <v>202</v>
      </c>
      <c r="B190">
        <v>343733798.68274999</v>
      </c>
      <c r="C190">
        <v>332295810.71324998</v>
      </c>
      <c r="D190">
        <v>307783040.96875101</v>
      </c>
      <c r="E190">
        <v>261144859.531124</v>
      </c>
      <c r="F190">
        <v>273274654.87262499</v>
      </c>
      <c r="G190">
        <v>123216928.413</v>
      </c>
      <c r="H190">
        <v>796.58507338111895</v>
      </c>
      <c r="I190">
        <v>10.550149074074101</v>
      </c>
      <c r="J190">
        <f t="shared" si="2"/>
        <v>0.14679543345343304</v>
      </c>
      <c r="K190" t="s">
        <v>16</v>
      </c>
    </row>
    <row r="191" spans="1:11" x14ac:dyDescent="0.35">
      <c r="A191" t="s">
        <v>203</v>
      </c>
      <c r="B191">
        <v>3239206.79017482</v>
      </c>
      <c r="C191">
        <v>3258173.6275605499</v>
      </c>
      <c r="D191">
        <v>2942513.71879884</v>
      </c>
      <c r="E191">
        <v>2703480.1877089702</v>
      </c>
      <c r="F191">
        <v>2874678.6853066399</v>
      </c>
      <c r="G191">
        <v>2842470.09375002</v>
      </c>
      <c r="H191">
        <v>842.59228446919803</v>
      </c>
      <c r="I191">
        <v>11.1584194444444</v>
      </c>
      <c r="J191">
        <f t="shared" si="2"/>
        <v>6.0013805435841172E-2</v>
      </c>
      <c r="K191" t="s">
        <v>16</v>
      </c>
    </row>
    <row r="192" spans="1:11" x14ac:dyDescent="0.35">
      <c r="A192" t="s">
        <v>204</v>
      </c>
      <c r="B192">
        <v>2648563.79880078</v>
      </c>
      <c r="C192">
        <v>2520285.32210156</v>
      </c>
      <c r="D192">
        <v>2787975.6249726498</v>
      </c>
      <c r="E192">
        <v>3059736.5809726501</v>
      </c>
      <c r="F192">
        <v>3157912.6953281201</v>
      </c>
      <c r="G192">
        <v>3065539.7003359301</v>
      </c>
      <c r="H192">
        <v>866.59270172198205</v>
      </c>
      <c r="I192">
        <v>10.6859009259259</v>
      </c>
      <c r="J192">
        <f t="shared" si="2"/>
        <v>1.7770683078515648E-2</v>
      </c>
      <c r="K192" t="s">
        <v>16</v>
      </c>
    </row>
    <row r="193" spans="1:11" x14ac:dyDescent="0.35">
      <c r="A193" t="s">
        <v>205</v>
      </c>
      <c r="B193">
        <v>942947.97613085702</v>
      </c>
      <c r="C193">
        <v>881688.504775387</v>
      </c>
      <c r="D193">
        <v>991049.84462109802</v>
      </c>
      <c r="E193">
        <v>1236037.3666113301</v>
      </c>
      <c r="F193">
        <v>1242224.94563477</v>
      </c>
      <c r="G193">
        <v>1168315.35207812</v>
      </c>
      <c r="H193">
        <v>864.57751560917598</v>
      </c>
      <c r="I193">
        <v>10.453819444444401</v>
      </c>
      <c r="J193">
        <f t="shared" si="2"/>
        <v>2.8916638749659491E-3</v>
      </c>
      <c r="K193" t="s">
        <v>16</v>
      </c>
    </row>
    <row r="194" spans="1:11" x14ac:dyDescent="0.35">
      <c r="A194" t="s">
        <v>206</v>
      </c>
      <c r="B194">
        <v>868211.62334960594</v>
      </c>
      <c r="C194">
        <v>929463.170585935</v>
      </c>
      <c r="D194">
        <v>825136.74847167602</v>
      </c>
      <c r="E194">
        <v>558779.36763671995</v>
      </c>
      <c r="F194">
        <v>594106.79004785197</v>
      </c>
      <c r="G194">
        <v>581907.30187109497</v>
      </c>
      <c r="H194">
        <v>820.60797309351801</v>
      </c>
      <c r="I194">
        <v>11.696952777777801</v>
      </c>
      <c r="J194">
        <f t="shared" si="2"/>
        <v>5.6765042517835226E-3</v>
      </c>
      <c r="K194" t="s">
        <v>16</v>
      </c>
    </row>
    <row r="195" spans="1:11" x14ac:dyDescent="0.35">
      <c r="A195" t="s">
        <v>207</v>
      </c>
      <c r="B195">
        <v>70485476.815577999</v>
      </c>
      <c r="C195">
        <v>69981546.742572203</v>
      </c>
      <c r="D195">
        <v>71728860.155172005</v>
      </c>
      <c r="E195">
        <v>56124853.614548802</v>
      </c>
      <c r="F195">
        <v>59793166.110935599</v>
      </c>
      <c r="G195">
        <v>57278781.712420799</v>
      </c>
      <c r="H195">
        <v>816.57777994816297</v>
      </c>
      <c r="I195">
        <v>10.689224074074099</v>
      </c>
      <c r="J195">
        <f t="shared" si="2"/>
        <v>2.0415850900079376E-3</v>
      </c>
      <c r="K195" t="s">
        <v>16</v>
      </c>
    </row>
    <row r="196" spans="1:11" x14ac:dyDescent="0.35">
      <c r="A196" t="s">
        <v>208</v>
      </c>
      <c r="B196">
        <v>29738682.706496201</v>
      </c>
      <c r="C196">
        <v>30775106.203378901</v>
      </c>
      <c r="D196">
        <v>28993905.838173699</v>
      </c>
      <c r="E196">
        <v>22803724.991193399</v>
      </c>
      <c r="F196">
        <v>24438230.559964798</v>
      </c>
      <c r="G196">
        <v>23783099.367971599</v>
      </c>
      <c r="H196">
        <v>844.60776480572895</v>
      </c>
      <c r="I196">
        <v>11.290299074074101</v>
      </c>
      <c r="J196">
        <f t="shared" si="2"/>
        <v>9.5746027145919772E-4</v>
      </c>
      <c r="K196" t="s">
        <v>16</v>
      </c>
    </row>
    <row r="197" spans="1:11" x14ac:dyDescent="0.35">
      <c r="A197" t="s">
        <v>209</v>
      </c>
      <c r="B197">
        <v>4748711.2752109198</v>
      </c>
      <c r="C197">
        <v>4688530.0695468802</v>
      </c>
      <c r="D197">
        <v>4633391.50727343</v>
      </c>
      <c r="E197">
        <v>4507000.5930351596</v>
      </c>
      <c r="F197">
        <v>4401805.26265625</v>
      </c>
      <c r="G197">
        <v>4268207.6944062402</v>
      </c>
      <c r="H197">
        <v>814.56103668865001</v>
      </c>
      <c r="I197">
        <v>10.146237962962999</v>
      </c>
      <c r="J197">
        <f t="shared" ref="J197:J260" si="3">_xlfn.T.TEST(B197:D197,E197:G197,2,3)</f>
        <v>3.2509765539527884E-2</v>
      </c>
      <c r="K197" t="s">
        <v>16</v>
      </c>
    </row>
    <row r="198" spans="1:11" x14ac:dyDescent="0.35">
      <c r="A198" t="s">
        <v>210</v>
      </c>
      <c r="B198">
        <v>5326927.4243379002</v>
      </c>
      <c r="C198">
        <v>5167791.6289687501</v>
      </c>
      <c r="D198">
        <v>5317990.1246367004</v>
      </c>
      <c r="E198">
        <v>6207633.7069804603</v>
      </c>
      <c r="F198">
        <v>6482148.4767070403</v>
      </c>
      <c r="G198">
        <v>6578949.9175136797</v>
      </c>
      <c r="H198">
        <v>838.56085240205505</v>
      </c>
      <c r="I198">
        <v>10.015256481481501</v>
      </c>
      <c r="J198">
        <f t="shared" si="3"/>
        <v>3.2559742666784888E-3</v>
      </c>
      <c r="K198" t="s">
        <v>16</v>
      </c>
    </row>
    <row r="199" spans="1:11" x14ac:dyDescent="0.35">
      <c r="A199" t="s">
        <v>211</v>
      </c>
      <c r="B199">
        <v>6269777.0514111398</v>
      </c>
      <c r="C199">
        <v>6517793.6860703202</v>
      </c>
      <c r="D199">
        <v>5746361.5130371097</v>
      </c>
      <c r="E199">
        <v>3075770.3791049798</v>
      </c>
      <c r="F199">
        <v>3479183.2536884798</v>
      </c>
      <c r="G199">
        <v>3371300.4794150302</v>
      </c>
      <c r="H199">
        <v>872.63802939644302</v>
      </c>
      <c r="I199">
        <v>11.863250000000001</v>
      </c>
      <c r="J199">
        <f t="shared" si="3"/>
        <v>1.4500339693217863E-3</v>
      </c>
      <c r="K199" t="s">
        <v>16</v>
      </c>
    </row>
    <row r="200" spans="1:11" x14ac:dyDescent="0.35">
      <c r="A200" t="s">
        <v>212</v>
      </c>
      <c r="B200">
        <v>2079967.4987538999</v>
      </c>
      <c r="C200">
        <v>1931272.76335547</v>
      </c>
      <c r="D200">
        <v>1846960.3736054699</v>
      </c>
      <c r="E200">
        <v>2260703.0796835902</v>
      </c>
      <c r="F200">
        <v>2167885.4120195298</v>
      </c>
      <c r="G200">
        <v>2294648.3798945402</v>
      </c>
      <c r="H200">
        <v>864.57703643582704</v>
      </c>
      <c r="I200">
        <v>10.038530555555599</v>
      </c>
      <c r="J200">
        <f t="shared" si="3"/>
        <v>3.1919470685070978E-2</v>
      </c>
      <c r="K200" t="s">
        <v>16</v>
      </c>
    </row>
    <row r="201" spans="1:11" x14ac:dyDescent="0.35">
      <c r="A201" t="s">
        <v>213</v>
      </c>
      <c r="B201">
        <v>1792642.1972910101</v>
      </c>
      <c r="C201">
        <v>1720019.8564536199</v>
      </c>
      <c r="D201">
        <v>1974699.8529453201</v>
      </c>
      <c r="E201">
        <v>2162333.9360292898</v>
      </c>
      <c r="F201">
        <v>2227230.33570704</v>
      </c>
      <c r="G201">
        <v>2264789.33163183</v>
      </c>
      <c r="H201">
        <v>862.56032236679198</v>
      </c>
      <c r="I201">
        <v>9.8027101851851803</v>
      </c>
      <c r="J201">
        <f t="shared" si="3"/>
        <v>2.3777958368045228E-2</v>
      </c>
      <c r="K201" t="s">
        <v>16</v>
      </c>
    </row>
    <row r="202" spans="1:11" x14ac:dyDescent="0.35">
      <c r="A202" t="s">
        <v>214</v>
      </c>
      <c r="B202">
        <v>917516.69347266096</v>
      </c>
      <c r="C202">
        <v>671775.76468359004</v>
      </c>
      <c r="D202">
        <v>1077370.69352539</v>
      </c>
      <c r="E202">
        <v>841593.11025195301</v>
      </c>
      <c r="F202">
        <v>1259400.9236562499</v>
      </c>
      <c r="G202">
        <v>915199.505238279</v>
      </c>
      <c r="H202">
        <v>836.54445280865298</v>
      </c>
      <c r="I202">
        <v>9.5001990740740805</v>
      </c>
      <c r="J202">
        <f t="shared" si="3"/>
        <v>0.54142951584871657</v>
      </c>
      <c r="K202" t="s">
        <v>16</v>
      </c>
    </row>
    <row r="203" spans="1:11" x14ac:dyDescent="0.35">
      <c r="A203" t="s">
        <v>215</v>
      </c>
      <c r="B203">
        <v>417155210.21568799</v>
      </c>
      <c r="C203">
        <v>417052316.19840199</v>
      </c>
      <c r="D203">
        <v>371233706.82653898</v>
      </c>
      <c r="E203">
        <v>249371937.028817</v>
      </c>
      <c r="F203">
        <v>257830447.030375</v>
      </c>
      <c r="G203">
        <v>281126104.92755097</v>
      </c>
      <c r="H203">
        <v>832.60747797459703</v>
      </c>
      <c r="I203">
        <v>11.5587916666667</v>
      </c>
      <c r="J203">
        <f t="shared" si="3"/>
        <v>3.0450760302813676E-3</v>
      </c>
      <c r="K203" t="s">
        <v>16</v>
      </c>
    </row>
    <row r="204" spans="1:11" x14ac:dyDescent="0.35">
      <c r="A204" t="s">
        <v>216</v>
      </c>
      <c r="B204">
        <v>54127152.278625101</v>
      </c>
      <c r="C204">
        <v>47459181.231250197</v>
      </c>
      <c r="D204">
        <v>50042863.763875</v>
      </c>
      <c r="E204">
        <v>43224017.162625097</v>
      </c>
      <c r="F204">
        <v>46337730.276750103</v>
      </c>
      <c r="G204">
        <v>47117088.342812397</v>
      </c>
      <c r="H204">
        <v>856.60871797726497</v>
      </c>
      <c r="I204">
        <v>11.2556851851852</v>
      </c>
      <c r="J204">
        <f t="shared" si="3"/>
        <v>0.10777440456672822</v>
      </c>
      <c r="K204" t="s">
        <v>16</v>
      </c>
    </row>
    <row r="205" spans="1:11" x14ac:dyDescent="0.35">
      <c r="A205" t="s">
        <v>217</v>
      </c>
      <c r="B205">
        <v>34771284.412297398</v>
      </c>
      <c r="C205">
        <v>35837446.489393398</v>
      </c>
      <c r="D205">
        <v>38110140.527066797</v>
      </c>
      <c r="E205">
        <v>39322119.993055999</v>
      </c>
      <c r="F205">
        <v>40286069.891689397</v>
      </c>
      <c r="G205">
        <v>41588033.303915098</v>
      </c>
      <c r="H205">
        <v>854.59320586614797</v>
      </c>
      <c r="I205">
        <v>10.990400925925901</v>
      </c>
      <c r="J205">
        <f t="shared" si="3"/>
        <v>3.0747531436959501E-2</v>
      </c>
      <c r="K205" t="s">
        <v>16</v>
      </c>
    </row>
    <row r="206" spans="1:11" x14ac:dyDescent="0.35">
      <c r="A206" t="s">
        <v>218</v>
      </c>
      <c r="B206">
        <v>19326655.7232676</v>
      </c>
      <c r="C206">
        <v>22103498.3633008</v>
      </c>
      <c r="D206">
        <v>23934339.180722602</v>
      </c>
      <c r="E206">
        <v>24464704.246527601</v>
      </c>
      <c r="F206">
        <v>25985029.5281955</v>
      </c>
      <c r="G206">
        <v>26849223.2846132</v>
      </c>
      <c r="H206">
        <v>852.57777243073201</v>
      </c>
      <c r="I206">
        <v>10.5529990740741</v>
      </c>
      <c r="J206">
        <f t="shared" si="3"/>
        <v>7.7765296076502829E-2</v>
      </c>
      <c r="K206" t="s">
        <v>16</v>
      </c>
    </row>
    <row r="207" spans="1:11" x14ac:dyDescent="0.35">
      <c r="A207" t="s">
        <v>219</v>
      </c>
      <c r="B207">
        <v>24151381.918566398</v>
      </c>
      <c r="C207">
        <v>24041570.330252901</v>
      </c>
      <c r="D207">
        <v>26901570.607800201</v>
      </c>
      <c r="E207">
        <v>30441775.164195001</v>
      </c>
      <c r="F207">
        <v>31200409.725380201</v>
      </c>
      <c r="G207">
        <v>30221190.7671353</v>
      </c>
      <c r="H207">
        <v>878.59314836854901</v>
      </c>
      <c r="I207">
        <v>10.8054898148148</v>
      </c>
      <c r="J207">
        <f t="shared" si="3"/>
        <v>1.9180043702906935E-2</v>
      </c>
      <c r="K207" t="s">
        <v>16</v>
      </c>
    </row>
    <row r="208" spans="1:11" x14ac:dyDescent="0.35">
      <c r="A208" t="s">
        <v>220</v>
      </c>
      <c r="B208">
        <v>18278679.718769498</v>
      </c>
      <c r="C208">
        <v>17943680.9855332</v>
      </c>
      <c r="D208">
        <v>18828287.930617198</v>
      </c>
      <c r="E208">
        <v>23049849.671849601</v>
      </c>
      <c r="F208">
        <v>23612821.659921799</v>
      </c>
      <c r="G208">
        <v>23272014.036847599</v>
      </c>
      <c r="H208">
        <v>880.60826871083304</v>
      </c>
      <c r="I208">
        <v>11.006550000000001</v>
      </c>
      <c r="J208">
        <f t="shared" si="3"/>
        <v>2.4798008600515663E-4</v>
      </c>
      <c r="K208" t="s">
        <v>16</v>
      </c>
    </row>
    <row r="209" spans="1:11" x14ac:dyDescent="0.35">
      <c r="A209" t="s">
        <v>221</v>
      </c>
      <c r="B209">
        <v>27253878.4015802</v>
      </c>
      <c r="C209">
        <v>31377809.232438501</v>
      </c>
      <c r="D209">
        <v>24756441.558423702</v>
      </c>
      <c r="E209">
        <v>10946544.1175464</v>
      </c>
      <c r="F209">
        <v>11359328.8423706</v>
      </c>
      <c r="G209">
        <v>11852491.371846899</v>
      </c>
      <c r="H209">
        <v>860.63773158980905</v>
      </c>
      <c r="I209">
        <v>12.1107574074074</v>
      </c>
      <c r="J209">
        <f t="shared" si="3"/>
        <v>1.2371800745028895E-2</v>
      </c>
      <c r="K209" t="s">
        <v>16</v>
      </c>
    </row>
    <row r="210" spans="1:11" x14ac:dyDescent="0.35">
      <c r="A210" t="s">
        <v>222</v>
      </c>
      <c r="B210">
        <v>17826089.441983599</v>
      </c>
      <c r="C210">
        <v>19061803.197393499</v>
      </c>
      <c r="D210">
        <v>15732311.1928271</v>
      </c>
      <c r="E210">
        <v>10164140.9092019</v>
      </c>
      <c r="F210">
        <v>11031343.7674882</v>
      </c>
      <c r="G210">
        <v>10032041.040956</v>
      </c>
      <c r="H210">
        <v>884.63818595477699</v>
      </c>
      <c r="I210">
        <v>11.8532675925926</v>
      </c>
      <c r="J210">
        <f t="shared" si="3"/>
        <v>1.181918262539646E-2</v>
      </c>
      <c r="K210" t="s">
        <v>16</v>
      </c>
    </row>
    <row r="211" spans="1:11" x14ac:dyDescent="0.35">
      <c r="A211" t="s">
        <v>223</v>
      </c>
      <c r="B211">
        <v>799499687.227126</v>
      </c>
      <c r="C211">
        <v>768978749.35437405</v>
      </c>
      <c r="D211">
        <v>738663594.02556098</v>
      </c>
      <c r="E211">
        <v>525680069.97868598</v>
      </c>
      <c r="F211">
        <v>574512236.29737401</v>
      </c>
      <c r="G211">
        <v>558062084.10262501</v>
      </c>
      <c r="H211">
        <v>830.59417830787299</v>
      </c>
      <c r="I211">
        <v>11.0081935185185</v>
      </c>
      <c r="J211">
        <f t="shared" si="3"/>
        <v>8.1341560921276601E-4</v>
      </c>
      <c r="K211" t="s">
        <v>16</v>
      </c>
    </row>
    <row r="212" spans="1:11" x14ac:dyDescent="0.35">
      <c r="A212" t="s">
        <v>224</v>
      </c>
      <c r="B212">
        <v>167066745.03600001</v>
      </c>
      <c r="C212">
        <v>164789449.96274999</v>
      </c>
      <c r="D212">
        <v>163616144.579375</v>
      </c>
      <c r="E212">
        <v>125202295.808125</v>
      </c>
      <c r="F212">
        <v>131952510.122375</v>
      </c>
      <c r="G212">
        <v>128612564.17075001</v>
      </c>
      <c r="H212">
        <v>828.57844069724194</v>
      </c>
      <c r="I212">
        <v>10.5414518518519</v>
      </c>
      <c r="J212">
        <f t="shared" si="3"/>
        <v>4.6504515129530417E-4</v>
      </c>
      <c r="K212" t="s">
        <v>16</v>
      </c>
    </row>
    <row r="213" spans="1:11" x14ac:dyDescent="0.35">
      <c r="A213" t="s">
        <v>225</v>
      </c>
      <c r="B213">
        <v>122159915.236738</v>
      </c>
      <c r="C213">
        <v>116776712.91943</v>
      </c>
      <c r="D213">
        <v>105473643.878594</v>
      </c>
      <c r="E213">
        <v>66602751.995780103</v>
      </c>
      <c r="F213">
        <v>69505113.887092799</v>
      </c>
      <c r="G213">
        <v>73213259.180323794</v>
      </c>
      <c r="H213">
        <v>858.62292924855103</v>
      </c>
      <c r="I213">
        <v>11.596387037036999</v>
      </c>
      <c r="J213">
        <f t="shared" si="3"/>
        <v>5.7699831873770863E-3</v>
      </c>
      <c r="K213" t="s">
        <v>16</v>
      </c>
    </row>
    <row r="214" spans="1:11" x14ac:dyDescent="0.35">
      <c r="A214" t="s">
        <v>226</v>
      </c>
      <c r="B214">
        <v>82137954.343000099</v>
      </c>
      <c r="C214">
        <v>68472822.724625006</v>
      </c>
      <c r="D214">
        <v>73960432.693312496</v>
      </c>
      <c r="E214">
        <v>80916158.570125103</v>
      </c>
      <c r="F214">
        <v>80943874.502749905</v>
      </c>
      <c r="G214">
        <v>81616933.085999802</v>
      </c>
      <c r="H214">
        <v>852.57771948484503</v>
      </c>
      <c r="I214">
        <v>10.352637962963</v>
      </c>
      <c r="J214">
        <f t="shared" si="3"/>
        <v>0.25309858045483913</v>
      </c>
      <c r="K214" t="s">
        <v>16</v>
      </c>
    </row>
    <row r="215" spans="1:11" x14ac:dyDescent="0.35">
      <c r="A215" t="s">
        <v>227</v>
      </c>
      <c r="B215">
        <v>56449370.183805898</v>
      </c>
      <c r="C215">
        <v>57821656.053723902</v>
      </c>
      <c r="D215">
        <v>56350796.1399941</v>
      </c>
      <c r="E215">
        <v>62611655.070507802</v>
      </c>
      <c r="F215">
        <v>62297962.335626498</v>
      </c>
      <c r="G215">
        <v>65388884.976918504</v>
      </c>
      <c r="H215">
        <v>876.57681112274804</v>
      </c>
      <c r="I215">
        <v>10.151199999999999</v>
      </c>
      <c r="J215">
        <f t="shared" si="3"/>
        <v>1.0288630901257569E-2</v>
      </c>
      <c r="K215" t="s">
        <v>16</v>
      </c>
    </row>
    <row r="216" spans="1:11" x14ac:dyDescent="0.35">
      <c r="A216" t="s">
        <v>228</v>
      </c>
      <c r="B216">
        <v>37907992.407874897</v>
      </c>
      <c r="C216">
        <v>38911195.296750098</v>
      </c>
      <c r="D216">
        <v>35676479.872000299</v>
      </c>
      <c r="E216">
        <v>28608703.681374799</v>
      </c>
      <c r="F216">
        <v>30256964.8807499</v>
      </c>
      <c r="G216">
        <v>23664870.252999999</v>
      </c>
      <c r="H216">
        <v>854.59303333438504</v>
      </c>
      <c r="I216">
        <v>10.860304629629599</v>
      </c>
      <c r="J216">
        <f t="shared" si="3"/>
        <v>2.1751960295704892E-2</v>
      </c>
      <c r="K216" t="s">
        <v>16</v>
      </c>
    </row>
    <row r="217" spans="1:11" x14ac:dyDescent="0.35">
      <c r="A217" t="s">
        <v>229</v>
      </c>
      <c r="B217">
        <v>33789667.131093897</v>
      </c>
      <c r="C217">
        <v>32749351.0067968</v>
      </c>
      <c r="D217">
        <v>32912502.5489063</v>
      </c>
      <c r="E217">
        <v>32871324.757468801</v>
      </c>
      <c r="F217">
        <v>33695364.975875102</v>
      </c>
      <c r="G217">
        <v>35880554.389374897</v>
      </c>
      <c r="H217">
        <v>878.59274616947903</v>
      </c>
      <c r="I217">
        <v>10.390156481481499</v>
      </c>
      <c r="J217">
        <f t="shared" si="3"/>
        <v>0.38550663135563845</v>
      </c>
      <c r="K217" t="s">
        <v>16</v>
      </c>
    </row>
    <row r="218" spans="1:11" x14ac:dyDescent="0.35">
      <c r="A218" t="s">
        <v>230</v>
      </c>
      <c r="B218">
        <v>25410427.842750099</v>
      </c>
      <c r="C218">
        <v>27539693.459562398</v>
      </c>
      <c r="D218">
        <v>25633403.832249802</v>
      </c>
      <c r="E218">
        <v>29040011.999875098</v>
      </c>
      <c r="F218">
        <v>31151924.370499801</v>
      </c>
      <c r="G218">
        <v>31168711.698500101</v>
      </c>
      <c r="H218">
        <v>850.56035563646799</v>
      </c>
      <c r="I218">
        <v>9.8822416666666708</v>
      </c>
      <c r="J218">
        <f t="shared" si="3"/>
        <v>1.215610656477463E-2</v>
      </c>
      <c r="K218" t="s">
        <v>16</v>
      </c>
    </row>
    <row r="219" spans="1:11" x14ac:dyDescent="0.35">
      <c r="A219" t="s">
        <v>231</v>
      </c>
      <c r="B219">
        <v>13141892.012125</v>
      </c>
      <c r="C219">
        <v>12994151.268999999</v>
      </c>
      <c r="D219">
        <v>11834738.325249899</v>
      </c>
      <c r="E219">
        <v>20980614.706570402</v>
      </c>
      <c r="F219">
        <v>22174985.117726602</v>
      </c>
      <c r="G219">
        <v>9852726.5823124498</v>
      </c>
      <c r="H219">
        <v>882.623202974224</v>
      </c>
      <c r="I219">
        <v>11.314716666666699</v>
      </c>
      <c r="J219">
        <f t="shared" si="3"/>
        <v>0.32933164569506135</v>
      </c>
      <c r="K219" t="s">
        <v>16</v>
      </c>
    </row>
    <row r="220" spans="1:11" x14ac:dyDescent="0.35">
      <c r="A220" t="s">
        <v>232</v>
      </c>
      <c r="B220">
        <v>36692606.343363397</v>
      </c>
      <c r="C220">
        <v>39457786.299533203</v>
      </c>
      <c r="D220">
        <v>32872321.586360499</v>
      </c>
      <c r="E220">
        <v>13189283.0973115</v>
      </c>
      <c r="F220">
        <v>14414223.326840799</v>
      </c>
      <c r="G220">
        <v>14485789.5302944</v>
      </c>
      <c r="H220">
        <v>886.65353707597296</v>
      </c>
      <c r="I220">
        <v>12.1273361111111</v>
      </c>
      <c r="J220">
        <f t="shared" si="3"/>
        <v>5.3924523320695947E-3</v>
      </c>
      <c r="K220" t="s">
        <v>16</v>
      </c>
    </row>
    <row r="221" spans="1:11" x14ac:dyDescent="0.35">
      <c r="A221" t="s">
        <v>233</v>
      </c>
      <c r="B221">
        <v>9814162.3378642909</v>
      </c>
      <c r="C221">
        <v>10055840.1884136</v>
      </c>
      <c r="D221">
        <v>9222523.0672153402</v>
      </c>
      <c r="E221">
        <v>5210695.8960561603</v>
      </c>
      <c r="F221">
        <v>5566280.3611303698</v>
      </c>
      <c r="G221">
        <v>5333192.4015781097</v>
      </c>
      <c r="H221">
        <v>846.62240100013901</v>
      </c>
      <c r="I221">
        <v>11.8515972222222</v>
      </c>
      <c r="J221">
        <f t="shared" si="3"/>
        <v>9.4407364720546611E-4</v>
      </c>
      <c r="K221" t="s">
        <v>16</v>
      </c>
    </row>
    <row r="222" spans="1:11" x14ac:dyDescent="0.35">
      <c r="A222" t="s">
        <v>234</v>
      </c>
      <c r="B222">
        <v>16084144.4677095</v>
      </c>
      <c r="C222">
        <v>18457375.863134801</v>
      </c>
      <c r="D222">
        <v>14745723.546204099</v>
      </c>
      <c r="E222">
        <v>3431727.3866953198</v>
      </c>
      <c r="F222">
        <v>4064202.2415771401</v>
      </c>
      <c r="G222">
        <v>4100760.5304482402</v>
      </c>
      <c r="H222">
        <v>914.68468415871905</v>
      </c>
      <c r="I222">
        <v>12.607797222222199</v>
      </c>
      <c r="J222">
        <f t="shared" si="3"/>
        <v>5.7857474772889592E-3</v>
      </c>
      <c r="K222" t="s">
        <v>16</v>
      </c>
    </row>
    <row r="223" spans="1:11" x14ac:dyDescent="0.35">
      <c r="A223" t="s">
        <v>235</v>
      </c>
      <c r="B223">
        <v>9838462.3685170896</v>
      </c>
      <c r="C223">
        <v>11212152.8944165</v>
      </c>
      <c r="D223">
        <v>8656642.7037705109</v>
      </c>
      <c r="E223">
        <v>2127285.62759717</v>
      </c>
      <c r="F223">
        <v>2383111.4968232401</v>
      </c>
      <c r="G223">
        <v>2401306.8222485301</v>
      </c>
      <c r="H223">
        <v>888.66914203098702</v>
      </c>
      <c r="I223">
        <v>12.6508037037037</v>
      </c>
      <c r="J223">
        <f t="shared" si="3"/>
        <v>8.5768198826281106E-3</v>
      </c>
      <c r="K223" t="s">
        <v>16</v>
      </c>
    </row>
    <row r="224" spans="1:11" x14ac:dyDescent="0.35">
      <c r="A224" t="s">
        <v>236</v>
      </c>
      <c r="B224">
        <v>6739407.7440537</v>
      </c>
      <c r="C224">
        <v>8716836.5717207193</v>
      </c>
      <c r="D224">
        <v>5517628.6277197301</v>
      </c>
      <c r="E224">
        <v>965994.56666015601</v>
      </c>
      <c r="F224">
        <v>1037498.4217514599</v>
      </c>
      <c r="G224">
        <v>1118319.48766308</v>
      </c>
      <c r="H224">
        <v>916.70019332367804</v>
      </c>
      <c r="I224">
        <v>13.122085185185201</v>
      </c>
      <c r="J224">
        <f t="shared" si="3"/>
        <v>2.3457581433760241E-2</v>
      </c>
      <c r="K224" t="s">
        <v>16</v>
      </c>
    </row>
    <row r="225" spans="1:11" x14ac:dyDescent="0.35">
      <c r="A225" t="s">
        <v>237</v>
      </c>
      <c r="B225">
        <v>11026660.949173899</v>
      </c>
      <c r="C225">
        <v>16376824.1583985</v>
      </c>
      <c r="D225">
        <v>11986033.331374999</v>
      </c>
      <c r="E225">
        <v>1276970.1465429701</v>
      </c>
      <c r="F225">
        <v>2084646.57701562</v>
      </c>
      <c r="G225">
        <v>2249982.36984252</v>
      </c>
      <c r="H225">
        <v>858.69493854457301</v>
      </c>
      <c r="I225">
        <v>12.9552601851852</v>
      </c>
      <c r="J225">
        <f t="shared" si="3"/>
        <v>1.8078754053296335E-2</v>
      </c>
      <c r="K225" t="s">
        <v>16</v>
      </c>
    </row>
    <row r="226" spans="1:11" x14ac:dyDescent="0.35">
      <c r="A226" t="s">
        <v>238</v>
      </c>
      <c r="B226">
        <v>447908.00728857302</v>
      </c>
      <c r="C226">
        <v>410992.34060742101</v>
      </c>
      <c r="D226">
        <v>392720.669863277</v>
      </c>
      <c r="E226">
        <v>309974.33315087901</v>
      </c>
      <c r="F226">
        <v>259382.58634423601</v>
      </c>
      <c r="G226">
        <v>261793.58788964699</v>
      </c>
      <c r="H226">
        <v>870.62282075937696</v>
      </c>
      <c r="I226">
        <v>11.7268425925926</v>
      </c>
      <c r="J226">
        <f t="shared" si="3"/>
        <v>3.7464957308587766E-3</v>
      </c>
      <c r="K226" t="s">
        <v>16</v>
      </c>
    </row>
    <row r="227" spans="1:11" x14ac:dyDescent="0.35">
      <c r="A227" t="s">
        <v>239</v>
      </c>
      <c r="B227">
        <v>72529439.431405902</v>
      </c>
      <c r="C227">
        <v>72006594.579031393</v>
      </c>
      <c r="D227">
        <v>75421354.174437806</v>
      </c>
      <c r="E227">
        <v>62530220.677671902</v>
      </c>
      <c r="F227">
        <v>63508757.305375203</v>
      </c>
      <c r="G227">
        <v>59145964.984124899</v>
      </c>
      <c r="H227">
        <v>824.61653394287396</v>
      </c>
      <c r="I227">
        <v>11.183298148148101</v>
      </c>
      <c r="J227">
        <f t="shared" si="3"/>
        <v>2.8207976542003257E-3</v>
      </c>
      <c r="K227" t="s">
        <v>16</v>
      </c>
    </row>
    <row r="228" spans="1:11" x14ac:dyDescent="0.35">
      <c r="A228" t="s">
        <v>240</v>
      </c>
      <c r="B228">
        <v>2373109.9842695398</v>
      </c>
      <c r="C228">
        <v>2152524.8589550802</v>
      </c>
      <c r="D228">
        <v>2445255.0713046901</v>
      </c>
      <c r="E228">
        <v>2354001.3622832</v>
      </c>
      <c r="F228">
        <v>2825129.2129179598</v>
      </c>
      <c r="G228">
        <v>2591260.86776953</v>
      </c>
      <c r="H228">
        <v>906.62420616913005</v>
      </c>
      <c r="I228">
        <v>11.1886259259259</v>
      </c>
      <c r="J228">
        <f t="shared" si="3"/>
        <v>0.1871361089270201</v>
      </c>
      <c r="K228" t="s">
        <v>16</v>
      </c>
    </row>
    <row r="229" spans="1:11" x14ac:dyDescent="0.35">
      <c r="A229" t="s">
        <v>241</v>
      </c>
      <c r="B229">
        <v>2320030.3691328201</v>
      </c>
      <c r="C229">
        <v>2577733.7392890598</v>
      </c>
      <c r="D229">
        <v>3001804.0036367099</v>
      </c>
      <c r="E229">
        <v>2911205.1852031001</v>
      </c>
      <c r="F229">
        <v>3165728.2600156199</v>
      </c>
      <c r="G229">
        <v>2697671.6440117098</v>
      </c>
      <c r="H229">
        <v>904.60827240470098</v>
      </c>
      <c r="I229">
        <v>10.812131481481501</v>
      </c>
      <c r="J229">
        <f t="shared" si="3"/>
        <v>0.30003650541646587</v>
      </c>
      <c r="K229" t="s">
        <v>16</v>
      </c>
    </row>
    <row r="230" spans="1:11" x14ac:dyDescent="0.35">
      <c r="A230" t="s">
        <v>242</v>
      </c>
      <c r="B230">
        <v>235193842.17526501</v>
      </c>
      <c r="C230">
        <v>134004980.84899899</v>
      </c>
      <c r="D230">
        <v>215607722.42985901</v>
      </c>
      <c r="E230">
        <v>65105606.228124999</v>
      </c>
      <c r="F230">
        <v>74102282.119250104</v>
      </c>
      <c r="G230">
        <v>113792092.84882</v>
      </c>
      <c r="H230">
        <v>866.66385890302604</v>
      </c>
      <c r="I230">
        <v>11.854283333333299</v>
      </c>
      <c r="J230">
        <f t="shared" si="3"/>
        <v>5.1551716659352972E-2</v>
      </c>
      <c r="K230" t="s">
        <v>16</v>
      </c>
    </row>
    <row r="231" spans="1:11" x14ac:dyDescent="0.35">
      <c r="A231" t="s">
        <v>243</v>
      </c>
      <c r="B231">
        <v>2231448.25517578</v>
      </c>
      <c r="C231">
        <v>2016046.6248437599</v>
      </c>
      <c r="D231">
        <v>2149289.2710390501</v>
      </c>
      <c r="E231">
        <v>2125258.7441874999</v>
      </c>
      <c r="F231">
        <v>1441908.73290624</v>
      </c>
      <c r="G231">
        <v>2199307.99407813</v>
      </c>
      <c r="H231">
        <v>904.60867153486004</v>
      </c>
      <c r="I231">
        <v>10.5979037037037</v>
      </c>
      <c r="J231">
        <f t="shared" si="3"/>
        <v>0.47851820974918446</v>
      </c>
      <c r="K231" t="s">
        <v>16</v>
      </c>
    </row>
    <row r="232" spans="1:11" x14ac:dyDescent="0.35">
      <c r="A232" t="s">
        <v>244</v>
      </c>
      <c r="B232">
        <v>2296430.62248926</v>
      </c>
      <c r="C232">
        <v>2152453.7432226599</v>
      </c>
      <c r="D232">
        <v>2227258.0824804702</v>
      </c>
      <c r="E232">
        <v>2585117.3534492198</v>
      </c>
      <c r="F232">
        <v>2407862.5909692398</v>
      </c>
      <c r="G232">
        <v>2468637.2620117301</v>
      </c>
      <c r="H232">
        <v>902.593057027084</v>
      </c>
      <c r="I232">
        <v>10.2188388888889</v>
      </c>
      <c r="J232">
        <f t="shared" si="3"/>
        <v>1.8688530584952848E-2</v>
      </c>
      <c r="K232" t="s">
        <v>16</v>
      </c>
    </row>
    <row r="233" spans="1:11" x14ac:dyDescent="0.35">
      <c r="A233" t="s">
        <v>245</v>
      </c>
      <c r="B233">
        <v>2622927.2980605601</v>
      </c>
      <c r="C233">
        <v>2462627.9964882801</v>
      </c>
      <c r="D233">
        <v>2547696.72030565</v>
      </c>
      <c r="E233">
        <v>2646608.3020214802</v>
      </c>
      <c r="F233">
        <v>2669182.5192920002</v>
      </c>
      <c r="G233">
        <v>2687730.7541733398</v>
      </c>
      <c r="H233">
        <v>900.57623432300704</v>
      </c>
      <c r="I233">
        <v>9.9769592592592602</v>
      </c>
      <c r="J233">
        <f t="shared" si="3"/>
        <v>0.10864638604680001</v>
      </c>
      <c r="K233" t="s">
        <v>16</v>
      </c>
    </row>
    <row r="234" spans="1:11" x14ac:dyDescent="0.35">
      <c r="A234" t="s">
        <v>246</v>
      </c>
      <c r="B234">
        <v>2370329.0147499898</v>
      </c>
      <c r="C234">
        <v>2309905.7459023301</v>
      </c>
      <c r="D234">
        <v>2636155.3407060499</v>
      </c>
      <c r="E234">
        <v>1628703.4857146</v>
      </c>
      <c r="F234">
        <v>1737679.83533045</v>
      </c>
      <c r="G234">
        <v>1912373.6546601499</v>
      </c>
      <c r="H234">
        <v>910.65349496460499</v>
      </c>
      <c r="I234">
        <v>11.9913898148148</v>
      </c>
      <c r="J234">
        <f t="shared" si="3"/>
        <v>7.0413491944505751E-3</v>
      </c>
      <c r="K234" t="s">
        <v>16</v>
      </c>
    </row>
    <row r="235" spans="1:11" x14ac:dyDescent="0.35">
      <c r="A235" t="s">
        <v>247</v>
      </c>
      <c r="B235">
        <v>1891980.00250781</v>
      </c>
      <c r="C235">
        <v>957407.17639647797</v>
      </c>
      <c r="D235">
        <v>815393.702226558</v>
      </c>
      <c r="E235">
        <v>355729.405302734</v>
      </c>
      <c r="F235">
        <v>367800.52598144702</v>
      </c>
      <c r="G235">
        <v>768843.89282617206</v>
      </c>
      <c r="H235">
        <v>938.68465762357596</v>
      </c>
      <c r="I235">
        <v>12.3670981481481</v>
      </c>
      <c r="J235">
        <f t="shared" si="3"/>
        <v>0.15350394687718674</v>
      </c>
      <c r="K235" t="s">
        <v>16</v>
      </c>
    </row>
    <row r="236" spans="1:11" x14ac:dyDescent="0.35">
      <c r="A236" t="s">
        <v>248</v>
      </c>
      <c r="B236">
        <v>5032278.48194528</v>
      </c>
      <c r="C236">
        <v>5063127.9549765596</v>
      </c>
      <c r="D236">
        <v>5209010.0686171995</v>
      </c>
      <c r="E236">
        <v>6665650.0403086003</v>
      </c>
      <c r="F236">
        <v>6686327.8397265496</v>
      </c>
      <c r="G236">
        <v>6693864.9147265702</v>
      </c>
      <c r="H236">
        <v>900.57561017490696</v>
      </c>
      <c r="I236">
        <v>9.6784842592592604</v>
      </c>
      <c r="J236">
        <f t="shared" si="3"/>
        <v>9.3956522627504596E-4</v>
      </c>
      <c r="K236" t="s">
        <v>16</v>
      </c>
    </row>
    <row r="237" spans="1:11" x14ac:dyDescent="0.35">
      <c r="A237" t="s">
        <v>249</v>
      </c>
      <c r="B237">
        <v>7711026.2429384897</v>
      </c>
      <c r="C237">
        <v>7298903.13671144</v>
      </c>
      <c r="D237">
        <v>7566924.2793745501</v>
      </c>
      <c r="E237">
        <v>8792397.1451162193</v>
      </c>
      <c r="F237">
        <v>8763138.7007265799</v>
      </c>
      <c r="G237">
        <v>8277347.5291139903</v>
      </c>
      <c r="H237">
        <v>874.56005590798804</v>
      </c>
      <c r="I237">
        <v>9.6238675925925907</v>
      </c>
      <c r="J237">
        <f t="shared" si="3"/>
        <v>8.0496236674008261E-3</v>
      </c>
      <c r="K237" t="s">
        <v>16</v>
      </c>
    </row>
    <row r="238" spans="1:11" x14ac:dyDescent="0.35">
      <c r="A238" t="s">
        <v>250</v>
      </c>
      <c r="B238">
        <v>5675909.6410273202</v>
      </c>
      <c r="C238">
        <v>5359969.5197441699</v>
      </c>
      <c r="D238">
        <v>5442163.2014394701</v>
      </c>
      <c r="E238">
        <v>7404893.4142601602</v>
      </c>
      <c r="F238">
        <v>7263509.2646503998</v>
      </c>
      <c r="G238">
        <v>7145532.6685012402</v>
      </c>
      <c r="H238">
        <v>898.55989911879794</v>
      </c>
      <c r="I238">
        <v>9.4025546296296305</v>
      </c>
      <c r="J238">
        <f t="shared" si="3"/>
        <v>1.7117288263602892E-4</v>
      </c>
      <c r="K238" t="s">
        <v>16</v>
      </c>
    </row>
    <row r="239" spans="1:11" x14ac:dyDescent="0.35">
      <c r="A239" t="s">
        <v>251</v>
      </c>
      <c r="B239">
        <v>2152717.1586406301</v>
      </c>
      <c r="C239">
        <v>2167435.4381621201</v>
      </c>
      <c r="D239">
        <v>2292392.00325097</v>
      </c>
      <c r="E239">
        <v>2107078.0587646398</v>
      </c>
      <c r="F239">
        <v>1942516.4506337901</v>
      </c>
      <c r="G239">
        <v>2191201.5303610801</v>
      </c>
      <c r="H239">
        <v>908.63915519532304</v>
      </c>
      <c r="I239">
        <v>11.609438888888899</v>
      </c>
      <c r="J239">
        <f t="shared" si="3"/>
        <v>0.23488015401140039</v>
      </c>
      <c r="K239" t="s">
        <v>16</v>
      </c>
    </row>
    <row r="240" spans="1:11" x14ac:dyDescent="0.35">
      <c r="A240" t="s">
        <v>252</v>
      </c>
      <c r="B240">
        <v>1697391.97814258</v>
      </c>
      <c r="C240">
        <v>1742832.1872539099</v>
      </c>
      <c r="D240">
        <v>1589850.7874443501</v>
      </c>
      <c r="E240">
        <v>927643.40351659898</v>
      </c>
      <c r="F240">
        <v>972002.38596288895</v>
      </c>
      <c r="G240">
        <v>1048400.7185756901</v>
      </c>
      <c r="H240">
        <v>936.669175295439</v>
      </c>
      <c r="I240">
        <v>12.1406194444444</v>
      </c>
      <c r="J240">
        <f t="shared" si="3"/>
        <v>3.7546806507725452E-4</v>
      </c>
      <c r="K240" t="s">
        <v>16</v>
      </c>
    </row>
    <row r="241" spans="1:11" x14ac:dyDescent="0.35">
      <c r="A241" t="s">
        <v>253</v>
      </c>
      <c r="B241">
        <v>1986074.4058503499</v>
      </c>
      <c r="C241">
        <v>1922458.2741811399</v>
      </c>
      <c r="D241">
        <v>1891360.04220411</v>
      </c>
      <c r="E241">
        <v>2020368.9003530301</v>
      </c>
      <c r="F241">
        <v>1929211.28492335</v>
      </c>
      <c r="G241">
        <v>1918376.1250429701</v>
      </c>
      <c r="H241">
        <v>872.54361358758899</v>
      </c>
      <c r="I241">
        <v>9.0788787037036993</v>
      </c>
      <c r="J241">
        <f t="shared" si="3"/>
        <v>0.62387984525814733</v>
      </c>
      <c r="K241" t="s">
        <v>16</v>
      </c>
    </row>
    <row r="242" spans="1:11" x14ac:dyDescent="0.35">
      <c r="A242" t="s">
        <v>254</v>
      </c>
      <c r="B242">
        <v>929870.90585741994</v>
      </c>
      <c r="C242">
        <v>1024926.37663696</v>
      </c>
      <c r="D242">
        <v>888290.958962893</v>
      </c>
      <c r="E242">
        <v>323056.15011559997</v>
      </c>
      <c r="F242">
        <v>330408.184572022</v>
      </c>
      <c r="G242">
        <v>356605.01247509802</v>
      </c>
      <c r="H242">
        <v>938.68483673452897</v>
      </c>
      <c r="I242">
        <v>12.6871731481481</v>
      </c>
      <c r="J242">
        <f t="shared" si="3"/>
        <v>2.7909624307130214E-3</v>
      </c>
      <c r="K242" t="s">
        <v>16</v>
      </c>
    </row>
    <row r="243" spans="1:11" x14ac:dyDescent="0.35">
      <c r="A243" t="s">
        <v>255</v>
      </c>
      <c r="B243">
        <v>1317594.37725049</v>
      </c>
      <c r="C243">
        <v>1188727.1783310501</v>
      </c>
      <c r="D243">
        <v>1230625.41618897</v>
      </c>
      <c r="E243">
        <v>1750027.65431664</v>
      </c>
      <c r="F243">
        <v>1770249.817979</v>
      </c>
      <c r="G243">
        <v>1747810.78523413</v>
      </c>
      <c r="H243">
        <v>896.54389186016101</v>
      </c>
      <c r="I243">
        <v>8.8411805555555603</v>
      </c>
      <c r="J243">
        <f t="shared" si="3"/>
        <v>4.3298503055821278E-3</v>
      </c>
      <c r="K243" t="s">
        <v>16</v>
      </c>
    </row>
    <row r="244" spans="1:11" x14ac:dyDescent="0.35">
      <c r="A244" t="s">
        <v>256</v>
      </c>
      <c r="B244">
        <v>975661.61102734494</v>
      </c>
      <c r="C244">
        <v>988811.03730273305</v>
      </c>
      <c r="D244">
        <v>998194.60025390598</v>
      </c>
      <c r="E244">
        <v>1345158.0812031201</v>
      </c>
      <c r="F244">
        <v>1281666.1253828099</v>
      </c>
      <c r="G244">
        <v>1223656.58379687</v>
      </c>
      <c r="H244">
        <v>898.55935147646198</v>
      </c>
      <c r="I244">
        <v>9.1431935185185207</v>
      </c>
      <c r="J244">
        <f t="shared" si="3"/>
        <v>1.162004302311059E-2</v>
      </c>
      <c r="K244" t="s">
        <v>16</v>
      </c>
    </row>
    <row r="245" spans="1:11" x14ac:dyDescent="0.35">
      <c r="A245" t="s">
        <v>257</v>
      </c>
      <c r="B245">
        <v>1260065.5824150399</v>
      </c>
      <c r="C245">
        <v>1192084.9055546899</v>
      </c>
      <c r="D245">
        <v>1174016.25877539</v>
      </c>
      <c r="E245">
        <v>544097.41154297395</v>
      </c>
      <c r="F245">
        <v>717890.81311621598</v>
      </c>
      <c r="G245">
        <v>1024459.2409043</v>
      </c>
      <c r="H245">
        <v>934.65492820066697</v>
      </c>
      <c r="I245">
        <v>11.647275</v>
      </c>
      <c r="J245">
        <f t="shared" si="3"/>
        <v>8.1589828320428812E-2</v>
      </c>
      <c r="K245" t="s">
        <v>16</v>
      </c>
    </row>
    <row r="246" spans="1:11" x14ac:dyDescent="0.35">
      <c r="A246" t="s">
        <v>258</v>
      </c>
      <c r="B246">
        <v>521531.667505369</v>
      </c>
      <c r="C246">
        <v>481375.09970214899</v>
      </c>
      <c r="D246">
        <v>557793.81522998598</v>
      </c>
      <c r="E246">
        <v>541276.63775977097</v>
      </c>
      <c r="F246">
        <v>459881.06866210903</v>
      </c>
      <c r="G246">
        <v>580850.99992968899</v>
      </c>
      <c r="H246">
        <v>932.63971050477096</v>
      </c>
      <c r="I246">
        <v>11.436112037037001</v>
      </c>
      <c r="J246">
        <f t="shared" si="3"/>
        <v>0.87513381227807163</v>
      </c>
      <c r="K246" t="s">
        <v>16</v>
      </c>
    </row>
    <row r="247" spans="1:11" x14ac:dyDescent="0.35">
      <c r="A247" t="s">
        <v>259</v>
      </c>
      <c r="B247">
        <v>14616152.351375001</v>
      </c>
      <c r="C247">
        <v>12838113.0785312</v>
      </c>
      <c r="D247">
        <v>12905095.4168125</v>
      </c>
      <c r="E247">
        <v>12618455.431781201</v>
      </c>
      <c r="F247">
        <v>12679512.262875</v>
      </c>
      <c r="G247">
        <v>14496269.1069375</v>
      </c>
      <c r="H247">
        <v>886.632244441485</v>
      </c>
      <c r="I247">
        <v>10.7413925925926</v>
      </c>
      <c r="J247">
        <f t="shared" si="3"/>
        <v>0.83499629714950641</v>
      </c>
      <c r="K247" t="s">
        <v>16</v>
      </c>
    </row>
    <row r="248" spans="1:11" x14ac:dyDescent="0.35">
      <c r="A248" t="s">
        <v>260</v>
      </c>
      <c r="B248">
        <v>11010284.9194219</v>
      </c>
      <c r="C248">
        <v>11076367.760749999</v>
      </c>
      <c r="D248">
        <v>11620609.856281299</v>
      </c>
      <c r="E248">
        <v>11603264.433109401</v>
      </c>
      <c r="F248">
        <v>10788101.9674374</v>
      </c>
      <c r="G248">
        <v>12647037.6859688</v>
      </c>
      <c r="H248">
        <v>884.61658263372397</v>
      </c>
      <c r="I248">
        <v>10.533022222222201</v>
      </c>
      <c r="J248">
        <f t="shared" si="3"/>
        <v>0.50417508165690539</v>
      </c>
      <c r="K248" t="s">
        <v>16</v>
      </c>
    </row>
    <row r="249" spans="1:11" x14ac:dyDescent="0.35">
      <c r="A249" t="s">
        <v>261</v>
      </c>
      <c r="B249">
        <v>4920756.5900312802</v>
      </c>
      <c r="C249">
        <v>5315374.8205312695</v>
      </c>
      <c r="D249">
        <v>9397252.6119218394</v>
      </c>
      <c r="E249">
        <v>9928469.4468594808</v>
      </c>
      <c r="F249">
        <v>8617868.00831246</v>
      </c>
      <c r="G249">
        <v>10549597.920812501</v>
      </c>
      <c r="H249">
        <v>884.61684333145797</v>
      </c>
      <c r="I249">
        <v>10.233888888888901</v>
      </c>
      <c r="J249">
        <f t="shared" si="3"/>
        <v>0.14620117776590894</v>
      </c>
      <c r="K249" t="s">
        <v>16</v>
      </c>
    </row>
    <row r="250" spans="1:11" x14ac:dyDescent="0.35">
      <c r="A250" t="s">
        <v>262</v>
      </c>
      <c r="B250">
        <v>2545618.8162080199</v>
      </c>
      <c r="C250">
        <v>2402744.1282031299</v>
      </c>
      <c r="D250">
        <v>2766960.3035317399</v>
      </c>
      <c r="E250">
        <v>3655434.0026718602</v>
      </c>
      <c r="F250">
        <v>3869476.7380224601</v>
      </c>
      <c r="G250">
        <v>3897183.53696679</v>
      </c>
      <c r="H250">
        <v>924.57565416156604</v>
      </c>
      <c r="I250">
        <v>9.4506472222222193</v>
      </c>
      <c r="J250">
        <f t="shared" si="3"/>
        <v>1.0880675489505424E-3</v>
      </c>
      <c r="K250" t="s">
        <v>16</v>
      </c>
    </row>
    <row r="251" spans="1:11" x14ac:dyDescent="0.35">
      <c r="A251" t="s">
        <v>263</v>
      </c>
      <c r="B251">
        <v>1104233.3764043001</v>
      </c>
      <c r="C251">
        <v>1055292.80589063</v>
      </c>
      <c r="D251">
        <v>1222969.16685937</v>
      </c>
      <c r="E251">
        <v>1565129.6311230401</v>
      </c>
      <c r="F251">
        <v>1368521.7393827999</v>
      </c>
      <c r="G251">
        <v>1581223.0749824201</v>
      </c>
      <c r="H251">
        <v>926.59154280268694</v>
      </c>
      <c r="I251">
        <v>9.7116000000000007</v>
      </c>
      <c r="J251">
        <f t="shared" si="3"/>
        <v>1.3643412832892511E-2</v>
      </c>
      <c r="K251" t="s">
        <v>16</v>
      </c>
    </row>
    <row r="252" spans="1:11" x14ac:dyDescent="0.35">
      <c r="A252" t="s">
        <v>264</v>
      </c>
      <c r="B252">
        <v>900411.30343359499</v>
      </c>
      <c r="C252">
        <v>941943.75763476605</v>
      </c>
      <c r="D252">
        <v>793065.30881933996</v>
      </c>
      <c r="E252">
        <v>510529.49585839798</v>
      </c>
      <c r="F252">
        <v>565763.03619384696</v>
      </c>
      <c r="G252">
        <v>584561.74305468705</v>
      </c>
      <c r="H252">
        <v>962.68432528379799</v>
      </c>
      <c r="I252">
        <v>12.1389518518519</v>
      </c>
      <c r="J252">
        <f t="shared" si="3"/>
        <v>7.670173060831828E-3</v>
      </c>
      <c r="K252" t="s">
        <v>16</v>
      </c>
    </row>
    <row r="253" spans="1:11" x14ac:dyDescent="0.35">
      <c r="A253" t="s">
        <v>265</v>
      </c>
      <c r="B253">
        <v>2402570.4600609099</v>
      </c>
      <c r="C253">
        <v>2333363.0035082898</v>
      </c>
      <c r="D253">
        <v>2462295.6626457698</v>
      </c>
      <c r="E253">
        <v>3233851.8041318101</v>
      </c>
      <c r="F253">
        <v>3301042.1415734799</v>
      </c>
      <c r="G253">
        <v>3364386.6962482901</v>
      </c>
      <c r="H253">
        <v>922.55918027002895</v>
      </c>
      <c r="I253">
        <v>9.1910268518518503</v>
      </c>
      <c r="J253">
        <f t="shared" si="3"/>
        <v>7.0436085195239346E-5</v>
      </c>
      <c r="K253" t="s">
        <v>16</v>
      </c>
    </row>
    <row r="254" spans="1:11" x14ac:dyDescent="0.35">
      <c r="A254" t="s">
        <v>266</v>
      </c>
      <c r="B254">
        <v>644268.727911619</v>
      </c>
      <c r="C254">
        <v>655421.38519433595</v>
      </c>
      <c r="D254">
        <v>704132.94751562597</v>
      </c>
      <c r="E254">
        <v>458098.20644043002</v>
      </c>
      <c r="F254">
        <v>503853.32426904503</v>
      </c>
      <c r="G254">
        <v>497435.460339354</v>
      </c>
      <c r="H254">
        <v>960.66909645394799</v>
      </c>
      <c r="I254">
        <v>11.9731425925926</v>
      </c>
      <c r="J254">
        <f t="shared" si="3"/>
        <v>1.8545159742765283E-3</v>
      </c>
      <c r="K254" t="s">
        <v>16</v>
      </c>
    </row>
    <row r="255" spans="1:11" x14ac:dyDescent="0.35">
      <c r="A255" t="s">
        <v>267</v>
      </c>
      <c r="B255">
        <v>523228.84168701101</v>
      </c>
      <c r="C255">
        <v>526121.18134252797</v>
      </c>
      <c r="D255">
        <v>571446.960186037</v>
      </c>
      <c r="E255">
        <v>216905.13633300801</v>
      </c>
      <c r="F255">
        <v>242697.52072766199</v>
      </c>
      <c r="G255">
        <v>269706.765941652</v>
      </c>
      <c r="H255">
        <v>962.68457980191704</v>
      </c>
      <c r="I255">
        <v>12.533320370370401</v>
      </c>
      <c r="J255">
        <f t="shared" si="3"/>
        <v>1.6893944072957618E-4</v>
      </c>
      <c r="K255" t="s">
        <v>16</v>
      </c>
    </row>
    <row r="256" spans="1:11" x14ac:dyDescent="0.35">
      <c r="A256" t="s">
        <v>268</v>
      </c>
      <c r="B256">
        <v>30130220.005328301</v>
      </c>
      <c r="C256">
        <v>32402922.682734299</v>
      </c>
      <c r="D256">
        <v>29493525.9003282</v>
      </c>
      <c r="E256">
        <v>18183123.870546799</v>
      </c>
      <c r="F256">
        <v>19406728.339734402</v>
      </c>
      <c r="G256">
        <v>18325181.506851699</v>
      </c>
      <c r="H256">
        <v>716.52533726172203</v>
      </c>
      <c r="I256">
        <v>11.156750000000001</v>
      </c>
      <c r="J256">
        <f t="shared" si="3"/>
        <v>1.7069385768285125E-3</v>
      </c>
      <c r="K256" t="s">
        <v>16</v>
      </c>
    </row>
    <row r="257" spans="1:11" x14ac:dyDescent="0.35">
      <c r="A257" t="s">
        <v>269</v>
      </c>
      <c r="B257">
        <v>115958273.897312</v>
      </c>
      <c r="C257">
        <v>105773382.135875</v>
      </c>
      <c r="D257">
        <v>103964098.564907</v>
      </c>
      <c r="E257">
        <v>59704995.964718901</v>
      </c>
      <c r="F257">
        <v>66633518.762561902</v>
      </c>
      <c r="G257">
        <v>68058516.956875205</v>
      </c>
      <c r="H257">
        <v>740.52286079080102</v>
      </c>
      <c r="I257">
        <v>10.5423842592593</v>
      </c>
      <c r="J257">
        <f t="shared" si="3"/>
        <v>1.1279130586146411E-3</v>
      </c>
      <c r="K257" t="s">
        <v>16</v>
      </c>
    </row>
    <row r="258" spans="1:11" x14ac:dyDescent="0.35">
      <c r="A258" t="s">
        <v>270</v>
      </c>
      <c r="B258">
        <v>12109221.501601599</v>
      </c>
      <c r="C258">
        <v>11302971.3965312</v>
      </c>
      <c r="D258">
        <v>11841824.321720701</v>
      </c>
      <c r="E258">
        <v>10315410.684418</v>
      </c>
      <c r="F258">
        <v>10087251.602046899</v>
      </c>
      <c r="G258">
        <v>10878625.846703099</v>
      </c>
      <c r="H258">
        <v>762.51003771833496</v>
      </c>
      <c r="I258">
        <v>10.326498148148101</v>
      </c>
      <c r="J258">
        <f t="shared" si="3"/>
        <v>1.6605188959579423E-2</v>
      </c>
      <c r="K258" t="s">
        <v>16</v>
      </c>
    </row>
    <row r="259" spans="1:11" x14ac:dyDescent="0.35">
      <c r="A259" t="s">
        <v>271</v>
      </c>
      <c r="B259">
        <v>9313410.1989062391</v>
      </c>
      <c r="C259">
        <v>9493864.8507734705</v>
      </c>
      <c r="D259">
        <v>9268926.9509374797</v>
      </c>
      <c r="E259">
        <v>4444735.0925117396</v>
      </c>
      <c r="F259">
        <v>4848527.2394316504</v>
      </c>
      <c r="G259">
        <v>4642421.9771953002</v>
      </c>
      <c r="H259">
        <v>688.49402169892301</v>
      </c>
      <c r="I259">
        <v>10.571301851851899</v>
      </c>
      <c r="J259">
        <f t="shared" si="3"/>
        <v>2.7633167773575182E-5</v>
      </c>
      <c r="K259" t="s">
        <v>16</v>
      </c>
    </row>
    <row r="260" spans="1:11" x14ac:dyDescent="0.35">
      <c r="A260" t="s">
        <v>272</v>
      </c>
      <c r="B260">
        <v>5551779.2701797197</v>
      </c>
      <c r="C260">
        <v>6036866.8542773305</v>
      </c>
      <c r="D260">
        <v>6120291.4007499898</v>
      </c>
      <c r="E260">
        <v>4923184.9919140497</v>
      </c>
      <c r="F260">
        <v>5516756.4805078097</v>
      </c>
      <c r="G260">
        <v>5168433.1051016003</v>
      </c>
      <c r="H260">
        <v>736.49298698990401</v>
      </c>
      <c r="I260">
        <v>10.0285675925926</v>
      </c>
      <c r="J260">
        <f t="shared" si="3"/>
        <v>4.7230996517598586E-2</v>
      </c>
      <c r="K260" t="s">
        <v>16</v>
      </c>
    </row>
    <row r="261" spans="1:11" x14ac:dyDescent="0.35">
      <c r="A261" t="s">
        <v>273</v>
      </c>
      <c r="B261">
        <v>3237368.18253907</v>
      </c>
      <c r="C261">
        <v>3172602.1110038999</v>
      </c>
      <c r="D261">
        <v>3089331.36058887</v>
      </c>
      <c r="E261">
        <v>1622422.8359453101</v>
      </c>
      <c r="F261">
        <v>1869421.4369882799</v>
      </c>
      <c r="G261">
        <v>1455580.5688632701</v>
      </c>
      <c r="H261">
        <v>740.52529873034598</v>
      </c>
      <c r="I261">
        <v>11.0437666666667</v>
      </c>
      <c r="J261">
        <f t="shared" ref="J261:J324" si="4">_xlfn.T.TEST(B261:D261,E261:G261,2,3)</f>
        <v>2.9013652613425816E-3</v>
      </c>
      <c r="K261" t="s">
        <v>16</v>
      </c>
    </row>
    <row r="262" spans="1:11" x14ac:dyDescent="0.35">
      <c r="A262" t="s">
        <v>274</v>
      </c>
      <c r="B262">
        <v>41503234.905718699</v>
      </c>
      <c r="C262">
        <v>42986219.267250098</v>
      </c>
      <c r="D262">
        <v>40464167.471718699</v>
      </c>
      <c r="E262">
        <v>20207375.7770782</v>
      </c>
      <c r="F262">
        <v>22233763.405335899</v>
      </c>
      <c r="G262">
        <v>22381201.795249999</v>
      </c>
      <c r="H262">
        <v>714.51012292410906</v>
      </c>
      <c r="I262">
        <v>10.569645370370401</v>
      </c>
      <c r="J262">
        <f t="shared" si="4"/>
        <v>3.9113840153357586E-5</v>
      </c>
      <c r="K262" t="s">
        <v>16</v>
      </c>
    </row>
    <row r="263" spans="1:11" x14ac:dyDescent="0.35">
      <c r="A263" t="s">
        <v>275</v>
      </c>
      <c r="B263">
        <v>6127940.3260107301</v>
      </c>
      <c r="C263">
        <v>6105483.0345292799</v>
      </c>
      <c r="D263">
        <v>6532805.5442695701</v>
      </c>
      <c r="E263">
        <v>4760640.8203984303</v>
      </c>
      <c r="F263">
        <v>4860968.5826875102</v>
      </c>
      <c r="G263">
        <v>4922556.32087305</v>
      </c>
      <c r="H263">
        <v>760.49258171969598</v>
      </c>
      <c r="I263">
        <v>9.6387564814814795</v>
      </c>
      <c r="J263">
        <f t="shared" si="4"/>
        <v>5.2476127008889758E-3</v>
      </c>
      <c r="K263" t="s">
        <v>16</v>
      </c>
    </row>
    <row r="264" spans="1:11" x14ac:dyDescent="0.35">
      <c r="A264" t="s">
        <v>276</v>
      </c>
      <c r="B264">
        <v>5331426.6369999899</v>
      </c>
      <c r="C264">
        <v>4401669.3794531198</v>
      </c>
      <c r="D264">
        <v>5494080.5561874798</v>
      </c>
      <c r="E264">
        <v>3581000.3630547002</v>
      </c>
      <c r="F264">
        <v>3654657.0675781299</v>
      </c>
      <c r="G264">
        <v>3219645.6465312499</v>
      </c>
      <c r="H264">
        <v>736.49293728581199</v>
      </c>
      <c r="I264">
        <v>9.8673268518518498</v>
      </c>
      <c r="J264">
        <f t="shared" si="4"/>
        <v>2.9742734123163018E-2</v>
      </c>
      <c r="K264" t="s">
        <v>16</v>
      </c>
    </row>
    <row r="265" spans="1:11" x14ac:dyDescent="0.35">
      <c r="A265" t="s">
        <v>277</v>
      </c>
      <c r="B265">
        <v>15853060.9952813</v>
      </c>
      <c r="C265">
        <v>14282923.579624999</v>
      </c>
      <c r="D265">
        <v>15094391.1329375</v>
      </c>
      <c r="E265">
        <v>15524936.9626249</v>
      </c>
      <c r="F265">
        <v>12792922.5427812</v>
      </c>
      <c r="G265">
        <v>8171249.2838749802</v>
      </c>
      <c r="H265">
        <v>766.53752885836502</v>
      </c>
      <c r="I265">
        <v>9.7894379629629604</v>
      </c>
      <c r="J265">
        <f t="shared" si="4"/>
        <v>0.30610166080090223</v>
      </c>
      <c r="K265" t="s">
        <v>16</v>
      </c>
    </row>
    <row r="266" spans="1:11" x14ac:dyDescent="0.35">
      <c r="A266" t="s">
        <v>278</v>
      </c>
      <c r="B266">
        <v>2674925.9212031299</v>
      </c>
      <c r="C266">
        <v>2542110.3943359298</v>
      </c>
      <c r="D266">
        <v>2562970.6681328001</v>
      </c>
      <c r="E266">
        <v>1412871.06936328</v>
      </c>
      <c r="F266">
        <v>1543484.1697851601</v>
      </c>
      <c r="G266">
        <v>1491242.2315273499</v>
      </c>
      <c r="H266">
        <v>686.47679175135102</v>
      </c>
      <c r="I266">
        <v>9.9320342592592592</v>
      </c>
      <c r="J266">
        <f t="shared" si="4"/>
        <v>4.0276082394084616E-5</v>
      </c>
      <c r="K266" t="s">
        <v>16</v>
      </c>
    </row>
    <row r="267" spans="1:11" x14ac:dyDescent="0.35">
      <c r="A267" t="s">
        <v>279</v>
      </c>
      <c r="B267">
        <v>1918361.2863554701</v>
      </c>
      <c r="C267">
        <v>1757863.9100117099</v>
      </c>
      <c r="D267">
        <v>1838233.1565058599</v>
      </c>
      <c r="E267">
        <v>1138842.7051220699</v>
      </c>
      <c r="F267">
        <v>1244164.7598554699</v>
      </c>
      <c r="G267">
        <v>1253886.9133261801</v>
      </c>
      <c r="H267">
        <v>712.49326216108898</v>
      </c>
      <c r="I267">
        <v>9.9952759259259292</v>
      </c>
      <c r="J267">
        <f t="shared" si="4"/>
        <v>5.8435659551994159E-4</v>
      </c>
      <c r="K267" t="s">
        <v>16</v>
      </c>
    </row>
    <row r="268" spans="1:11" x14ac:dyDescent="0.35">
      <c r="A268" t="s">
        <v>280</v>
      </c>
      <c r="B268">
        <v>4685710.39934373</v>
      </c>
      <c r="C268">
        <v>4876370.4349062601</v>
      </c>
      <c r="D268">
        <v>5589651.2077812599</v>
      </c>
      <c r="E268">
        <v>2574774.31367192</v>
      </c>
      <c r="F268">
        <v>2674294.51909373</v>
      </c>
      <c r="G268">
        <v>3262572.9288281202</v>
      </c>
      <c r="H268">
        <v>764.52292943883799</v>
      </c>
      <c r="I268">
        <v>9.9026111111111099</v>
      </c>
      <c r="J268">
        <f t="shared" si="4"/>
        <v>3.8343718649593455E-3</v>
      </c>
      <c r="K268" t="s">
        <v>16</v>
      </c>
    </row>
    <row r="269" spans="1:11" x14ac:dyDescent="0.35">
      <c r="A269" t="s">
        <v>281</v>
      </c>
      <c r="B269">
        <v>1703581.9274453099</v>
      </c>
      <c r="C269">
        <v>1658391.0196757901</v>
      </c>
      <c r="D269">
        <v>1718306.5836718699</v>
      </c>
      <c r="E269">
        <v>1351537.17464843</v>
      </c>
      <c r="F269">
        <v>1746772.81696777</v>
      </c>
      <c r="G269">
        <v>1328827.73000977</v>
      </c>
      <c r="H269">
        <v>734.47680174468098</v>
      </c>
      <c r="I269">
        <v>9.3065018518518503</v>
      </c>
      <c r="J269">
        <f t="shared" si="4"/>
        <v>0.24851228164949804</v>
      </c>
      <c r="K269" t="s">
        <v>16</v>
      </c>
    </row>
    <row r="270" spans="1:11" x14ac:dyDescent="0.35">
      <c r="A270" t="s">
        <v>282</v>
      </c>
      <c r="B270">
        <v>2441775.6014772998</v>
      </c>
      <c r="C270">
        <v>2693252.2756672399</v>
      </c>
      <c r="D270">
        <v>2651475.4785937699</v>
      </c>
      <c r="E270">
        <v>1673268.92918996</v>
      </c>
      <c r="F270">
        <v>1647670.73834229</v>
      </c>
      <c r="G270">
        <v>1634939.28184571</v>
      </c>
      <c r="H270">
        <v>730.54038671234002</v>
      </c>
      <c r="I270">
        <v>11.4616342592593</v>
      </c>
      <c r="J270">
        <f t="shared" si="4"/>
        <v>5.8928227524046323E-3</v>
      </c>
      <c r="K270" t="s">
        <v>16</v>
      </c>
    </row>
    <row r="271" spans="1:11" x14ac:dyDescent="0.35">
      <c r="A271" t="s">
        <v>283</v>
      </c>
      <c r="B271">
        <v>1234920.1251328101</v>
      </c>
      <c r="C271">
        <v>1498609.70676955</v>
      </c>
      <c r="D271">
        <v>1168338.7693789201</v>
      </c>
      <c r="E271">
        <v>1326150.8099439701</v>
      </c>
      <c r="F271">
        <v>955215.42549218598</v>
      </c>
      <c r="G271">
        <v>1233839.16242187</v>
      </c>
      <c r="H271">
        <v>752.52420971062895</v>
      </c>
      <c r="I271">
        <v>10.8883722222222</v>
      </c>
      <c r="J271">
        <f t="shared" si="4"/>
        <v>0.44002925579895219</v>
      </c>
      <c r="K271" t="s">
        <v>16</v>
      </c>
    </row>
    <row r="272" spans="1:11" x14ac:dyDescent="0.35">
      <c r="A272" t="s">
        <v>284</v>
      </c>
      <c r="B272">
        <v>4362932.6768789198</v>
      </c>
      <c r="C272">
        <v>3491414.07564061</v>
      </c>
      <c r="D272">
        <v>3840656.8579375101</v>
      </c>
      <c r="E272">
        <v>3051870.0377968601</v>
      </c>
      <c r="F272">
        <v>4315864.9430625001</v>
      </c>
      <c r="G272">
        <v>4210804.1545390496</v>
      </c>
      <c r="H272">
        <v>776.52272705939299</v>
      </c>
      <c r="I272">
        <v>10.055112037037</v>
      </c>
      <c r="J272">
        <f t="shared" si="4"/>
        <v>0.93982672329701988</v>
      </c>
      <c r="K272" t="s">
        <v>16</v>
      </c>
    </row>
    <row r="273" spans="1:11" x14ac:dyDescent="0.35">
      <c r="A273" t="s">
        <v>285</v>
      </c>
      <c r="B273">
        <v>83023048.951732293</v>
      </c>
      <c r="C273">
        <v>84759979.902956203</v>
      </c>
      <c r="D273">
        <v>85528364.298104107</v>
      </c>
      <c r="E273">
        <v>57411389.865281999</v>
      </c>
      <c r="F273">
        <v>59459002.850345097</v>
      </c>
      <c r="G273">
        <v>58057254.644180298</v>
      </c>
      <c r="H273">
        <v>766.54115649622304</v>
      </c>
      <c r="I273">
        <v>11.1936203703704</v>
      </c>
      <c r="J273">
        <f t="shared" si="4"/>
        <v>1.5113286471197044E-5</v>
      </c>
      <c r="K273" t="s">
        <v>16</v>
      </c>
    </row>
    <row r="274" spans="1:11" x14ac:dyDescent="0.35">
      <c r="A274" t="s">
        <v>286</v>
      </c>
      <c r="B274">
        <v>32139847.739791401</v>
      </c>
      <c r="C274">
        <v>33083322.523951199</v>
      </c>
      <c r="D274">
        <v>32934705.494390599</v>
      </c>
      <c r="E274">
        <v>24249997.283238702</v>
      </c>
      <c r="F274">
        <v>25390809.8227304</v>
      </c>
      <c r="G274">
        <v>25575755.814856</v>
      </c>
      <c r="H274">
        <v>792.55636733185395</v>
      </c>
      <c r="I274">
        <v>11.2069009259259</v>
      </c>
      <c r="J274">
        <f t="shared" si="4"/>
        <v>2.2163099223943361E-4</v>
      </c>
      <c r="K274" t="s">
        <v>16</v>
      </c>
    </row>
    <row r="275" spans="1:11" x14ac:dyDescent="0.35">
      <c r="A275" t="s">
        <v>287</v>
      </c>
      <c r="B275">
        <v>27985487.9909533</v>
      </c>
      <c r="C275">
        <v>28910748.497531202</v>
      </c>
      <c r="D275">
        <v>30887148.961867299</v>
      </c>
      <c r="E275">
        <v>19470987.201214802</v>
      </c>
      <c r="F275">
        <v>20737443.784203101</v>
      </c>
      <c r="G275">
        <v>20283180.150195301</v>
      </c>
      <c r="H275">
        <v>790.541638338231</v>
      </c>
      <c r="I275">
        <v>11.0243425925926</v>
      </c>
      <c r="J275">
        <f t="shared" si="4"/>
        <v>3.3888183761525414E-3</v>
      </c>
      <c r="K275" t="s">
        <v>16</v>
      </c>
    </row>
    <row r="276" spans="1:11" x14ac:dyDescent="0.35">
      <c r="A276" t="s">
        <v>288</v>
      </c>
      <c r="B276">
        <v>55053282.570945501</v>
      </c>
      <c r="C276">
        <v>57325168.510131702</v>
      </c>
      <c r="D276">
        <v>54430939.362637699</v>
      </c>
      <c r="E276">
        <v>30069298.982510399</v>
      </c>
      <c r="F276">
        <v>29896676.487679001</v>
      </c>
      <c r="G276">
        <v>30352865.524794798</v>
      </c>
      <c r="H276">
        <v>744.55523374699305</v>
      </c>
      <c r="I276">
        <v>11.735162962963001</v>
      </c>
      <c r="J276">
        <f t="shared" si="4"/>
        <v>9.5023783388461841E-4</v>
      </c>
      <c r="K276" t="s">
        <v>16</v>
      </c>
    </row>
    <row r="277" spans="1:11" x14ac:dyDescent="0.35">
      <c r="A277" t="s">
        <v>289</v>
      </c>
      <c r="B277">
        <v>24819885.296122301</v>
      </c>
      <c r="C277">
        <v>26187217.3164845</v>
      </c>
      <c r="D277">
        <v>22988852.762717798</v>
      </c>
      <c r="E277">
        <v>13140283.272198699</v>
      </c>
      <c r="F277">
        <v>13103645.5083482</v>
      </c>
      <c r="G277">
        <v>13718542.397281</v>
      </c>
      <c r="H277">
        <v>768.55510876253697</v>
      </c>
      <c r="I277">
        <v>11.6340694444444</v>
      </c>
      <c r="J277">
        <f t="shared" si="4"/>
        <v>4.9444411654545831E-3</v>
      </c>
      <c r="K277" t="s">
        <v>16</v>
      </c>
    </row>
    <row r="278" spans="1:11" x14ac:dyDescent="0.35">
      <c r="A278" t="s">
        <v>290</v>
      </c>
      <c r="B278">
        <v>17122664.897703201</v>
      </c>
      <c r="C278">
        <v>20407718.440929599</v>
      </c>
      <c r="D278">
        <v>21748408.898171801</v>
      </c>
      <c r="E278">
        <v>13721526.5310937</v>
      </c>
      <c r="F278">
        <v>14280089.933570299</v>
      </c>
      <c r="G278">
        <v>15130231.7118984</v>
      </c>
      <c r="H278">
        <v>764.52537259188603</v>
      </c>
      <c r="I278">
        <v>10.777246296296299</v>
      </c>
      <c r="J278">
        <f t="shared" si="4"/>
        <v>4.9621002867360132E-2</v>
      </c>
      <c r="K278" t="s">
        <v>16</v>
      </c>
    </row>
    <row r="279" spans="1:11" x14ac:dyDescent="0.35">
      <c r="A279" t="s">
        <v>291</v>
      </c>
      <c r="B279">
        <v>7213946.3483105702</v>
      </c>
      <c r="C279">
        <v>6878383.17313358</v>
      </c>
      <c r="D279">
        <v>7223594.2663769601</v>
      </c>
      <c r="E279">
        <v>4557820.2190722497</v>
      </c>
      <c r="F279">
        <v>4603036.3963222699</v>
      </c>
      <c r="G279">
        <v>4631833.7888105595</v>
      </c>
      <c r="H279">
        <v>794.57072252623595</v>
      </c>
      <c r="I279">
        <v>11.596334259259301</v>
      </c>
      <c r="J279">
        <f t="shared" si="4"/>
        <v>1.4965128013348895E-3</v>
      </c>
      <c r="K279" t="s">
        <v>16</v>
      </c>
    </row>
    <row r="280" spans="1:11" x14ac:dyDescent="0.35">
      <c r="A280" t="s">
        <v>292</v>
      </c>
      <c r="B280">
        <v>6460350.4598793602</v>
      </c>
      <c r="C280">
        <v>6789884.3862939104</v>
      </c>
      <c r="D280">
        <v>6281416.2484291904</v>
      </c>
      <c r="E280">
        <v>3476535.2286821301</v>
      </c>
      <c r="F280">
        <v>3609494.2991836099</v>
      </c>
      <c r="G280">
        <v>3844173.9984804601</v>
      </c>
      <c r="H280">
        <v>796.58540338658304</v>
      </c>
      <c r="I280">
        <v>11.998032407407401</v>
      </c>
      <c r="J280">
        <f t="shared" si="4"/>
        <v>1.820054256704567E-4</v>
      </c>
      <c r="K280" t="s">
        <v>16</v>
      </c>
    </row>
    <row r="281" spans="1:11" x14ac:dyDescent="0.35">
      <c r="A281" t="s">
        <v>293</v>
      </c>
      <c r="B281">
        <v>87382603.680265695</v>
      </c>
      <c r="C281">
        <v>88866270.532299995</v>
      </c>
      <c r="D281">
        <v>84899447.176605895</v>
      </c>
      <c r="E281">
        <v>55753549.649269402</v>
      </c>
      <c r="F281">
        <v>58569072.072629303</v>
      </c>
      <c r="G281">
        <v>57245291.295234904</v>
      </c>
      <c r="H281">
        <v>742.54061364419294</v>
      </c>
      <c r="I281">
        <v>11.2168231481481</v>
      </c>
      <c r="J281">
        <f t="shared" si="4"/>
        <v>6.7965823490285189E-5</v>
      </c>
      <c r="K281" t="s">
        <v>16</v>
      </c>
    </row>
    <row r="282" spans="1:11" x14ac:dyDescent="0.35">
      <c r="A282" t="s">
        <v>294</v>
      </c>
      <c r="B282">
        <v>113444515.384142</v>
      </c>
      <c r="C282">
        <v>102325596.66396999</v>
      </c>
      <c r="D282">
        <v>119589635.130403</v>
      </c>
      <c r="E282">
        <v>65329580.7205</v>
      </c>
      <c r="F282">
        <v>68788647.402203098</v>
      </c>
      <c r="G282">
        <v>69895498.125813007</v>
      </c>
      <c r="H282">
        <v>764.52609443206904</v>
      </c>
      <c r="I282">
        <v>10.601212037037</v>
      </c>
      <c r="J282">
        <f t="shared" si="4"/>
        <v>9.133403236176103E-3</v>
      </c>
      <c r="K282" t="s">
        <v>16</v>
      </c>
    </row>
    <row r="283" spans="1:11" x14ac:dyDescent="0.35">
      <c r="A283" t="s">
        <v>295</v>
      </c>
      <c r="B283">
        <v>222830425.00079599</v>
      </c>
      <c r="C283">
        <v>220932931.09018701</v>
      </c>
      <c r="D283">
        <v>216858616.54162499</v>
      </c>
      <c r="E283">
        <v>149152568.74075001</v>
      </c>
      <c r="F283">
        <v>148838630.522782</v>
      </c>
      <c r="G283">
        <v>170024344.23773399</v>
      </c>
      <c r="H283">
        <v>790.53882426334997</v>
      </c>
      <c r="I283">
        <v>10.417477777777799</v>
      </c>
      <c r="J283">
        <f t="shared" si="4"/>
        <v>8.4997147422180702E-3</v>
      </c>
      <c r="K283" t="s">
        <v>16</v>
      </c>
    </row>
    <row r="284" spans="1:11" x14ac:dyDescent="0.35">
      <c r="A284" t="s">
        <v>296</v>
      </c>
      <c r="B284">
        <v>104691463.059094</v>
      </c>
      <c r="C284">
        <v>96465981.770812303</v>
      </c>
      <c r="D284">
        <v>105662104.505187</v>
      </c>
      <c r="E284">
        <v>59536966.269156598</v>
      </c>
      <c r="F284">
        <v>64644552.667843901</v>
      </c>
      <c r="G284">
        <v>67529237.700749904</v>
      </c>
      <c r="H284">
        <v>792.55485024427003</v>
      </c>
      <c r="I284">
        <v>10.6124694444444</v>
      </c>
      <c r="J284">
        <f t="shared" si="4"/>
        <v>6.4209511785866269E-4</v>
      </c>
      <c r="K284" t="s">
        <v>16</v>
      </c>
    </row>
    <row r="285" spans="1:11" x14ac:dyDescent="0.35">
      <c r="A285" t="s">
        <v>297</v>
      </c>
      <c r="B285">
        <v>12254155.2501562</v>
      </c>
      <c r="C285">
        <v>12466380.8030937</v>
      </c>
      <c r="D285">
        <v>12045331.688593701</v>
      </c>
      <c r="E285">
        <v>9981092.8299062904</v>
      </c>
      <c r="F285">
        <v>10294289.2395781</v>
      </c>
      <c r="G285">
        <v>10524512.547484299</v>
      </c>
      <c r="H285">
        <v>762.50953178876705</v>
      </c>
      <c r="I285">
        <v>10.113161111111101</v>
      </c>
      <c r="J285">
        <f t="shared" si="4"/>
        <v>7.6462261471948968E-4</v>
      </c>
      <c r="K285" t="s">
        <v>16</v>
      </c>
    </row>
    <row r="286" spans="1:11" x14ac:dyDescent="0.35">
      <c r="A286" t="s">
        <v>298</v>
      </c>
      <c r="B286">
        <v>8871146.7074687202</v>
      </c>
      <c r="C286">
        <v>8908053.0022031106</v>
      </c>
      <c r="D286">
        <v>9206644.2007656302</v>
      </c>
      <c r="E286">
        <v>7019473.02241797</v>
      </c>
      <c r="F286">
        <v>7185510.6534414096</v>
      </c>
      <c r="G286">
        <v>6798249.6141367201</v>
      </c>
      <c r="H286">
        <v>740.52571690850698</v>
      </c>
      <c r="I286">
        <v>10.729084259259301</v>
      </c>
      <c r="J286">
        <f t="shared" si="4"/>
        <v>2.1139015524378359E-4</v>
      </c>
      <c r="K286" t="s">
        <v>16</v>
      </c>
    </row>
    <row r="287" spans="1:11" x14ac:dyDescent="0.35">
      <c r="A287" t="s">
        <v>299</v>
      </c>
      <c r="B287">
        <v>3371530.7543476601</v>
      </c>
      <c r="C287">
        <v>3578916.4521494098</v>
      </c>
      <c r="D287">
        <v>2903160.0437382902</v>
      </c>
      <c r="E287">
        <v>1394896.9927165499</v>
      </c>
      <c r="F287">
        <v>1272648.9689843799</v>
      </c>
      <c r="G287">
        <v>1410574.2577002</v>
      </c>
      <c r="H287">
        <v>798.60134055354899</v>
      </c>
      <c r="I287">
        <v>12.2937453703704</v>
      </c>
      <c r="J287">
        <f t="shared" si="4"/>
        <v>8.2282954535036305E-3</v>
      </c>
      <c r="K287" t="s">
        <v>16</v>
      </c>
    </row>
    <row r="288" spans="1:11" x14ac:dyDescent="0.35">
      <c r="A288" t="s">
        <v>300</v>
      </c>
      <c r="B288">
        <v>1357918.92687988</v>
      </c>
      <c r="C288">
        <v>1485360.0508476601</v>
      </c>
      <c r="D288">
        <v>1313181.23907764</v>
      </c>
      <c r="E288">
        <v>385033.71368896402</v>
      </c>
      <c r="F288">
        <v>372419.72298437502</v>
      </c>
      <c r="G288">
        <v>412366.44323169102</v>
      </c>
      <c r="H288">
        <v>826.63256886035401</v>
      </c>
      <c r="I288">
        <v>12.6888268518519</v>
      </c>
      <c r="J288">
        <f t="shared" si="4"/>
        <v>1.7584234527585833E-3</v>
      </c>
      <c r="K288" t="s">
        <v>16</v>
      </c>
    </row>
    <row r="289" spans="1:11" x14ac:dyDescent="0.35">
      <c r="A289" t="s">
        <v>301</v>
      </c>
      <c r="B289">
        <v>1092236.29604981</v>
      </c>
      <c r="C289">
        <v>1170042.63542285</v>
      </c>
      <c r="D289">
        <v>990721.59396923799</v>
      </c>
      <c r="E289">
        <v>312523.70370995998</v>
      </c>
      <c r="F289">
        <v>322424.13232617098</v>
      </c>
      <c r="G289">
        <v>364229.62372192403</v>
      </c>
      <c r="H289">
        <v>800.61707808197104</v>
      </c>
      <c r="I289">
        <v>12.7334092592593</v>
      </c>
      <c r="J289">
        <f t="shared" si="4"/>
        <v>2.5412965843296833E-3</v>
      </c>
      <c r="K289" t="s">
        <v>16</v>
      </c>
    </row>
    <row r="290" spans="1:11" x14ac:dyDescent="0.35">
      <c r="A290" t="s">
        <v>302</v>
      </c>
      <c r="B290">
        <v>1002739.90365527</v>
      </c>
      <c r="C290">
        <v>1077340.7862247301</v>
      </c>
      <c r="D290">
        <v>854449.78768335399</v>
      </c>
      <c r="E290">
        <v>247742.14522082501</v>
      </c>
      <c r="F290">
        <v>243662.39147936899</v>
      </c>
      <c r="G290">
        <v>244357.301342772</v>
      </c>
      <c r="H290">
        <v>828.64828467406505</v>
      </c>
      <c r="I290">
        <v>13.1451648148148</v>
      </c>
      <c r="J290">
        <f t="shared" si="4"/>
        <v>7.8755547938519407E-3</v>
      </c>
      <c r="K290" t="s">
        <v>16</v>
      </c>
    </row>
    <row r="291" spans="1:11" x14ac:dyDescent="0.35">
      <c r="A291" t="s">
        <v>303</v>
      </c>
      <c r="B291">
        <v>2563045.8237871099</v>
      </c>
      <c r="C291">
        <v>2399403.5092031299</v>
      </c>
      <c r="D291">
        <v>2571833.7724648402</v>
      </c>
      <c r="E291">
        <v>1921823.40620312</v>
      </c>
      <c r="F291">
        <v>1961194.6623623101</v>
      </c>
      <c r="G291">
        <v>1986741.87831055</v>
      </c>
      <c r="H291">
        <v>786.50821225783397</v>
      </c>
      <c r="I291">
        <v>9.8540509259259306</v>
      </c>
      <c r="J291">
        <f t="shared" si="4"/>
        <v>5.6128249302481292E-3</v>
      </c>
      <c r="K291" t="s">
        <v>16</v>
      </c>
    </row>
    <row r="292" spans="1:11" x14ac:dyDescent="0.35">
      <c r="A292" t="s">
        <v>304</v>
      </c>
      <c r="B292">
        <v>3238193.4814062598</v>
      </c>
      <c r="C292">
        <v>5197296.7429999895</v>
      </c>
      <c r="D292">
        <v>5836387.1826718701</v>
      </c>
      <c r="E292">
        <v>4305770.9705078099</v>
      </c>
      <c r="F292">
        <v>4653629.3090156103</v>
      </c>
      <c r="G292">
        <v>6007137.2386093698</v>
      </c>
      <c r="H292">
        <v>790.538467836633</v>
      </c>
      <c r="I292">
        <v>10.062112037037</v>
      </c>
      <c r="J292">
        <f t="shared" si="4"/>
        <v>0.81893694928571181</v>
      </c>
      <c r="K292" t="s">
        <v>16</v>
      </c>
    </row>
    <row r="293" spans="1:11" x14ac:dyDescent="0.35">
      <c r="A293" t="s">
        <v>305</v>
      </c>
      <c r="B293">
        <v>1889938.71043755</v>
      </c>
      <c r="C293">
        <v>870247.10612495395</v>
      </c>
      <c r="D293">
        <v>894202.31109376799</v>
      </c>
      <c r="E293">
        <v>1779651.99060942</v>
      </c>
      <c r="F293">
        <v>1125422.13496877</v>
      </c>
      <c r="G293">
        <v>1667124.2095937501</v>
      </c>
      <c r="H293">
        <v>782.569215099448</v>
      </c>
      <c r="I293">
        <v>11.3938027777778</v>
      </c>
      <c r="J293">
        <f t="shared" si="4"/>
        <v>0.48759236583073701</v>
      </c>
      <c r="K293" t="s">
        <v>16</v>
      </c>
    </row>
    <row r="294" spans="1:11" x14ac:dyDescent="0.35">
      <c r="A294" t="s">
        <v>306</v>
      </c>
      <c r="B294">
        <v>4656819.2321719099</v>
      </c>
      <c r="C294">
        <v>4368701.5804999797</v>
      </c>
      <c r="D294">
        <v>3185342.0791875198</v>
      </c>
      <c r="E294">
        <v>1225542.89568749</v>
      </c>
      <c r="F294">
        <v>1619779.90085546</v>
      </c>
      <c r="G294">
        <v>1105161.3235351599</v>
      </c>
      <c r="H294">
        <v>826.63208889195903</v>
      </c>
      <c r="I294">
        <v>12.2954277777778</v>
      </c>
      <c r="J294">
        <f t="shared" si="4"/>
        <v>1.7208900142888086E-2</v>
      </c>
      <c r="K294" t="s">
        <v>16</v>
      </c>
    </row>
    <row r="295" spans="1:11" x14ac:dyDescent="0.35">
      <c r="A295" t="s">
        <v>307</v>
      </c>
      <c r="B295">
        <v>986014.10422411899</v>
      </c>
      <c r="C295">
        <v>893414.74820727005</v>
      </c>
      <c r="D295">
        <v>995801.92148706794</v>
      </c>
      <c r="E295">
        <v>955381.43440966797</v>
      </c>
      <c r="F295">
        <v>923250.07620288106</v>
      </c>
      <c r="G295">
        <v>1010983.2204917</v>
      </c>
      <c r="H295">
        <v>810.50798951907802</v>
      </c>
      <c r="I295">
        <v>9.6387564814814795</v>
      </c>
      <c r="J295">
        <f t="shared" si="4"/>
        <v>0.9138499400028095</v>
      </c>
      <c r="K295" t="s">
        <v>16</v>
      </c>
    </row>
    <row r="296" spans="1:11" x14ac:dyDescent="0.35">
      <c r="A296" t="s">
        <v>308</v>
      </c>
      <c r="B296">
        <v>5169621.25742188</v>
      </c>
      <c r="C296">
        <v>4886271.81314064</v>
      </c>
      <c r="D296">
        <v>5762879.3453633003</v>
      </c>
      <c r="E296">
        <v>3280727.2835898302</v>
      </c>
      <c r="F296">
        <v>2326154.5778867202</v>
      </c>
      <c r="G296">
        <v>2653699.4054570398</v>
      </c>
      <c r="H296">
        <v>822.60089749936697</v>
      </c>
      <c r="I296">
        <v>11.772219444444399</v>
      </c>
      <c r="J296">
        <f t="shared" si="4"/>
        <v>2.7731110578676642E-3</v>
      </c>
      <c r="K296" t="s">
        <v>16</v>
      </c>
    </row>
    <row r="297" spans="1:11" x14ac:dyDescent="0.35">
      <c r="A297" t="s">
        <v>309</v>
      </c>
      <c r="B297">
        <v>4170387.5362539198</v>
      </c>
      <c r="C297">
        <v>5658511.0604141103</v>
      </c>
      <c r="D297">
        <v>4555502.5717695402</v>
      </c>
      <c r="E297">
        <v>1309790.9274834001</v>
      </c>
      <c r="F297">
        <v>1584514.5422099701</v>
      </c>
      <c r="G297">
        <v>1549605.1788925701</v>
      </c>
      <c r="H297">
        <v>850.63253207862897</v>
      </c>
      <c r="I297">
        <v>12.265787037037001</v>
      </c>
      <c r="J297">
        <f t="shared" si="4"/>
        <v>1.4951474649321492E-2</v>
      </c>
      <c r="K297" t="s">
        <v>16</v>
      </c>
    </row>
    <row r="298" spans="1:11" x14ac:dyDescent="0.35">
      <c r="A298" t="s">
        <v>310</v>
      </c>
      <c r="B298">
        <v>670122.56608398899</v>
      </c>
      <c r="C298">
        <v>693708.62479101296</v>
      </c>
      <c r="D298">
        <v>765490.49535839702</v>
      </c>
      <c r="E298">
        <v>649009.62486572401</v>
      </c>
      <c r="F298">
        <v>689281.31242773496</v>
      </c>
      <c r="G298">
        <v>677312.08477881004</v>
      </c>
      <c r="H298">
        <v>812.52375767768797</v>
      </c>
      <c r="I298">
        <v>9.9287185185185205</v>
      </c>
      <c r="J298">
        <f t="shared" si="4"/>
        <v>0.31901257880396994</v>
      </c>
      <c r="K298" t="s">
        <v>16</v>
      </c>
    </row>
    <row r="299" spans="1:11" x14ac:dyDescent="0.35">
      <c r="A299" t="s">
        <v>311</v>
      </c>
      <c r="B299">
        <v>614261.13569141005</v>
      </c>
      <c r="C299">
        <v>593359.88267187704</v>
      </c>
      <c r="D299">
        <v>549467.89432372805</v>
      </c>
      <c r="E299">
        <v>166848.69798889101</v>
      </c>
      <c r="F299">
        <v>182502.02697204601</v>
      </c>
      <c r="G299">
        <v>174066.801916992</v>
      </c>
      <c r="H299">
        <v>850.63180991674005</v>
      </c>
      <c r="I299">
        <v>12.7659712962963</v>
      </c>
      <c r="J299">
        <f t="shared" si="4"/>
        <v>1.3384075328975813E-3</v>
      </c>
      <c r="K299" t="s">
        <v>16</v>
      </c>
    </row>
    <row r="300" spans="1:11" x14ac:dyDescent="0.35">
      <c r="A300" t="s">
        <v>312</v>
      </c>
      <c r="B300">
        <v>451784.83057959098</v>
      </c>
      <c r="C300">
        <v>421912.75320190302</v>
      </c>
      <c r="D300">
        <v>442239.707507324</v>
      </c>
      <c r="E300">
        <v>182561.77324462999</v>
      </c>
      <c r="F300">
        <v>187182.22787243701</v>
      </c>
      <c r="G300">
        <v>185418.46215820301</v>
      </c>
      <c r="H300">
        <v>822.60019341054601</v>
      </c>
      <c r="I300">
        <v>12.298683333333299</v>
      </c>
      <c r="J300">
        <f t="shared" si="4"/>
        <v>9.5938449572384454E-4</v>
      </c>
      <c r="K300" t="s">
        <v>16</v>
      </c>
    </row>
    <row r="301" spans="1:11" x14ac:dyDescent="0.35">
      <c r="A301" t="s">
        <v>313</v>
      </c>
      <c r="B301">
        <v>371606.30593945098</v>
      </c>
      <c r="C301">
        <v>353161.86117309699</v>
      </c>
      <c r="D301">
        <v>408903.51344458002</v>
      </c>
      <c r="E301">
        <v>388933.46280957101</v>
      </c>
      <c r="F301">
        <v>376003.29250634601</v>
      </c>
      <c r="G301">
        <v>376372.15804882901</v>
      </c>
      <c r="H301">
        <v>836.52338611932498</v>
      </c>
      <c r="I301">
        <v>9.6967018518518504</v>
      </c>
      <c r="J301">
        <f t="shared" si="4"/>
        <v>0.8928487219242377</v>
      </c>
      <c r="K301" t="s">
        <v>16</v>
      </c>
    </row>
    <row r="302" spans="1:11" x14ac:dyDescent="0.35">
      <c r="A302" t="s">
        <v>314</v>
      </c>
      <c r="B302">
        <v>9143031.6754218601</v>
      </c>
      <c r="C302">
        <v>8488111.1118906308</v>
      </c>
      <c r="D302">
        <v>8463680.9780312702</v>
      </c>
      <c r="E302">
        <v>8697703.1391562391</v>
      </c>
      <c r="F302">
        <v>5518225.1696875198</v>
      </c>
      <c r="G302">
        <v>8853213.4919843692</v>
      </c>
      <c r="H302">
        <v>764.52034820072197</v>
      </c>
      <c r="I302">
        <v>9.6363268518518499</v>
      </c>
      <c r="J302">
        <f t="shared" si="4"/>
        <v>0.45274833577542772</v>
      </c>
      <c r="K302" t="s">
        <v>16</v>
      </c>
    </row>
    <row r="303" spans="1:11" x14ac:dyDescent="0.35">
      <c r="A303" t="s">
        <v>315</v>
      </c>
      <c r="B303">
        <v>3867796.4583749902</v>
      </c>
      <c r="C303">
        <v>4299339.8103749799</v>
      </c>
      <c r="D303">
        <v>4540937.8660625303</v>
      </c>
      <c r="E303">
        <v>4398580.2226562304</v>
      </c>
      <c r="F303">
        <v>4277828.9968906501</v>
      </c>
      <c r="G303">
        <v>5809113.1681249896</v>
      </c>
      <c r="H303">
        <v>792.55193453322795</v>
      </c>
      <c r="I303">
        <v>10.090866666666701</v>
      </c>
      <c r="J303">
        <f t="shared" si="4"/>
        <v>0.35500140294303989</v>
      </c>
      <c r="K303" t="s">
        <v>16</v>
      </c>
    </row>
    <row r="304" spans="1:11" x14ac:dyDescent="0.35">
      <c r="A304" t="s">
        <v>316</v>
      </c>
      <c r="B304">
        <v>2432702.0542109399</v>
      </c>
      <c r="C304">
        <v>2850896.5724218702</v>
      </c>
      <c r="D304">
        <v>2268261.59622656</v>
      </c>
      <c r="E304">
        <v>2051473.83510352</v>
      </c>
      <c r="F304">
        <v>2443092.3926093802</v>
      </c>
      <c r="G304">
        <v>2612533.9380293</v>
      </c>
      <c r="H304">
        <v>747.51918894449898</v>
      </c>
      <c r="I304">
        <v>9.9669703703703707</v>
      </c>
      <c r="J304">
        <f t="shared" si="4"/>
        <v>0.57050774202691246</v>
      </c>
      <c r="K304" t="s">
        <v>16</v>
      </c>
    </row>
    <row r="305" spans="1:11" x14ac:dyDescent="0.35">
      <c r="A305" t="s">
        <v>317</v>
      </c>
      <c r="B305">
        <v>4292073.5303672096</v>
      </c>
      <c r="C305">
        <v>4727681.2776875002</v>
      </c>
      <c r="D305">
        <v>4115054.2420195299</v>
      </c>
      <c r="E305">
        <v>3602039.7330410201</v>
      </c>
      <c r="F305">
        <v>4160951.3307949202</v>
      </c>
      <c r="G305">
        <v>3758911.5493027498</v>
      </c>
      <c r="H305">
        <v>745.503058700471</v>
      </c>
      <c r="I305">
        <v>9.8557083333333306</v>
      </c>
      <c r="J305">
        <f t="shared" si="4"/>
        <v>9.5311850850447091E-2</v>
      </c>
      <c r="K305" t="s">
        <v>16</v>
      </c>
    </row>
    <row r="306" spans="1:11" x14ac:dyDescent="0.35">
      <c r="A306" t="s">
        <v>318</v>
      </c>
      <c r="B306">
        <v>22945442.345871098</v>
      </c>
      <c r="C306">
        <v>23161352.0690937</v>
      </c>
      <c r="D306">
        <v>17716242.4904375</v>
      </c>
      <c r="E306">
        <v>14740527.239789</v>
      </c>
      <c r="F306">
        <v>16114182.0777968</v>
      </c>
      <c r="G306">
        <v>16781343.1638126</v>
      </c>
      <c r="H306">
        <v>773.53605005105101</v>
      </c>
      <c r="I306">
        <v>10.0568092592593</v>
      </c>
      <c r="J306">
        <f t="shared" si="4"/>
        <v>8.1304330779182407E-2</v>
      </c>
      <c r="K306" t="s">
        <v>16</v>
      </c>
    </row>
    <row r="307" spans="1:11" x14ac:dyDescent="0.35">
      <c r="A307" t="s">
        <v>319</v>
      </c>
      <c r="B307">
        <v>20985020.1719747</v>
      </c>
      <c r="C307">
        <v>19804654.0121211</v>
      </c>
      <c r="D307">
        <v>20329549.699390698</v>
      </c>
      <c r="E307">
        <v>20295219.447039001</v>
      </c>
      <c r="F307">
        <v>21668608.343777299</v>
      </c>
      <c r="G307">
        <v>22745966.890675802</v>
      </c>
      <c r="H307">
        <v>819.51785812830406</v>
      </c>
      <c r="I307">
        <v>9.2190999999999992</v>
      </c>
      <c r="J307">
        <f t="shared" si="4"/>
        <v>0.2293756711665787</v>
      </c>
      <c r="K307" t="s">
        <v>16</v>
      </c>
    </row>
    <row r="308" spans="1:11" x14ac:dyDescent="0.35">
      <c r="A308" t="s">
        <v>320</v>
      </c>
      <c r="B308">
        <v>6398118.3055351498</v>
      </c>
      <c r="C308">
        <v>6232509.4384960895</v>
      </c>
      <c r="D308">
        <v>5765540.3779277299</v>
      </c>
      <c r="E308">
        <v>4699321.4775351696</v>
      </c>
      <c r="F308">
        <v>5203211.7033632798</v>
      </c>
      <c r="G308">
        <v>5624086.2952499902</v>
      </c>
      <c r="H308">
        <v>771.51957801296305</v>
      </c>
      <c r="I308">
        <v>9.5859222222222193</v>
      </c>
      <c r="J308">
        <f t="shared" si="4"/>
        <v>4.9141956869100063E-2</v>
      </c>
      <c r="K308" t="s">
        <v>16</v>
      </c>
    </row>
    <row r="309" spans="1:11" x14ac:dyDescent="0.35">
      <c r="A309" t="s">
        <v>321</v>
      </c>
      <c r="B309">
        <v>1137917.2762915001</v>
      </c>
      <c r="C309">
        <v>1045253.1589560501</v>
      </c>
      <c r="D309">
        <v>1054122.90092481</v>
      </c>
      <c r="E309">
        <v>942109.32926171401</v>
      </c>
      <c r="F309">
        <v>998653.99877197098</v>
      </c>
      <c r="G309">
        <v>1118244.5380810599</v>
      </c>
      <c r="H309">
        <v>769.50219310001705</v>
      </c>
      <c r="I309">
        <v>9.2223740740740698</v>
      </c>
      <c r="J309">
        <f t="shared" si="4"/>
        <v>0.38947332691777353</v>
      </c>
      <c r="K309" t="s">
        <v>16</v>
      </c>
    </row>
    <row r="310" spans="1:11" x14ac:dyDescent="0.35">
      <c r="A310" t="s">
        <v>322</v>
      </c>
      <c r="B310">
        <v>1662066.8588447201</v>
      </c>
      <c r="C310">
        <v>1685838.29240626</v>
      </c>
      <c r="D310">
        <v>1624838.44421484</v>
      </c>
      <c r="E310">
        <v>1516411.26696289</v>
      </c>
      <c r="F310">
        <v>1486093.59685986</v>
      </c>
      <c r="G310">
        <v>1806252.78216066</v>
      </c>
      <c r="H310">
        <v>815.48365591260597</v>
      </c>
      <c r="I310">
        <v>8.41808333333333</v>
      </c>
      <c r="J310">
        <f t="shared" si="4"/>
        <v>0.64771279065260201</v>
      </c>
      <c r="K310" t="s">
        <v>16</v>
      </c>
    </row>
    <row r="311" spans="1:11" x14ac:dyDescent="0.35">
      <c r="A311" t="s">
        <v>323</v>
      </c>
      <c r="B311">
        <v>357324633.55897099</v>
      </c>
      <c r="C311">
        <v>511211101.60552901</v>
      </c>
      <c r="D311">
        <v>302672912.35346299</v>
      </c>
      <c r="E311">
        <v>3005316.31740234</v>
      </c>
      <c r="F311">
        <v>5614092.1690205103</v>
      </c>
      <c r="G311">
        <v>3891729.2497461098</v>
      </c>
      <c r="H311">
        <v>862.82267856002204</v>
      </c>
      <c r="I311">
        <v>15.27355</v>
      </c>
      <c r="J311">
        <f t="shared" si="4"/>
        <v>2.5131340568839502E-2</v>
      </c>
      <c r="K311" t="s">
        <v>16</v>
      </c>
    </row>
    <row r="312" spans="1:11" x14ac:dyDescent="0.35">
      <c r="A312" t="s">
        <v>324</v>
      </c>
      <c r="B312">
        <v>166019212.84774399</v>
      </c>
      <c r="C312">
        <v>240640761.05420601</v>
      </c>
      <c r="D312">
        <v>138220525.93215299</v>
      </c>
      <c r="E312">
        <v>1713731.6975539499</v>
      </c>
      <c r="F312">
        <v>3105639.1943422901</v>
      </c>
      <c r="G312">
        <v>2153468.7601269698</v>
      </c>
      <c r="H312">
        <v>836.806933736926</v>
      </c>
      <c r="I312">
        <v>15.2852805555556</v>
      </c>
      <c r="J312">
        <f t="shared" si="4"/>
        <v>2.7855895150397627E-2</v>
      </c>
      <c r="K312" t="s">
        <v>16</v>
      </c>
    </row>
    <row r="313" spans="1:11" x14ac:dyDescent="0.35">
      <c r="A313" t="s">
        <v>325</v>
      </c>
      <c r="B313">
        <v>110151312.62026501</v>
      </c>
      <c r="C313">
        <v>120242101.29606301</v>
      </c>
      <c r="D313">
        <v>82052323.972015798</v>
      </c>
      <c r="E313">
        <v>12268060.247122001</v>
      </c>
      <c r="F313">
        <v>14398100.3941621</v>
      </c>
      <c r="G313">
        <v>17551417.391872998</v>
      </c>
      <c r="H313">
        <v>908.80627646244898</v>
      </c>
      <c r="I313">
        <v>14.850910185185199</v>
      </c>
      <c r="J313">
        <f t="shared" si="4"/>
        <v>1.4652250779202687E-2</v>
      </c>
      <c r="K313" t="s">
        <v>16</v>
      </c>
    </row>
    <row r="314" spans="1:11" x14ac:dyDescent="0.35">
      <c r="A314" t="s">
        <v>326</v>
      </c>
      <c r="B314">
        <v>149578336.867421</v>
      </c>
      <c r="C314">
        <v>183945430.85091501</v>
      </c>
      <c r="D314">
        <v>111989189.351125</v>
      </c>
      <c r="E314">
        <v>3153727.1797382799</v>
      </c>
      <c r="F314">
        <v>5358762.0117655797</v>
      </c>
      <c r="G314">
        <v>4222094.44013381</v>
      </c>
      <c r="H314">
        <v>834.79143236471896</v>
      </c>
      <c r="I314">
        <v>15.0341416666667</v>
      </c>
      <c r="J314">
        <f t="shared" si="4"/>
        <v>2.0042014302588899E-2</v>
      </c>
      <c r="K314" t="s">
        <v>16</v>
      </c>
    </row>
    <row r="315" spans="1:11" x14ac:dyDescent="0.35">
      <c r="A315" t="s">
        <v>327</v>
      </c>
      <c r="B315">
        <v>136929923.66253901</v>
      </c>
      <c r="C315">
        <v>94797792.229000196</v>
      </c>
      <c r="D315">
        <v>75934140.025499597</v>
      </c>
      <c r="E315">
        <v>6696642.29628128</v>
      </c>
      <c r="F315">
        <v>12377876.526318399</v>
      </c>
      <c r="G315">
        <v>9915870.5214491505</v>
      </c>
      <c r="H315">
        <v>910.82193470892798</v>
      </c>
      <c r="I315">
        <v>14.946163888888901</v>
      </c>
      <c r="J315">
        <f t="shared" si="4"/>
        <v>3.4733508332499212E-2</v>
      </c>
      <c r="K315" t="s">
        <v>16</v>
      </c>
    </row>
    <row r="316" spans="1:11" x14ac:dyDescent="0.35">
      <c r="A316" t="s">
        <v>328</v>
      </c>
      <c r="B316">
        <v>154812852.15253299</v>
      </c>
      <c r="C316">
        <v>203942969.75073001</v>
      </c>
      <c r="D316">
        <v>126830147.112781</v>
      </c>
      <c r="E316">
        <v>1117529.86320715</v>
      </c>
      <c r="F316">
        <v>1753969.38891993</v>
      </c>
      <c r="G316">
        <v>1277545.1516523501</v>
      </c>
      <c r="H316">
        <v>888.83828080909905</v>
      </c>
      <c r="I316">
        <v>15.2802055555556</v>
      </c>
      <c r="J316">
        <f t="shared" si="4"/>
        <v>1.9152675791277038E-2</v>
      </c>
      <c r="K316" t="s">
        <v>16</v>
      </c>
    </row>
    <row r="317" spans="1:11" x14ac:dyDescent="0.35">
      <c r="A317" t="s">
        <v>329</v>
      </c>
      <c r="B317">
        <v>120723622.83624101</v>
      </c>
      <c r="C317">
        <v>149271138.98789901</v>
      </c>
      <c r="D317">
        <v>87312448.146076202</v>
      </c>
      <c r="E317">
        <v>2309093.9404687402</v>
      </c>
      <c r="F317">
        <v>3594904.7604033099</v>
      </c>
      <c r="G317">
        <v>2918033.0294648502</v>
      </c>
      <c r="H317">
        <v>860.80720506534601</v>
      </c>
      <c r="I317">
        <v>15.0527314814815</v>
      </c>
      <c r="J317">
        <f t="shared" si="4"/>
        <v>2.2902500726600637E-2</v>
      </c>
      <c r="K317" t="s">
        <v>16</v>
      </c>
    </row>
    <row r="318" spans="1:11" x14ac:dyDescent="0.35">
      <c r="A318" t="s">
        <v>330</v>
      </c>
      <c r="B318">
        <v>108654825.067472</v>
      </c>
      <c r="C318">
        <v>159537274.046341</v>
      </c>
      <c r="D318">
        <v>77653083.733203098</v>
      </c>
      <c r="E318">
        <v>462235.42330359097</v>
      </c>
      <c r="F318">
        <v>924836.58960303199</v>
      </c>
      <c r="G318">
        <v>618213.15327990497</v>
      </c>
      <c r="H318">
        <v>864.83837879270402</v>
      </c>
      <c r="I318">
        <v>15.553891666666701</v>
      </c>
      <c r="J318">
        <f t="shared" si="4"/>
        <v>4.0735097610697032E-2</v>
      </c>
      <c r="K318" t="s">
        <v>16</v>
      </c>
    </row>
    <row r="319" spans="1:11" x14ac:dyDescent="0.35">
      <c r="A319" t="s">
        <v>331</v>
      </c>
      <c r="B319">
        <v>75237528.452725694</v>
      </c>
      <c r="C319">
        <v>93210275.474639699</v>
      </c>
      <c r="D319">
        <v>68689112.318387106</v>
      </c>
      <c r="E319">
        <v>1875922.7684277401</v>
      </c>
      <c r="F319">
        <v>2402277.1833667099</v>
      </c>
      <c r="G319">
        <v>1989073.3568647399</v>
      </c>
      <c r="H319">
        <v>912.83730550771497</v>
      </c>
      <c r="I319">
        <v>15.208717592592601</v>
      </c>
      <c r="J319">
        <f t="shared" si="4"/>
        <v>8.9263430976017303E-3</v>
      </c>
      <c r="K319" t="s">
        <v>16</v>
      </c>
    </row>
    <row r="320" spans="1:11" x14ac:dyDescent="0.35">
      <c r="A320" t="s">
        <v>332</v>
      </c>
      <c r="B320">
        <v>110756938.084617</v>
      </c>
      <c r="C320">
        <v>146389257.046666</v>
      </c>
      <c r="D320">
        <v>78689360.6945353</v>
      </c>
      <c r="E320">
        <v>341894.68629516597</v>
      </c>
      <c r="F320">
        <v>647032.76678857801</v>
      </c>
      <c r="G320">
        <v>493279.10981225403</v>
      </c>
      <c r="H320">
        <v>890.85394588479596</v>
      </c>
      <c r="I320">
        <v>15.540574074074099</v>
      </c>
      <c r="J320">
        <f t="shared" si="4"/>
        <v>2.9423238974069576E-2</v>
      </c>
      <c r="K320" t="s">
        <v>16</v>
      </c>
    </row>
    <row r="321" spans="1:11" x14ac:dyDescent="0.35">
      <c r="A321" t="s">
        <v>333</v>
      </c>
      <c r="B321">
        <v>49736488.652732097</v>
      </c>
      <c r="C321">
        <v>61205238.813533001</v>
      </c>
      <c r="D321">
        <v>45756244.614868999</v>
      </c>
      <c r="E321">
        <v>3482007.1626909398</v>
      </c>
      <c r="F321">
        <v>5088190.2465839898</v>
      </c>
      <c r="G321">
        <v>3928785.7684267201</v>
      </c>
      <c r="H321">
        <v>884.80609033420205</v>
      </c>
      <c r="I321">
        <v>14.951135185185199</v>
      </c>
      <c r="J321">
        <f t="shared" si="4"/>
        <v>8.607816576337397E-3</v>
      </c>
      <c r="K321" t="s">
        <v>16</v>
      </c>
    </row>
    <row r="322" spans="1:11" x14ac:dyDescent="0.35">
      <c r="A322" t="s">
        <v>334</v>
      </c>
      <c r="B322">
        <v>73998912.055976599</v>
      </c>
      <c r="C322">
        <v>84771716.283759698</v>
      </c>
      <c r="D322">
        <v>45232102.049943201</v>
      </c>
      <c r="E322">
        <v>2311077.7611728502</v>
      </c>
      <c r="F322">
        <v>3477335.8419101601</v>
      </c>
      <c r="G322">
        <v>3080688.7278750101</v>
      </c>
      <c r="H322">
        <v>936.83758025383702</v>
      </c>
      <c r="I322">
        <v>15.099279629629599</v>
      </c>
      <c r="J322">
        <f t="shared" si="4"/>
        <v>3.1287048351082238E-2</v>
      </c>
      <c r="K322" t="s">
        <v>16</v>
      </c>
    </row>
    <row r="323" spans="1:11" x14ac:dyDescent="0.35">
      <c r="A323" t="s">
        <v>335</v>
      </c>
      <c r="B323">
        <v>66017762.459488399</v>
      </c>
      <c r="C323">
        <v>83470051.032672197</v>
      </c>
      <c r="D323">
        <v>49144162.263077199</v>
      </c>
      <c r="E323">
        <v>1642123.3719887701</v>
      </c>
      <c r="F323">
        <v>2823230.7963193101</v>
      </c>
      <c r="G323">
        <v>2190940.4124423899</v>
      </c>
      <c r="H323">
        <v>808.77558948178103</v>
      </c>
      <c r="I323">
        <v>15.0257981481481</v>
      </c>
      <c r="J323">
        <f t="shared" si="4"/>
        <v>2.3040428826951391E-2</v>
      </c>
      <c r="K323" t="s">
        <v>16</v>
      </c>
    </row>
    <row r="324" spans="1:11" x14ac:dyDescent="0.35">
      <c r="A324" t="s">
        <v>336</v>
      </c>
      <c r="B324">
        <v>92178117.921347603</v>
      </c>
      <c r="C324">
        <v>106447937.01868699</v>
      </c>
      <c r="D324">
        <v>68382660.275561497</v>
      </c>
      <c r="E324">
        <v>577533.40780444397</v>
      </c>
      <c r="F324">
        <v>907960.44087890699</v>
      </c>
      <c r="G324">
        <v>692650.85935058596</v>
      </c>
      <c r="H324">
        <v>914.85367690529995</v>
      </c>
      <c r="I324">
        <v>15.371799074074101</v>
      </c>
      <c r="J324">
        <f t="shared" si="4"/>
        <v>1.5446796656420065E-2</v>
      </c>
      <c r="K324" t="s">
        <v>16</v>
      </c>
    </row>
    <row r="325" spans="1:11" x14ac:dyDescent="0.35">
      <c r="A325" t="s">
        <v>337</v>
      </c>
      <c r="B325">
        <v>71397838.218207002</v>
      </c>
      <c r="C325">
        <v>86938892.910355404</v>
      </c>
      <c r="D325">
        <v>43714614.8196835</v>
      </c>
      <c r="E325">
        <v>2292299.8754277299</v>
      </c>
      <c r="F325">
        <v>4450316.6344374996</v>
      </c>
      <c r="G325">
        <v>4011437.2076425902</v>
      </c>
      <c r="H325">
        <v>910.82201721366403</v>
      </c>
      <c r="I325">
        <v>15.080549074074099</v>
      </c>
      <c r="J325">
        <f t="shared" ref="J325:J388" si="5">_xlfn.T.TEST(B325:D325,E325:G325,2,3)</f>
        <v>3.6808139314489494E-2</v>
      </c>
      <c r="K325" t="s">
        <v>16</v>
      </c>
    </row>
    <row r="326" spans="1:11" x14ac:dyDescent="0.35">
      <c r="A326" t="s">
        <v>338</v>
      </c>
      <c r="B326">
        <v>54487111.4665002</v>
      </c>
      <c r="C326">
        <v>78325314.533536404</v>
      </c>
      <c r="D326">
        <v>62821943.258009903</v>
      </c>
      <c r="E326">
        <v>1350230.76154711</v>
      </c>
      <c r="F326">
        <v>1932896.67394482</v>
      </c>
      <c r="G326">
        <v>1719868.2936367199</v>
      </c>
      <c r="H326">
        <v>938.85318714605398</v>
      </c>
      <c r="I326">
        <v>15.208717592592601</v>
      </c>
      <c r="J326">
        <f t="shared" si="5"/>
        <v>1.1829403069777351E-2</v>
      </c>
      <c r="K326" t="s">
        <v>16</v>
      </c>
    </row>
    <row r="327" spans="1:11" x14ac:dyDescent="0.35">
      <c r="A327" t="s">
        <v>339</v>
      </c>
      <c r="B327">
        <v>53789395.509859301</v>
      </c>
      <c r="C327">
        <v>56781577.601211198</v>
      </c>
      <c r="D327">
        <v>38511635.953828201</v>
      </c>
      <c r="E327">
        <v>5006422.5556035098</v>
      </c>
      <c r="F327">
        <v>6111145.7807622002</v>
      </c>
      <c r="G327">
        <v>7262593.1665004799</v>
      </c>
      <c r="H327">
        <v>934.82204673792501</v>
      </c>
      <c r="I327">
        <v>14.845977777777801</v>
      </c>
      <c r="J327">
        <f t="shared" si="5"/>
        <v>1.5468953061910313E-2</v>
      </c>
      <c r="K327" t="s">
        <v>16</v>
      </c>
    </row>
    <row r="328" spans="1:11" x14ac:dyDescent="0.35">
      <c r="A328" t="s">
        <v>340</v>
      </c>
      <c r="B328">
        <v>43398722.4536836</v>
      </c>
      <c r="C328">
        <v>49677916.381195597</v>
      </c>
      <c r="D328">
        <v>31126431.7346095</v>
      </c>
      <c r="E328">
        <v>5472374.9753959598</v>
      </c>
      <c r="F328">
        <v>7425643.6390478397</v>
      </c>
      <c r="G328">
        <v>8939201.9227919895</v>
      </c>
      <c r="H328">
        <v>882.79061922376297</v>
      </c>
      <c r="I328">
        <v>14.847739814814799</v>
      </c>
      <c r="J328">
        <f t="shared" si="5"/>
        <v>2.1589694575586037E-2</v>
      </c>
      <c r="K328" t="s">
        <v>16</v>
      </c>
    </row>
    <row r="329" spans="1:11" x14ac:dyDescent="0.35">
      <c r="A329" t="s">
        <v>341</v>
      </c>
      <c r="B329">
        <v>63807753.5486729</v>
      </c>
      <c r="C329">
        <v>75848453.618537098</v>
      </c>
      <c r="D329">
        <v>49643342.655699298</v>
      </c>
      <c r="E329">
        <v>1150577.3684394499</v>
      </c>
      <c r="F329">
        <v>1610847.9270820401</v>
      </c>
      <c r="G329">
        <v>1361733.2961535701</v>
      </c>
      <c r="H329">
        <v>886.82233788816302</v>
      </c>
      <c r="I329">
        <v>15.1473074074074</v>
      </c>
      <c r="J329">
        <f t="shared" si="5"/>
        <v>1.4698828521027708E-2</v>
      </c>
      <c r="K329" t="s">
        <v>16</v>
      </c>
    </row>
    <row r="330" spans="1:11" x14ac:dyDescent="0.35">
      <c r="A330" t="s">
        <v>342</v>
      </c>
      <c r="B330">
        <v>99484959.874753803</v>
      </c>
      <c r="C330">
        <v>30091655.9167502</v>
      </c>
      <c r="D330">
        <v>24433904.235249799</v>
      </c>
      <c r="E330">
        <v>2057543.65904688</v>
      </c>
      <c r="F330">
        <v>2999713.0443984298</v>
      </c>
      <c r="G330">
        <v>2820100.7894765502</v>
      </c>
      <c r="H330">
        <v>936.83752979793098</v>
      </c>
      <c r="I330">
        <v>14.982799999999999</v>
      </c>
      <c r="J330">
        <f t="shared" si="5"/>
        <v>0.18095935160774834</v>
      </c>
      <c r="K330" t="s">
        <v>16</v>
      </c>
    </row>
    <row r="331" spans="1:11" x14ac:dyDescent="0.35">
      <c r="A331" t="s">
        <v>343</v>
      </c>
      <c r="B331">
        <v>70041304.011271298</v>
      </c>
      <c r="C331">
        <v>87453922.136728302</v>
      </c>
      <c r="D331">
        <v>47851100.979359403</v>
      </c>
      <c r="E331">
        <v>167207.937954589</v>
      </c>
      <c r="F331">
        <v>295486.076755861</v>
      </c>
      <c r="G331">
        <v>214173.84903466699</v>
      </c>
      <c r="H331">
        <v>916.86954057611899</v>
      </c>
      <c r="I331">
        <v>15.558971296296299</v>
      </c>
      <c r="J331">
        <f t="shared" si="5"/>
        <v>2.7075044808387318E-2</v>
      </c>
      <c r="K331" t="s">
        <v>16</v>
      </c>
    </row>
    <row r="332" spans="1:11" x14ac:dyDescent="0.35">
      <c r="A332" t="s">
        <v>344</v>
      </c>
      <c r="B332">
        <v>29098647.419394601</v>
      </c>
      <c r="C332">
        <v>28469092.561656401</v>
      </c>
      <c r="D332">
        <v>23350099.2982812</v>
      </c>
      <c r="E332">
        <v>5501187.59375975</v>
      </c>
      <c r="F332">
        <v>6515750.6452597501</v>
      </c>
      <c r="G332">
        <v>7683442.2315683505</v>
      </c>
      <c r="H332">
        <v>880.77481655415204</v>
      </c>
      <c r="I332">
        <v>14.5938361111111</v>
      </c>
      <c r="J332">
        <f t="shared" si="5"/>
        <v>4.0247541488602637E-3</v>
      </c>
      <c r="K332" t="s">
        <v>16</v>
      </c>
    </row>
    <row r="333" spans="1:11" x14ac:dyDescent="0.35">
      <c r="A333" t="s">
        <v>345</v>
      </c>
      <c r="B333">
        <v>41876673.252675802</v>
      </c>
      <c r="C333">
        <v>46163961.402597599</v>
      </c>
      <c r="D333">
        <v>31434479.358994</v>
      </c>
      <c r="E333">
        <v>287391.87946582102</v>
      </c>
      <c r="F333">
        <v>437054.932720215</v>
      </c>
      <c r="G333">
        <v>337648.15452831902</v>
      </c>
      <c r="H333">
        <v>940.86893697397397</v>
      </c>
      <c r="I333">
        <v>15.4032759259259</v>
      </c>
      <c r="J333">
        <f t="shared" si="5"/>
        <v>1.2052116853234509E-2</v>
      </c>
      <c r="K333" t="s">
        <v>16</v>
      </c>
    </row>
    <row r="334" spans="1:11" x14ac:dyDescent="0.35">
      <c r="A334" t="s">
        <v>346</v>
      </c>
      <c r="B334">
        <v>15007760.2541759</v>
      </c>
      <c r="C334">
        <v>33764355.302632801</v>
      </c>
      <c r="D334">
        <v>23998708.207978498</v>
      </c>
      <c r="E334">
        <v>5267528.1707006702</v>
      </c>
      <c r="F334">
        <v>5786676.9055234296</v>
      </c>
      <c r="G334">
        <v>6737440.2921933401</v>
      </c>
      <c r="H334">
        <v>906.79067602627299</v>
      </c>
      <c r="I334">
        <v>14.632690740740699</v>
      </c>
      <c r="J334">
        <f t="shared" si="5"/>
        <v>7.6439176272179749E-2</v>
      </c>
      <c r="K334" t="s">
        <v>16</v>
      </c>
    </row>
    <row r="335" spans="1:11" x14ac:dyDescent="0.35">
      <c r="A335" t="s">
        <v>347</v>
      </c>
      <c r="B335">
        <v>28102423.453312501</v>
      </c>
      <c r="C335">
        <v>14756869.318406301</v>
      </c>
      <c r="D335">
        <v>20028350.401984401</v>
      </c>
      <c r="E335">
        <v>1216745.3847773401</v>
      </c>
      <c r="F335">
        <v>1725307.8139843701</v>
      </c>
      <c r="G335">
        <v>1810401.94675586</v>
      </c>
      <c r="H335">
        <v>832.77615271363504</v>
      </c>
      <c r="I335">
        <v>14.8296731481481</v>
      </c>
      <c r="J335">
        <f t="shared" si="5"/>
        <v>3.7574899694835351E-2</v>
      </c>
      <c r="K335" t="s">
        <v>16</v>
      </c>
    </row>
    <row r="336" spans="1:11" x14ac:dyDescent="0.35">
      <c r="A336" t="s">
        <v>348</v>
      </c>
      <c r="B336">
        <v>17493523.929679699</v>
      </c>
      <c r="C336">
        <v>22942554.827130798</v>
      </c>
      <c r="D336">
        <v>17228865.133236401</v>
      </c>
      <c r="E336">
        <v>903732.27392577997</v>
      </c>
      <c r="F336">
        <v>1308739.3637812601</v>
      </c>
      <c r="G336">
        <v>1213016.02181567</v>
      </c>
      <c r="H336">
        <v>858.79110625041903</v>
      </c>
      <c r="I336">
        <v>14.9411407407407</v>
      </c>
      <c r="J336">
        <f t="shared" si="5"/>
        <v>1.0194430662879062E-2</v>
      </c>
      <c r="K336" t="s">
        <v>16</v>
      </c>
    </row>
    <row r="337" spans="1:11" x14ac:dyDescent="0.35">
      <c r="A337" t="s">
        <v>349</v>
      </c>
      <c r="B337">
        <v>24617036.204328202</v>
      </c>
      <c r="C337">
        <v>27699955.486523502</v>
      </c>
      <c r="D337">
        <v>13835593.593406299</v>
      </c>
      <c r="E337">
        <v>1145444.5029873</v>
      </c>
      <c r="F337">
        <v>1616958.5618896401</v>
      </c>
      <c r="G337">
        <v>1852143.364667</v>
      </c>
      <c r="H337">
        <v>806.76033009151502</v>
      </c>
      <c r="I337">
        <v>14.798037962963001</v>
      </c>
      <c r="J337">
        <f t="shared" si="5"/>
        <v>3.9218450504266852E-2</v>
      </c>
      <c r="K337" t="s">
        <v>16</v>
      </c>
    </row>
    <row r="338" spans="1:11" x14ac:dyDescent="0.35">
      <c r="A338" t="s">
        <v>350</v>
      </c>
      <c r="B338">
        <v>18136468.762999799</v>
      </c>
      <c r="C338">
        <v>19674674.591499899</v>
      </c>
      <c r="D338">
        <v>13852449.8579375</v>
      </c>
      <c r="E338">
        <v>2977348.1626406098</v>
      </c>
      <c r="F338">
        <v>2473319.8173437798</v>
      </c>
      <c r="G338">
        <v>3347506.4370156</v>
      </c>
      <c r="H338">
        <v>882.79063811125604</v>
      </c>
      <c r="I338">
        <v>14.7083157407407</v>
      </c>
      <c r="J338">
        <f t="shared" si="5"/>
        <v>1.3124975951880977E-2</v>
      </c>
      <c r="K338" t="s">
        <v>16</v>
      </c>
    </row>
    <row r="339" spans="1:11" x14ac:dyDescent="0.35">
      <c r="A339" t="s">
        <v>351</v>
      </c>
      <c r="B339">
        <v>20860729.159621101</v>
      </c>
      <c r="C339">
        <v>24587937.398952998</v>
      </c>
      <c r="D339">
        <v>16432772.481296901</v>
      </c>
      <c r="E339">
        <v>347710.732647461</v>
      </c>
      <c r="F339">
        <v>573930.57571191702</v>
      </c>
      <c r="G339">
        <v>387566.03561303602</v>
      </c>
      <c r="H339">
        <v>848.80705799239195</v>
      </c>
      <c r="I339">
        <v>15.1455796296296</v>
      </c>
      <c r="J339">
        <f t="shared" si="5"/>
        <v>1.3296808764072441E-2</v>
      </c>
      <c r="K339" t="s">
        <v>16</v>
      </c>
    </row>
    <row r="340" spans="1:11" x14ac:dyDescent="0.35">
      <c r="A340" t="s">
        <v>352</v>
      </c>
      <c r="B340">
        <v>12751297.0321251</v>
      </c>
      <c r="C340">
        <v>14878938.521718901</v>
      </c>
      <c r="D340">
        <v>12174006.1102501</v>
      </c>
      <c r="E340">
        <v>223760.880714842</v>
      </c>
      <c r="F340">
        <v>500096.31280566403</v>
      </c>
      <c r="G340">
        <v>409585.60151074303</v>
      </c>
      <c r="H340">
        <v>964.86911530416296</v>
      </c>
      <c r="I340">
        <v>15.233668518518501</v>
      </c>
      <c r="J340">
        <f t="shared" si="5"/>
        <v>3.7646303611996506E-3</v>
      </c>
      <c r="K340" t="s">
        <v>16</v>
      </c>
    </row>
    <row r="341" spans="1:11" x14ac:dyDescent="0.35">
      <c r="A341" t="s">
        <v>353</v>
      </c>
      <c r="B341">
        <v>16975984.570271399</v>
      </c>
      <c r="C341">
        <v>19466196.481036101</v>
      </c>
      <c r="D341">
        <v>10120696.556139501</v>
      </c>
      <c r="E341">
        <v>268523.48206933599</v>
      </c>
      <c r="F341">
        <v>385612.39917798003</v>
      </c>
      <c r="G341">
        <v>274685.102582641</v>
      </c>
      <c r="H341">
        <v>938.85352496824396</v>
      </c>
      <c r="I341">
        <v>15.3568768518518</v>
      </c>
      <c r="J341">
        <f t="shared" si="5"/>
        <v>3.2104822457671392E-2</v>
      </c>
      <c r="K341" t="s">
        <v>16</v>
      </c>
    </row>
    <row r="342" spans="1:11" x14ac:dyDescent="0.35">
      <c r="A342" t="s">
        <v>354</v>
      </c>
      <c r="B342">
        <v>27436724.126179598</v>
      </c>
      <c r="C342">
        <v>37004082.661139697</v>
      </c>
      <c r="D342">
        <v>20815385.0401484</v>
      </c>
      <c r="E342">
        <v>70631.185990478101</v>
      </c>
      <c r="F342">
        <v>109356.122281006</v>
      </c>
      <c r="G342">
        <v>48563.508464111699</v>
      </c>
      <c r="H342">
        <v>942.88480735517999</v>
      </c>
      <c r="I342">
        <v>15.6155481481481</v>
      </c>
      <c r="J342">
        <f t="shared" si="5"/>
        <v>2.6402119527221438E-2</v>
      </c>
      <c r="K342" t="s">
        <v>16</v>
      </c>
    </row>
    <row r="343" spans="1:11" x14ac:dyDescent="0.35">
      <c r="A343" t="s">
        <v>355</v>
      </c>
      <c r="B343">
        <v>17901911.5118008</v>
      </c>
      <c r="C343">
        <v>21571994.3784278</v>
      </c>
      <c r="D343">
        <v>13313638.7519287</v>
      </c>
      <c r="E343">
        <v>671153.07078564295</v>
      </c>
      <c r="F343">
        <v>752971.29678906302</v>
      </c>
      <c r="G343">
        <v>731152.59240722901</v>
      </c>
      <c r="H343">
        <v>962.85357195180404</v>
      </c>
      <c r="I343">
        <v>15.0776185185185</v>
      </c>
      <c r="J343">
        <f t="shared" si="5"/>
        <v>1.9443001226178154E-2</v>
      </c>
      <c r="K343" t="s">
        <v>16</v>
      </c>
    </row>
    <row r="344" spans="1:11" x14ac:dyDescent="0.35">
      <c r="A344" t="s">
        <v>356</v>
      </c>
      <c r="B344">
        <v>20820464.1616874</v>
      </c>
      <c r="C344">
        <v>22803335.382388599</v>
      </c>
      <c r="D344">
        <v>15335731.578560499</v>
      </c>
      <c r="E344">
        <v>103534.71318408199</v>
      </c>
      <c r="F344">
        <v>194344.73454589801</v>
      </c>
      <c r="G344">
        <v>119230.75195849501</v>
      </c>
      <c r="H344">
        <v>876.838156113227</v>
      </c>
      <c r="I344">
        <v>15.3983824074074</v>
      </c>
      <c r="J344">
        <f t="shared" si="5"/>
        <v>1.2835704434662027E-2</v>
      </c>
      <c r="K344" t="s">
        <v>16</v>
      </c>
    </row>
    <row r="345" spans="1:11" x14ac:dyDescent="0.35">
      <c r="A345" t="s">
        <v>357</v>
      </c>
      <c r="B345">
        <v>12774763.225023501</v>
      </c>
      <c r="C345">
        <v>14205726.3957304</v>
      </c>
      <c r="D345">
        <v>9542995.1267812308</v>
      </c>
      <c r="E345">
        <v>1635188.79873242</v>
      </c>
      <c r="F345">
        <v>2153501.7946250001</v>
      </c>
      <c r="G345">
        <v>2082716.91406446</v>
      </c>
      <c r="H345">
        <v>856.77533077273097</v>
      </c>
      <c r="I345">
        <v>14.6985962962963</v>
      </c>
      <c r="J345">
        <f t="shared" si="5"/>
        <v>1.6666829150746333E-2</v>
      </c>
      <c r="K345" t="s">
        <v>16</v>
      </c>
    </row>
    <row r="346" spans="1:11" x14ac:dyDescent="0.35">
      <c r="A346" t="s">
        <v>358</v>
      </c>
      <c r="B346">
        <v>32751697.205453102</v>
      </c>
      <c r="C346">
        <v>40895301.129594699</v>
      </c>
      <c r="D346">
        <v>23279771.114935599</v>
      </c>
      <c r="E346">
        <v>43564.989654174497</v>
      </c>
      <c r="F346">
        <v>57913.9619260256</v>
      </c>
      <c r="G346">
        <v>43883.3083128664</v>
      </c>
      <c r="H346">
        <v>918.88528582740605</v>
      </c>
      <c r="I346">
        <v>15.822294444444401</v>
      </c>
      <c r="J346">
        <f t="shared" si="5"/>
        <v>2.4001124649879264E-2</v>
      </c>
      <c r="K346" t="s">
        <v>16</v>
      </c>
    </row>
    <row r="347" spans="1:11" x14ac:dyDescent="0.35">
      <c r="A347" t="s">
        <v>359</v>
      </c>
      <c r="B347">
        <v>15006332.4706953</v>
      </c>
      <c r="C347">
        <v>18822437.4194609</v>
      </c>
      <c r="D347">
        <v>12983699.210050801</v>
      </c>
      <c r="E347">
        <v>206063.65418774399</v>
      </c>
      <c r="F347">
        <v>319583.53116845898</v>
      </c>
      <c r="G347">
        <v>242935.21601757701</v>
      </c>
      <c r="H347">
        <v>874.822613589978</v>
      </c>
      <c r="I347">
        <v>15.187137037036999</v>
      </c>
      <c r="J347">
        <f t="shared" si="5"/>
        <v>1.2187658355695503E-2</v>
      </c>
      <c r="K347" t="s">
        <v>16</v>
      </c>
    </row>
    <row r="348" spans="1:11" x14ac:dyDescent="0.35">
      <c r="A348" t="s">
        <v>360</v>
      </c>
      <c r="B348">
        <v>9325810.2025117297</v>
      </c>
      <c r="C348">
        <v>10294107.284429699</v>
      </c>
      <c r="D348">
        <v>8341277.3389160102</v>
      </c>
      <c r="E348">
        <v>1818574.62773828</v>
      </c>
      <c r="F348">
        <v>2246913.01547021</v>
      </c>
      <c r="G348">
        <v>2390665.94337891</v>
      </c>
      <c r="H348">
        <v>854.75949728866203</v>
      </c>
      <c r="I348">
        <v>14.5889027777778</v>
      </c>
      <c r="J348">
        <f t="shared" si="5"/>
        <v>3.4459545771727655E-3</v>
      </c>
      <c r="K348" t="s">
        <v>16</v>
      </c>
    </row>
    <row r="349" spans="1:11" x14ac:dyDescent="0.35">
      <c r="A349" t="s">
        <v>361</v>
      </c>
      <c r="B349">
        <v>9193344.0880233999</v>
      </c>
      <c r="C349">
        <v>9358017.1802500002</v>
      </c>
      <c r="D349">
        <v>7131888.3990312796</v>
      </c>
      <c r="E349">
        <v>791016.14312499797</v>
      </c>
      <c r="F349">
        <v>937857.06183203496</v>
      </c>
      <c r="G349">
        <v>1050614.1432377901</v>
      </c>
      <c r="H349">
        <v>960.837624711172</v>
      </c>
      <c r="I349">
        <v>14.9213416666667</v>
      </c>
      <c r="J349">
        <f t="shared" si="5"/>
        <v>8.1408978781957846E-3</v>
      </c>
      <c r="K349" t="s">
        <v>16</v>
      </c>
    </row>
    <row r="350" spans="1:11" x14ac:dyDescent="0.35">
      <c r="A350" t="s">
        <v>362</v>
      </c>
      <c r="B350">
        <v>10781586.8650156</v>
      </c>
      <c r="C350">
        <v>12844793.705484301</v>
      </c>
      <c r="D350">
        <v>7998446.42205959</v>
      </c>
      <c r="E350">
        <v>199247.181244629</v>
      </c>
      <c r="F350">
        <v>319034.853474612</v>
      </c>
      <c r="G350">
        <v>204937.287302732</v>
      </c>
      <c r="H350">
        <v>822.791477187591</v>
      </c>
      <c r="I350">
        <v>15.1489259259259</v>
      </c>
      <c r="J350">
        <f t="shared" si="5"/>
        <v>1.8017661284319558E-2</v>
      </c>
      <c r="K350" t="s">
        <v>16</v>
      </c>
    </row>
    <row r="351" spans="1:11" x14ac:dyDescent="0.35">
      <c r="A351" t="s">
        <v>363</v>
      </c>
      <c r="B351">
        <v>12433470.329849601</v>
      </c>
      <c r="C351">
        <v>14502270.0269414</v>
      </c>
      <c r="D351">
        <v>9038411.4873036798</v>
      </c>
      <c r="E351">
        <v>92422.4756368409</v>
      </c>
      <c r="F351">
        <v>163355.22830200099</v>
      </c>
      <c r="G351">
        <v>115353.17944519001</v>
      </c>
      <c r="H351">
        <v>850.82266733116205</v>
      </c>
      <c r="I351">
        <v>15.4066777777778</v>
      </c>
      <c r="J351">
        <f t="shared" si="5"/>
        <v>1.75246227499638E-2</v>
      </c>
      <c r="K351" t="s">
        <v>16</v>
      </c>
    </row>
    <row r="352" spans="1:11" x14ac:dyDescent="0.35">
      <c r="A352" t="s">
        <v>364</v>
      </c>
      <c r="B352">
        <v>11020898.6649727</v>
      </c>
      <c r="C352">
        <v>13259731.541999999</v>
      </c>
      <c r="D352">
        <v>8880778.0288164001</v>
      </c>
      <c r="E352">
        <v>356480.92916064401</v>
      </c>
      <c r="F352">
        <v>522066.14339648403</v>
      </c>
      <c r="G352">
        <v>469495.30530175898</v>
      </c>
      <c r="H352">
        <v>924.838275146603</v>
      </c>
      <c r="I352">
        <v>15.0793398148148</v>
      </c>
      <c r="J352">
        <f t="shared" si="5"/>
        <v>1.3812573523480308E-2</v>
      </c>
      <c r="K352" t="s">
        <v>16</v>
      </c>
    </row>
    <row r="353" spans="1:11" x14ac:dyDescent="0.35">
      <c r="A353" t="s">
        <v>365</v>
      </c>
      <c r="B353">
        <v>16295902.794707</v>
      </c>
      <c r="C353">
        <v>18482698.369883802</v>
      </c>
      <c r="D353">
        <v>12807282.126971699</v>
      </c>
      <c r="E353">
        <v>86260.378111694707</v>
      </c>
      <c r="F353">
        <v>125910.270658935</v>
      </c>
      <c r="G353">
        <v>106066.741956054</v>
      </c>
      <c r="H353">
        <v>966.88455784101404</v>
      </c>
      <c r="I353">
        <v>15.4501046296296</v>
      </c>
      <c r="J353">
        <f t="shared" si="5"/>
        <v>1.0821043077129376E-2</v>
      </c>
      <c r="K353" t="s">
        <v>16</v>
      </c>
    </row>
    <row r="354" spans="1:11" x14ac:dyDescent="0.35">
      <c r="A354" t="s">
        <v>366</v>
      </c>
      <c r="B354">
        <v>19069073.3099043</v>
      </c>
      <c r="C354">
        <v>26779238.934957799</v>
      </c>
      <c r="D354">
        <v>13389740.5604678</v>
      </c>
      <c r="E354">
        <v>29172.134832885698</v>
      </c>
      <c r="F354">
        <v>52545.6343374024</v>
      </c>
      <c r="G354">
        <v>25238.104939942099</v>
      </c>
      <c r="H354">
        <v>892.86966423385002</v>
      </c>
      <c r="I354">
        <v>15.8339416666667</v>
      </c>
      <c r="J354">
        <f t="shared" si="5"/>
        <v>3.6633646387747576E-2</v>
      </c>
      <c r="K354" t="s">
        <v>16</v>
      </c>
    </row>
    <row r="355" spans="1:11" x14ac:dyDescent="0.35">
      <c r="A355" t="s">
        <v>367</v>
      </c>
      <c r="B355">
        <v>8540182.6987285297</v>
      </c>
      <c r="C355">
        <v>7135102.2048281198</v>
      </c>
      <c r="D355">
        <v>6596876.5919687301</v>
      </c>
      <c r="E355">
        <v>1425530.36723144</v>
      </c>
      <c r="F355">
        <v>1563381.0524492201</v>
      </c>
      <c r="G355">
        <v>1722754.72583984</v>
      </c>
      <c r="H355">
        <v>958.82216075731105</v>
      </c>
      <c r="I355">
        <v>14.655739814814799</v>
      </c>
      <c r="J355">
        <f t="shared" si="5"/>
        <v>8.5296830778161213E-3</v>
      </c>
      <c r="K355" t="s">
        <v>16</v>
      </c>
    </row>
    <row r="356" spans="1:11" x14ac:dyDescent="0.35">
      <c r="A356" t="s">
        <v>368</v>
      </c>
      <c r="B356">
        <v>10819391.727941399</v>
      </c>
      <c r="C356">
        <v>11268188.4138203</v>
      </c>
      <c r="D356">
        <v>6734623.9590205001</v>
      </c>
      <c r="E356">
        <v>579539.82474633597</v>
      </c>
      <c r="F356">
        <v>763428.08382226597</v>
      </c>
      <c r="G356">
        <v>870909.19053417805</v>
      </c>
      <c r="H356">
        <v>780.74377768001102</v>
      </c>
      <c r="I356">
        <v>14.7681083333333</v>
      </c>
      <c r="J356">
        <f t="shared" si="5"/>
        <v>2.5098236847021942E-2</v>
      </c>
      <c r="K356" t="s">
        <v>16</v>
      </c>
    </row>
    <row r="357" spans="1:11" x14ac:dyDescent="0.35">
      <c r="A357" t="s">
        <v>369</v>
      </c>
      <c r="B357">
        <v>9716971.2548438199</v>
      </c>
      <c r="C357">
        <v>6434662.3359999498</v>
      </c>
      <c r="D357">
        <v>5984630.2435761597</v>
      </c>
      <c r="E357">
        <v>1641120.2175078101</v>
      </c>
      <c r="F357">
        <v>2013519.2523977</v>
      </c>
      <c r="G357">
        <v>2292220.9130703202</v>
      </c>
      <c r="H357">
        <v>932.80688649064905</v>
      </c>
      <c r="I357">
        <v>14.756334259259299</v>
      </c>
      <c r="J357">
        <f t="shared" si="5"/>
        <v>4.1351416414920947E-2</v>
      </c>
      <c r="K357" t="s">
        <v>16</v>
      </c>
    </row>
    <row r="358" spans="1:11" x14ac:dyDescent="0.35">
      <c r="A358" t="s">
        <v>370</v>
      </c>
      <c r="B358">
        <v>8718701.6654472891</v>
      </c>
      <c r="C358">
        <v>12699302.415500101</v>
      </c>
      <c r="D358">
        <v>6638988.5477519501</v>
      </c>
      <c r="E358">
        <v>120179.886276367</v>
      </c>
      <c r="F358">
        <v>219770.573493164</v>
      </c>
      <c r="G358">
        <v>110226.638072755</v>
      </c>
      <c r="H358">
        <v>810.79160601171395</v>
      </c>
      <c r="I358">
        <v>15.2952666666667</v>
      </c>
      <c r="J358">
        <f t="shared" si="5"/>
        <v>3.5315489314689766E-2</v>
      </c>
      <c r="K358" t="s">
        <v>16</v>
      </c>
    </row>
    <row r="359" spans="1:11" x14ac:dyDescent="0.35">
      <c r="A359" t="s">
        <v>371</v>
      </c>
      <c r="B359">
        <v>8144184.3276093798</v>
      </c>
      <c r="C359">
        <v>6799917.0966522899</v>
      </c>
      <c r="D359">
        <v>5904270.3214316601</v>
      </c>
      <c r="E359">
        <v>1500845.84573999</v>
      </c>
      <c r="F359">
        <v>1785767.37386523</v>
      </c>
      <c r="G359">
        <v>1979327.2825254099</v>
      </c>
      <c r="H359">
        <v>956.80577419674</v>
      </c>
      <c r="I359">
        <v>14.520378703703701</v>
      </c>
      <c r="J359">
        <f t="shared" si="5"/>
        <v>1.2422365441858346E-2</v>
      </c>
      <c r="K359" t="s">
        <v>16</v>
      </c>
    </row>
    <row r="360" spans="1:11" x14ac:dyDescent="0.35">
      <c r="A360" t="s">
        <v>372</v>
      </c>
      <c r="B360">
        <v>6749638.1482812697</v>
      </c>
      <c r="C360">
        <v>8337838.8396718996</v>
      </c>
      <c r="D360">
        <v>4906372.4215429602</v>
      </c>
      <c r="E360">
        <v>262177.36725121998</v>
      </c>
      <c r="F360">
        <v>392843.959067869</v>
      </c>
      <c r="G360">
        <v>330645.45069262898</v>
      </c>
      <c r="H360">
        <v>898.82269270510994</v>
      </c>
      <c r="I360">
        <v>15.070979629629599</v>
      </c>
      <c r="J360">
        <f t="shared" si="5"/>
        <v>2.3486838393375696E-2</v>
      </c>
      <c r="K360" t="s">
        <v>16</v>
      </c>
    </row>
    <row r="361" spans="1:11" x14ac:dyDescent="0.35">
      <c r="A361" t="s">
        <v>373</v>
      </c>
      <c r="B361">
        <v>3081890.8893906102</v>
      </c>
      <c r="C361">
        <v>7333575.3413125305</v>
      </c>
      <c r="D361">
        <v>6202636.6824023398</v>
      </c>
      <c r="E361">
        <v>758329.320934574</v>
      </c>
      <c r="F361">
        <v>913490.71367529104</v>
      </c>
      <c r="G361">
        <v>1010606.5688320301</v>
      </c>
      <c r="H361">
        <v>896.806755540935</v>
      </c>
      <c r="I361">
        <v>14.905157407407399</v>
      </c>
      <c r="J361">
        <f t="shared" si="5"/>
        <v>6.6949867027355364E-2</v>
      </c>
      <c r="K361" t="s">
        <v>16</v>
      </c>
    </row>
    <row r="362" spans="1:11" x14ac:dyDescent="0.35">
      <c r="A362" t="s">
        <v>374</v>
      </c>
      <c r="B362">
        <v>15940708.2346323</v>
      </c>
      <c r="C362">
        <v>20795147.458673399</v>
      </c>
      <c r="D362">
        <v>11949953.9701153</v>
      </c>
      <c r="E362">
        <v>0</v>
      </c>
      <c r="F362">
        <v>12661.044079101601</v>
      </c>
      <c r="G362">
        <v>5204.4020568849901</v>
      </c>
      <c r="H362">
        <v>944.90076396613404</v>
      </c>
      <c r="I362">
        <v>15.8015362745098</v>
      </c>
      <c r="J362">
        <f t="shared" si="5"/>
        <v>2.3962500432219938E-2</v>
      </c>
      <c r="K362" t="s">
        <v>16</v>
      </c>
    </row>
    <row r="363" spans="1:11" x14ac:dyDescent="0.35">
      <c r="A363" t="s">
        <v>375</v>
      </c>
      <c r="B363">
        <v>5164602.6365</v>
      </c>
      <c r="C363">
        <v>6713357.0444882698</v>
      </c>
      <c r="D363">
        <v>4324308.9140156303</v>
      </c>
      <c r="E363">
        <v>216424.80302783201</v>
      </c>
      <c r="F363">
        <v>337202.52892468299</v>
      </c>
      <c r="G363">
        <v>281532.01099682599</v>
      </c>
      <c r="H363">
        <v>846.79183477480103</v>
      </c>
      <c r="I363">
        <v>14.9361657407407</v>
      </c>
      <c r="J363">
        <f t="shared" si="5"/>
        <v>1.7950483455699363E-2</v>
      </c>
      <c r="K363" t="s">
        <v>16</v>
      </c>
    </row>
    <row r="364" spans="1:11" x14ac:dyDescent="0.35">
      <c r="A364" t="s">
        <v>376</v>
      </c>
      <c r="B364">
        <v>5725928.3627656102</v>
      </c>
      <c r="C364">
        <v>6392532.7543359501</v>
      </c>
      <c r="D364">
        <v>4585102.7798789004</v>
      </c>
      <c r="E364">
        <v>210543.57994653401</v>
      </c>
      <c r="F364">
        <v>278559.45626171702</v>
      </c>
      <c r="G364">
        <v>281270.26972924802</v>
      </c>
      <c r="H364">
        <v>872.80684292508499</v>
      </c>
      <c r="I364">
        <v>15.0090685185185</v>
      </c>
      <c r="J364">
        <f t="shared" si="5"/>
        <v>9.6228864530899221E-3</v>
      </c>
      <c r="K364" t="s">
        <v>16</v>
      </c>
    </row>
    <row r="365" spans="1:11" x14ac:dyDescent="0.35">
      <c r="A365" t="s">
        <v>377</v>
      </c>
      <c r="B365">
        <v>8932495.5821845494</v>
      </c>
      <c r="C365">
        <v>11534562.2276108</v>
      </c>
      <c r="D365">
        <v>7246244.4653671803</v>
      </c>
      <c r="E365">
        <v>8140.5912656250503</v>
      </c>
      <c r="F365">
        <v>31615.998755737299</v>
      </c>
      <c r="G365">
        <v>5303.6555679930898</v>
      </c>
      <c r="H365">
        <v>968.90042355208004</v>
      </c>
      <c r="I365">
        <v>15.642280555555599</v>
      </c>
      <c r="J365">
        <f t="shared" si="5"/>
        <v>1.7799874323157491E-2</v>
      </c>
      <c r="K365" t="s">
        <v>16</v>
      </c>
    </row>
    <row r="366" spans="1:11" x14ac:dyDescent="0.35">
      <c r="A366" t="s">
        <v>378</v>
      </c>
      <c r="B366">
        <v>4537614.6475859303</v>
      </c>
      <c r="C366">
        <v>4146066.33421872</v>
      </c>
      <c r="D366">
        <v>3414214.1076015499</v>
      </c>
      <c r="E366">
        <v>737042.129797854</v>
      </c>
      <c r="F366">
        <v>999486.66751220997</v>
      </c>
      <c r="G366">
        <v>978301.88617479999</v>
      </c>
      <c r="H366">
        <v>894.79083326893499</v>
      </c>
      <c r="I366">
        <v>14.7181888888889</v>
      </c>
      <c r="J366">
        <f t="shared" si="5"/>
        <v>7.7545559070640738E-3</v>
      </c>
      <c r="K366" t="s">
        <v>16</v>
      </c>
    </row>
    <row r="367" spans="1:11" x14ac:dyDescent="0.35">
      <c r="A367" t="s">
        <v>379</v>
      </c>
      <c r="B367">
        <v>6768297.02874754</v>
      </c>
      <c r="C367">
        <v>8910755.5590546895</v>
      </c>
      <c r="D367">
        <v>5531350.8160859402</v>
      </c>
      <c r="E367">
        <v>0</v>
      </c>
      <c r="F367">
        <v>8426.7102329102509</v>
      </c>
      <c r="G367">
        <v>6514.7059713133904</v>
      </c>
      <c r="H367">
        <v>904.86938444766497</v>
      </c>
      <c r="I367">
        <v>15.662050000000001</v>
      </c>
      <c r="J367">
        <f t="shared" si="5"/>
        <v>1.8967888070324544E-2</v>
      </c>
      <c r="K367" t="s">
        <v>16</v>
      </c>
    </row>
    <row r="368" spans="1:11" x14ac:dyDescent="0.35">
      <c r="A368" t="s">
        <v>380</v>
      </c>
      <c r="B368">
        <v>4368803.57241017</v>
      </c>
      <c r="C368">
        <v>6310540.5610429896</v>
      </c>
      <c r="D368">
        <v>2895652.2118183598</v>
      </c>
      <c r="E368">
        <v>100134.80008483899</v>
      </c>
      <c r="F368">
        <v>207310.22883642401</v>
      </c>
      <c r="G368">
        <v>108326.005636231</v>
      </c>
      <c r="H368">
        <v>782.76030835084202</v>
      </c>
      <c r="I368">
        <v>15.035790740740699</v>
      </c>
      <c r="J368">
        <f t="shared" si="5"/>
        <v>4.7095415739134172E-2</v>
      </c>
      <c r="K368" t="s">
        <v>16</v>
      </c>
    </row>
    <row r="369" spans="1:11" x14ac:dyDescent="0.35">
      <c r="A369" t="s">
        <v>381</v>
      </c>
      <c r="B369">
        <v>4775410.34154101</v>
      </c>
      <c r="C369">
        <v>5238001.3860879196</v>
      </c>
      <c r="D369">
        <v>3722995.3072558502</v>
      </c>
      <c r="E369">
        <v>38336.1305841063</v>
      </c>
      <c r="F369">
        <v>69300.446605713005</v>
      </c>
      <c r="G369">
        <v>73092.556273437396</v>
      </c>
      <c r="H369">
        <v>990.884516654599</v>
      </c>
      <c r="I369">
        <v>15.303611111111101</v>
      </c>
      <c r="J369">
        <f t="shared" si="5"/>
        <v>9.6650823149212316E-3</v>
      </c>
      <c r="K369" t="s">
        <v>16</v>
      </c>
    </row>
    <row r="370" spans="1:11" x14ac:dyDescent="0.35">
      <c r="A370" t="s">
        <v>382</v>
      </c>
      <c r="B370">
        <v>4939750.1116298698</v>
      </c>
      <c r="C370">
        <v>6668365.9183711102</v>
      </c>
      <c r="D370">
        <v>4088498.9743203102</v>
      </c>
      <c r="E370">
        <v>0</v>
      </c>
      <c r="F370">
        <v>18822.506253051801</v>
      </c>
      <c r="G370">
        <v>17796.186031371901</v>
      </c>
      <c r="H370">
        <v>878.853976768076</v>
      </c>
      <c r="I370">
        <v>15.6744264705882</v>
      </c>
      <c r="J370">
        <f t="shared" si="5"/>
        <v>2.0486570657996993E-2</v>
      </c>
      <c r="K370" t="s">
        <v>16</v>
      </c>
    </row>
    <row r="371" spans="1:11" x14ac:dyDescent="0.35">
      <c r="A371" t="s">
        <v>383</v>
      </c>
      <c r="B371">
        <v>3054923.6490390501</v>
      </c>
      <c r="C371">
        <v>3382839.6896718498</v>
      </c>
      <c r="D371">
        <v>3074454.1688242499</v>
      </c>
      <c r="E371">
        <v>273960.06742578099</v>
      </c>
      <c r="F371">
        <v>352699.85584863502</v>
      </c>
      <c r="G371">
        <v>410410.33086718601</v>
      </c>
      <c r="H371">
        <v>986.85304032656495</v>
      </c>
      <c r="I371">
        <v>14.921364814814799</v>
      </c>
      <c r="J371">
        <f t="shared" si="5"/>
        <v>4.1506789659350335E-4</v>
      </c>
      <c r="K371" t="s">
        <v>16</v>
      </c>
    </row>
    <row r="372" spans="1:11" x14ac:dyDescent="0.35">
      <c r="A372" t="s">
        <v>384</v>
      </c>
      <c r="B372">
        <v>3857156.40399219</v>
      </c>
      <c r="C372">
        <v>3371724.8818828198</v>
      </c>
      <c r="D372">
        <v>1990961.4214570399</v>
      </c>
      <c r="E372">
        <v>433674.23395996302</v>
      </c>
      <c r="F372">
        <v>508857.41983398498</v>
      </c>
      <c r="G372">
        <v>656832.24710546795</v>
      </c>
      <c r="H372">
        <v>984.83811198790102</v>
      </c>
      <c r="I372">
        <v>14.7814074074074</v>
      </c>
      <c r="J372">
        <f t="shared" si="5"/>
        <v>4.3493922948407933E-2</v>
      </c>
      <c r="K372" t="s">
        <v>16</v>
      </c>
    </row>
    <row r="373" spans="1:11" x14ac:dyDescent="0.35">
      <c r="A373" t="s">
        <v>385</v>
      </c>
      <c r="B373">
        <v>3096866.29674999</v>
      </c>
      <c r="C373">
        <v>2941593.2567148199</v>
      </c>
      <c r="D373">
        <v>2600748.7806875198</v>
      </c>
      <c r="E373">
        <v>585802.22928906197</v>
      </c>
      <c r="F373">
        <v>719986.21499902103</v>
      </c>
      <c r="G373">
        <v>777729.29458399303</v>
      </c>
      <c r="H373">
        <v>982.82208279134397</v>
      </c>
      <c r="I373">
        <v>14.518697222222199</v>
      </c>
      <c r="J373">
        <f t="shared" si="5"/>
        <v>1.6741072103088339E-3</v>
      </c>
      <c r="K373" t="s">
        <v>16</v>
      </c>
    </row>
    <row r="374" spans="1:11" x14ac:dyDescent="0.35">
      <c r="A374" t="s">
        <v>386</v>
      </c>
      <c r="B374">
        <v>5053328.7603764804</v>
      </c>
      <c r="C374">
        <v>7479366.6304401904</v>
      </c>
      <c r="D374">
        <v>3349470.27512987</v>
      </c>
      <c r="E374">
        <v>6966.8104589845098</v>
      </c>
      <c r="F374">
        <v>33450.4832502442</v>
      </c>
      <c r="G374">
        <v>27146.6576865237</v>
      </c>
      <c r="H374">
        <v>838.82215023395702</v>
      </c>
      <c r="I374">
        <v>15.5773361111111</v>
      </c>
      <c r="J374">
        <f t="shared" si="5"/>
        <v>4.7974756726558036E-2</v>
      </c>
      <c r="K374" t="s">
        <v>16</v>
      </c>
    </row>
    <row r="375" spans="1:11" x14ac:dyDescent="0.35">
      <c r="A375" t="s">
        <v>387</v>
      </c>
      <c r="B375">
        <v>3116105.26160351</v>
      </c>
      <c r="C375">
        <v>3016009.64524998</v>
      </c>
      <c r="D375">
        <v>1817213.5360117201</v>
      </c>
      <c r="E375">
        <v>488519.18098242301</v>
      </c>
      <c r="F375">
        <v>719165.87382861495</v>
      </c>
      <c r="G375">
        <v>699657.03665039001</v>
      </c>
      <c r="H375">
        <v>920.80643316413295</v>
      </c>
      <c r="I375">
        <v>14.7281388888889</v>
      </c>
      <c r="J375">
        <f t="shared" si="5"/>
        <v>3.6851801108068204E-2</v>
      </c>
      <c r="K375" t="s">
        <v>16</v>
      </c>
    </row>
    <row r="376" spans="1:11" x14ac:dyDescent="0.35">
      <c r="A376" t="s">
        <v>388</v>
      </c>
      <c r="B376">
        <v>2968750.4073906201</v>
      </c>
      <c r="C376">
        <v>3405267.5618281099</v>
      </c>
      <c r="D376">
        <v>2486422.7729062298</v>
      </c>
      <c r="E376">
        <v>307861.21704101702</v>
      </c>
      <c r="F376">
        <v>376755.03156445298</v>
      </c>
      <c r="G376">
        <v>362382.77918359201</v>
      </c>
      <c r="H376">
        <v>830.75953429422304</v>
      </c>
      <c r="I376">
        <v>14.690365740740701</v>
      </c>
      <c r="J376">
        <f t="shared" si="5"/>
        <v>9.8712255402184888E-3</v>
      </c>
      <c r="K376" t="s">
        <v>16</v>
      </c>
    </row>
    <row r="377" spans="1:11" x14ac:dyDescent="0.35">
      <c r="A377" t="s">
        <v>389</v>
      </c>
      <c r="B377">
        <v>2367382.1766562602</v>
      </c>
      <c r="C377">
        <v>2276082.1441250099</v>
      </c>
      <c r="D377">
        <v>2080290.40619139</v>
      </c>
      <c r="E377">
        <v>876740.15550195903</v>
      </c>
      <c r="F377">
        <v>994663.67203027301</v>
      </c>
      <c r="G377">
        <v>978915.51907617203</v>
      </c>
      <c r="H377">
        <v>954.79020407405903</v>
      </c>
      <c r="I377">
        <v>14.413707407407401</v>
      </c>
      <c r="J377">
        <f t="shared" si="5"/>
        <v>1.2673468757939397E-3</v>
      </c>
      <c r="K377" t="s">
        <v>16</v>
      </c>
    </row>
    <row r="378" spans="1:11" x14ac:dyDescent="0.35">
      <c r="A378" t="s">
        <v>390</v>
      </c>
      <c r="B378">
        <v>1790878.3306269599</v>
      </c>
      <c r="C378">
        <v>2709482.0098456801</v>
      </c>
      <c r="D378">
        <v>1705219.56366798</v>
      </c>
      <c r="E378">
        <v>117302.768206054</v>
      </c>
      <c r="F378">
        <v>214897.90827636901</v>
      </c>
      <c r="G378">
        <v>162297.84538061501</v>
      </c>
      <c r="H378">
        <v>794.75938754611502</v>
      </c>
      <c r="I378">
        <v>14.896611111111101</v>
      </c>
      <c r="J378">
        <f t="shared" si="5"/>
        <v>2.6578691909421269E-2</v>
      </c>
      <c r="K378" t="s">
        <v>16</v>
      </c>
    </row>
    <row r="379" spans="1:11" x14ac:dyDescent="0.35">
      <c r="A379" t="s">
        <v>391</v>
      </c>
      <c r="B379">
        <v>5774612.2371054702</v>
      </c>
      <c r="C379">
        <v>7553969.6819038196</v>
      </c>
      <c r="D379">
        <v>4403261.3370879097</v>
      </c>
      <c r="E379">
        <v>0</v>
      </c>
      <c r="F379">
        <v>0</v>
      </c>
      <c r="G379">
        <v>0</v>
      </c>
      <c r="H379">
        <v>970.91643299689304</v>
      </c>
      <c r="I379">
        <v>15.8236266666667</v>
      </c>
      <c r="J379">
        <f t="shared" si="5"/>
        <v>2.2993627078401122E-2</v>
      </c>
      <c r="K379" t="s">
        <v>16</v>
      </c>
    </row>
    <row r="380" spans="1:11" x14ac:dyDescent="0.35">
      <c r="A380" t="s">
        <v>392</v>
      </c>
      <c r="B380">
        <v>5807884.9279833501</v>
      </c>
      <c r="C380">
        <v>7764059.7940018699</v>
      </c>
      <c r="D380">
        <v>4708145.0185751701</v>
      </c>
      <c r="E380">
        <v>6097.6163800047698</v>
      </c>
      <c r="F380">
        <v>0</v>
      </c>
      <c r="G380">
        <v>0</v>
      </c>
      <c r="H380">
        <v>946.91649614261098</v>
      </c>
      <c r="I380">
        <v>16.098016666666702</v>
      </c>
      <c r="J380">
        <f t="shared" si="5"/>
        <v>2.0851613535341627E-2</v>
      </c>
      <c r="K380" t="s">
        <v>16</v>
      </c>
    </row>
    <row r="381" spans="1:11" x14ac:dyDescent="0.35">
      <c r="A381" t="s">
        <v>393</v>
      </c>
      <c r="B381">
        <v>2011015.8011523499</v>
      </c>
      <c r="C381">
        <v>1569003.3337343601</v>
      </c>
      <c r="D381">
        <v>1451898.3548652399</v>
      </c>
      <c r="E381">
        <v>367578.63425976498</v>
      </c>
      <c r="F381">
        <v>482743.0543125</v>
      </c>
      <c r="G381">
        <v>650621.18268066796</v>
      </c>
      <c r="H381">
        <v>930.79003843362898</v>
      </c>
      <c r="I381">
        <v>14.535525</v>
      </c>
      <c r="J381">
        <f t="shared" si="5"/>
        <v>9.3741824463418472E-3</v>
      </c>
      <c r="K381" t="s">
        <v>16</v>
      </c>
    </row>
    <row r="382" spans="1:11" x14ac:dyDescent="0.35">
      <c r="A382" t="s">
        <v>394</v>
      </c>
      <c r="B382">
        <v>2694335.72937109</v>
      </c>
      <c r="C382">
        <v>3681621.37563087</v>
      </c>
      <c r="D382">
        <v>2791188.2438417901</v>
      </c>
      <c r="E382">
        <v>0</v>
      </c>
      <c r="F382">
        <v>0</v>
      </c>
      <c r="G382">
        <v>0</v>
      </c>
      <c r="H382">
        <v>994.91580961785996</v>
      </c>
      <c r="I382">
        <v>15.69543</v>
      </c>
      <c r="J382">
        <f t="shared" si="5"/>
        <v>1.0407916283996193E-2</v>
      </c>
      <c r="K382" t="s">
        <v>16</v>
      </c>
    </row>
    <row r="383" spans="1:11" x14ac:dyDescent="0.35">
      <c r="A383" t="s">
        <v>395</v>
      </c>
      <c r="B383">
        <v>2726131.5880937399</v>
      </c>
      <c r="C383">
        <v>2320898.9549999898</v>
      </c>
      <c r="D383">
        <v>2269081.1669453299</v>
      </c>
      <c r="E383">
        <v>6284.7397476810202</v>
      </c>
      <c r="F383">
        <v>24409.617884643299</v>
      </c>
      <c r="G383">
        <v>14742.677864868299</v>
      </c>
      <c r="H383">
        <v>992.90057746375896</v>
      </c>
      <c r="I383">
        <v>15.448461111111101</v>
      </c>
      <c r="J383">
        <f t="shared" si="5"/>
        <v>3.5000735355411455E-3</v>
      </c>
      <c r="K383" t="s">
        <v>16</v>
      </c>
    </row>
    <row r="384" spans="1:11" x14ac:dyDescent="0.35">
      <c r="A384" t="s">
        <v>396</v>
      </c>
      <c r="B384">
        <v>4110704.0013378798</v>
      </c>
      <c r="C384">
        <v>5657115.1511737797</v>
      </c>
      <c r="D384">
        <v>3319558.9943398298</v>
      </c>
      <c r="E384">
        <v>0</v>
      </c>
      <c r="F384">
        <v>0</v>
      </c>
      <c r="G384">
        <v>6366.4744335937403</v>
      </c>
      <c r="H384">
        <v>920.90114247747397</v>
      </c>
      <c r="I384">
        <v>16.119341666666699</v>
      </c>
      <c r="J384">
        <f t="shared" si="5"/>
        <v>2.389750562382641E-2</v>
      </c>
      <c r="K384" t="s">
        <v>16</v>
      </c>
    </row>
    <row r="385" spans="1:11" x14ac:dyDescent="0.35">
      <c r="A385" t="s">
        <v>397</v>
      </c>
      <c r="B385">
        <v>2205375.5998613201</v>
      </c>
      <c r="C385">
        <v>3086871.2562436499</v>
      </c>
      <c r="D385">
        <v>1685340.65251562</v>
      </c>
      <c r="E385">
        <v>5474.9488369140099</v>
      </c>
      <c r="F385">
        <v>0</v>
      </c>
      <c r="G385">
        <v>0</v>
      </c>
      <c r="H385">
        <v>992.90043013954801</v>
      </c>
      <c r="I385">
        <v>15.5922708333333</v>
      </c>
      <c r="J385">
        <f t="shared" si="5"/>
        <v>2.9607468014716223E-2</v>
      </c>
      <c r="K385" t="s">
        <v>16</v>
      </c>
    </row>
    <row r="386" spans="1:11" x14ac:dyDescent="0.35">
      <c r="A386" t="s">
        <v>398</v>
      </c>
      <c r="B386">
        <v>3524730.2058583898</v>
      </c>
      <c r="C386">
        <v>4489851.1379457703</v>
      </c>
      <c r="D386">
        <v>2623507.8866279102</v>
      </c>
      <c r="E386">
        <v>0</v>
      </c>
      <c r="F386">
        <v>0</v>
      </c>
      <c r="G386">
        <v>0</v>
      </c>
      <c r="H386">
        <v>972.93201925794096</v>
      </c>
      <c r="I386">
        <v>16.061132222222199</v>
      </c>
      <c r="J386">
        <f t="shared" si="5"/>
        <v>2.2322978987293879E-2</v>
      </c>
      <c r="K386" t="s">
        <v>16</v>
      </c>
    </row>
    <row r="387" spans="1:11" x14ac:dyDescent="0.35">
      <c r="A387" t="s">
        <v>399</v>
      </c>
      <c r="B387">
        <v>849516.03435058601</v>
      </c>
      <c r="C387">
        <v>986025.83282031305</v>
      </c>
      <c r="D387">
        <v>611389.61826073995</v>
      </c>
      <c r="E387">
        <v>0</v>
      </c>
      <c r="F387">
        <v>0</v>
      </c>
      <c r="G387">
        <v>0</v>
      </c>
      <c r="H387">
        <v>824.80675700280801</v>
      </c>
      <c r="I387">
        <v>15.4092577777778</v>
      </c>
      <c r="J387">
        <f t="shared" si="5"/>
        <v>1.7539408489589226E-2</v>
      </c>
      <c r="K387" t="s">
        <v>16</v>
      </c>
    </row>
    <row r="388" spans="1:11" x14ac:dyDescent="0.35">
      <c r="A388" t="s">
        <v>400</v>
      </c>
      <c r="B388">
        <v>859066.40560473397</v>
      </c>
      <c r="C388">
        <v>1211469.79520848</v>
      </c>
      <c r="D388">
        <v>565322.55277344002</v>
      </c>
      <c r="E388">
        <v>0</v>
      </c>
      <c r="F388">
        <v>0</v>
      </c>
      <c r="G388">
        <v>0</v>
      </c>
      <c r="H388">
        <v>866.854211510185</v>
      </c>
      <c r="I388">
        <v>15.84169</v>
      </c>
      <c r="J388">
        <f t="shared" si="5"/>
        <v>4.2343292032069303E-2</v>
      </c>
      <c r="K388" t="s">
        <v>16</v>
      </c>
    </row>
    <row r="389" spans="1:11" x14ac:dyDescent="0.35">
      <c r="A389" t="s">
        <v>401</v>
      </c>
      <c r="B389">
        <v>947054.91163916304</v>
      </c>
      <c r="C389">
        <v>1215709.7295683699</v>
      </c>
      <c r="D389">
        <v>733200.59579639195</v>
      </c>
      <c r="E389">
        <v>0</v>
      </c>
      <c r="F389">
        <v>0</v>
      </c>
      <c r="G389">
        <v>0</v>
      </c>
      <c r="H389">
        <v>906.885399826651</v>
      </c>
      <c r="I389">
        <v>15.959394444444399</v>
      </c>
      <c r="J389">
        <f t="shared" ref="J389:J452" si="6">_xlfn.T.TEST(B389:D389,E389:G389,2,3)</f>
        <v>2.0275979098849005E-2</v>
      </c>
      <c r="K389" t="s">
        <v>16</v>
      </c>
    </row>
    <row r="390" spans="1:11" x14ac:dyDescent="0.35">
      <c r="A390" t="s">
        <v>402</v>
      </c>
      <c r="B390">
        <v>2710156115.7037601</v>
      </c>
      <c r="C390">
        <v>3299245836.1143699</v>
      </c>
      <c r="D390">
        <v>2149799599.3217201</v>
      </c>
      <c r="E390">
        <v>795754345.56870699</v>
      </c>
      <c r="F390">
        <v>885665793.41325998</v>
      </c>
      <c r="G390">
        <v>905928663.115237</v>
      </c>
      <c r="H390">
        <v>774.63751184945397</v>
      </c>
      <c r="I390">
        <v>12.008810185185199</v>
      </c>
      <c r="J390">
        <f t="shared" si="6"/>
        <v>2.9388849134062717E-2</v>
      </c>
      <c r="K390" t="s">
        <v>16</v>
      </c>
    </row>
    <row r="391" spans="1:11" x14ac:dyDescent="0.35">
      <c r="A391" t="s">
        <v>403</v>
      </c>
      <c r="B391">
        <v>40122405.352773502</v>
      </c>
      <c r="C391">
        <v>39179494.395812497</v>
      </c>
      <c r="D391">
        <v>35809183.882171802</v>
      </c>
      <c r="E391">
        <v>42716170.6671011</v>
      </c>
      <c r="F391">
        <v>44845107.539054401</v>
      </c>
      <c r="G391">
        <v>44466819.143500097</v>
      </c>
      <c r="H391">
        <v>838.59637927023402</v>
      </c>
      <c r="I391">
        <v>10.8054898148148</v>
      </c>
      <c r="J391">
        <f t="shared" si="6"/>
        <v>3.1964540266128473E-2</v>
      </c>
      <c r="K391" t="s">
        <v>16</v>
      </c>
    </row>
    <row r="392" spans="1:11" x14ac:dyDescent="0.35">
      <c r="A392" t="s">
        <v>404</v>
      </c>
      <c r="B392">
        <v>26103327.456640702</v>
      </c>
      <c r="C392">
        <v>25841292.759210899</v>
      </c>
      <c r="D392">
        <v>25022874.929281101</v>
      </c>
      <c r="E392">
        <v>26973813.507062402</v>
      </c>
      <c r="F392">
        <v>28715122.083445199</v>
      </c>
      <c r="G392">
        <v>27990424.322124999</v>
      </c>
      <c r="H392">
        <v>812.58197696019704</v>
      </c>
      <c r="I392">
        <v>10.7722592592593</v>
      </c>
      <c r="J392">
        <f t="shared" si="6"/>
        <v>2.694471662975062E-2</v>
      </c>
      <c r="K392" t="s">
        <v>16</v>
      </c>
    </row>
    <row r="393" spans="1:11" x14ac:dyDescent="0.35">
      <c r="A393" t="s">
        <v>405</v>
      </c>
      <c r="B393">
        <v>30465799.349437501</v>
      </c>
      <c r="C393">
        <v>36494553.176844001</v>
      </c>
      <c r="D393">
        <v>28125245.215078302</v>
      </c>
      <c r="E393">
        <v>22196013.409515601</v>
      </c>
      <c r="F393">
        <v>21107686.229843698</v>
      </c>
      <c r="G393">
        <v>23281341.154859401</v>
      </c>
      <c r="H393">
        <v>788.58241170247402</v>
      </c>
      <c r="I393">
        <v>10.8785333333333</v>
      </c>
      <c r="J393">
        <f t="shared" si="6"/>
        <v>5.4932342835696722E-2</v>
      </c>
      <c r="K393" t="s">
        <v>16</v>
      </c>
    </row>
    <row r="394" spans="1:11" x14ac:dyDescent="0.35">
      <c r="A394" t="s">
        <v>406</v>
      </c>
      <c r="B394">
        <v>13482603.097406199</v>
      </c>
      <c r="C394">
        <v>14017010.1470313</v>
      </c>
      <c r="D394">
        <v>14664844.8720937</v>
      </c>
      <c r="E394">
        <v>36042681.866390802</v>
      </c>
      <c r="F394">
        <v>18189577.239437599</v>
      </c>
      <c r="G394">
        <v>16903970.676500101</v>
      </c>
      <c r="H394">
        <v>836.58128978267905</v>
      </c>
      <c r="I394">
        <v>10.566322222222199</v>
      </c>
      <c r="J394">
        <f t="shared" si="6"/>
        <v>0.2581354739445792</v>
      </c>
      <c r="K394" t="s">
        <v>16</v>
      </c>
    </row>
    <row r="395" spans="1:11" x14ac:dyDescent="0.35">
      <c r="A395" t="s">
        <v>407</v>
      </c>
      <c r="B395">
        <v>25648762.998302199</v>
      </c>
      <c r="C395">
        <v>27322446.4964073</v>
      </c>
      <c r="D395">
        <v>23122311.392496001</v>
      </c>
      <c r="E395">
        <v>13665750.7396001</v>
      </c>
      <c r="F395">
        <v>14614638.6528008</v>
      </c>
      <c r="G395">
        <v>14239061.5027781</v>
      </c>
      <c r="H395">
        <v>764.58194154062301</v>
      </c>
      <c r="I395">
        <v>11.3198740740741</v>
      </c>
      <c r="J395">
        <f t="shared" si="6"/>
        <v>8.9943467530770368E-3</v>
      </c>
      <c r="K395" t="s">
        <v>16</v>
      </c>
    </row>
    <row r="396" spans="1:11" x14ac:dyDescent="0.35">
      <c r="A396" t="s">
        <v>408</v>
      </c>
      <c r="B396">
        <v>28926949.734140702</v>
      </c>
      <c r="C396">
        <v>31855912.3417967</v>
      </c>
      <c r="D396">
        <v>23594823.804773401</v>
      </c>
      <c r="E396">
        <v>12657233.196861301</v>
      </c>
      <c r="F396">
        <v>12449850.2452852</v>
      </c>
      <c r="G396">
        <v>12936770.4505079</v>
      </c>
      <c r="H396">
        <v>844.64312050813396</v>
      </c>
      <c r="I396">
        <v>12.0477666666667</v>
      </c>
      <c r="J396">
        <f t="shared" si="6"/>
        <v>2.3330065613090683E-2</v>
      </c>
      <c r="K396" t="s">
        <v>16</v>
      </c>
    </row>
    <row r="397" spans="1:11" x14ac:dyDescent="0.35">
      <c r="A397" t="s">
        <v>409</v>
      </c>
      <c r="B397">
        <v>16764849.575124901</v>
      </c>
      <c r="C397">
        <v>12443236.198734401</v>
      </c>
      <c r="D397">
        <v>15038509.2896876</v>
      </c>
      <c r="E397">
        <v>16267636.555039199</v>
      </c>
      <c r="F397">
        <v>17415612.860687502</v>
      </c>
      <c r="G397">
        <v>18148452.4378828</v>
      </c>
      <c r="H397">
        <v>840.61201258992105</v>
      </c>
      <c r="I397">
        <v>11.432756481481499</v>
      </c>
      <c r="J397">
        <f t="shared" si="6"/>
        <v>0.17105392506174502</v>
      </c>
      <c r="K397" t="s">
        <v>16</v>
      </c>
    </row>
    <row r="398" spans="1:11" x14ac:dyDescent="0.35">
      <c r="A398" t="s">
        <v>410</v>
      </c>
      <c r="B398">
        <v>18349635.851437598</v>
      </c>
      <c r="C398">
        <v>17873053.604343802</v>
      </c>
      <c r="D398">
        <v>15739484.9067499</v>
      </c>
      <c r="E398">
        <v>13775682.339093801</v>
      </c>
      <c r="F398">
        <v>14626922.771031201</v>
      </c>
      <c r="G398">
        <v>13021763.8370938</v>
      </c>
      <c r="H398">
        <v>840.61245457590303</v>
      </c>
      <c r="I398">
        <v>11.2843703703704</v>
      </c>
      <c r="J398">
        <f t="shared" si="6"/>
        <v>2.8755533187859048E-2</v>
      </c>
      <c r="K398" t="s">
        <v>16</v>
      </c>
    </row>
    <row r="399" spans="1:11" x14ac:dyDescent="0.35">
      <c r="A399" t="s">
        <v>411</v>
      </c>
      <c r="B399">
        <v>15016331.950453101</v>
      </c>
      <c r="C399">
        <v>15212276.3218749</v>
      </c>
      <c r="D399">
        <v>12839746.467937499</v>
      </c>
      <c r="E399">
        <v>9476125.7458906807</v>
      </c>
      <c r="F399">
        <v>9970269.0128437709</v>
      </c>
      <c r="G399">
        <v>9991634.2392500192</v>
      </c>
      <c r="H399">
        <v>842.62760969242095</v>
      </c>
      <c r="I399">
        <v>11.695290740740701</v>
      </c>
      <c r="J399">
        <f t="shared" si="6"/>
        <v>2.2564976761886728E-2</v>
      </c>
      <c r="K399" t="s">
        <v>16</v>
      </c>
    </row>
    <row r="400" spans="1:11" x14ac:dyDescent="0.35">
      <c r="A400" t="s">
        <v>412</v>
      </c>
      <c r="B400">
        <v>8911275.0325234495</v>
      </c>
      <c r="C400">
        <v>9014795.4461335391</v>
      </c>
      <c r="D400">
        <v>8888575.3941601291</v>
      </c>
      <c r="E400">
        <v>10138908.827791501</v>
      </c>
      <c r="F400">
        <v>10811102.5923765</v>
      </c>
      <c r="G400">
        <v>10862344.025740201</v>
      </c>
      <c r="H400">
        <v>864.61233695374403</v>
      </c>
      <c r="I400">
        <v>11.2367407407407</v>
      </c>
      <c r="J400">
        <f t="shared" si="6"/>
        <v>1.6877784575253733E-2</v>
      </c>
      <c r="K400" t="s">
        <v>16</v>
      </c>
    </row>
    <row r="401" spans="1:11" x14ac:dyDescent="0.35">
      <c r="A401" t="s">
        <v>413</v>
      </c>
      <c r="B401">
        <v>10432759.0893398</v>
      </c>
      <c r="C401">
        <v>10685554.1992188</v>
      </c>
      <c r="D401">
        <v>9833086.2308593895</v>
      </c>
      <c r="E401">
        <v>9959830.1719725393</v>
      </c>
      <c r="F401">
        <v>10730615.228992101</v>
      </c>
      <c r="G401">
        <v>9660512.2704140991</v>
      </c>
      <c r="H401">
        <v>864.61250404099098</v>
      </c>
      <c r="I401">
        <v>10.817112962963</v>
      </c>
      <c r="J401">
        <f t="shared" si="6"/>
        <v>0.64977349235271364</v>
      </c>
      <c r="K401" t="s">
        <v>16</v>
      </c>
    </row>
    <row r="402" spans="1:11" x14ac:dyDescent="0.35">
      <c r="A402" t="s">
        <v>414</v>
      </c>
      <c r="B402">
        <v>17195125.034290999</v>
      </c>
      <c r="C402">
        <v>17993221.241954099</v>
      </c>
      <c r="D402">
        <v>14455838.819179701</v>
      </c>
      <c r="E402">
        <v>8057639.4400629597</v>
      </c>
      <c r="F402">
        <v>9039059.3644189201</v>
      </c>
      <c r="G402">
        <v>10458115.858077601</v>
      </c>
      <c r="H402">
        <v>842.62762154475399</v>
      </c>
      <c r="I402">
        <v>11.8699064814815</v>
      </c>
      <c r="J402">
        <f t="shared" si="6"/>
        <v>7.0859012775111229E-3</v>
      </c>
      <c r="K402" t="s">
        <v>16</v>
      </c>
    </row>
    <row r="403" spans="1:11" x14ac:dyDescent="0.35">
      <c r="A403" t="s">
        <v>415</v>
      </c>
      <c r="B403">
        <v>14185502.969531201</v>
      </c>
      <c r="C403">
        <v>11179301.8639843</v>
      </c>
      <c r="D403">
        <v>13590225.9948222</v>
      </c>
      <c r="E403">
        <v>6723676.5833085999</v>
      </c>
      <c r="F403">
        <v>7103911.9638984101</v>
      </c>
      <c r="G403">
        <v>7106827.27027342</v>
      </c>
      <c r="H403">
        <v>868.64298535505498</v>
      </c>
      <c r="I403">
        <v>11.7268518518518</v>
      </c>
      <c r="J403">
        <f t="shared" si="6"/>
        <v>2.0947781499797483E-2</v>
      </c>
      <c r="K403" t="s">
        <v>16</v>
      </c>
    </row>
    <row r="404" spans="1:11" x14ac:dyDescent="0.35">
      <c r="A404" t="s">
        <v>416</v>
      </c>
      <c r="B404">
        <v>16284497.4268554</v>
      </c>
      <c r="C404">
        <v>16848086.993866298</v>
      </c>
      <c r="D404">
        <v>14880396.130007399</v>
      </c>
      <c r="E404">
        <v>7178768.8424081998</v>
      </c>
      <c r="F404">
        <v>7952960.3430942697</v>
      </c>
      <c r="G404">
        <v>7855004.61446115</v>
      </c>
      <c r="H404">
        <v>792.61190866683103</v>
      </c>
      <c r="I404">
        <v>11.946527777777799</v>
      </c>
      <c r="J404">
        <f t="shared" si="6"/>
        <v>1.6625696552983354E-3</v>
      </c>
      <c r="K404" t="s">
        <v>16</v>
      </c>
    </row>
    <row r="405" spans="1:11" x14ac:dyDescent="0.35">
      <c r="A405" t="s">
        <v>417</v>
      </c>
      <c r="B405">
        <v>9676587.5718398504</v>
      </c>
      <c r="C405">
        <v>10364377.293114301</v>
      </c>
      <c r="D405">
        <v>9122315.6331914291</v>
      </c>
      <c r="E405">
        <v>5375381.1718691299</v>
      </c>
      <c r="F405">
        <v>5788169.1712519396</v>
      </c>
      <c r="G405">
        <v>5310905.37856053</v>
      </c>
      <c r="H405">
        <v>736.55220201971997</v>
      </c>
      <c r="I405">
        <v>10.657636111111101</v>
      </c>
      <c r="J405">
        <f t="shared" si="6"/>
        <v>2.7513991218694718E-3</v>
      </c>
      <c r="K405" t="s">
        <v>16</v>
      </c>
    </row>
    <row r="406" spans="1:11" x14ac:dyDescent="0.35">
      <c r="A406" t="s">
        <v>418</v>
      </c>
      <c r="B406">
        <v>31487904.7045567</v>
      </c>
      <c r="C406">
        <v>31077110.3477524</v>
      </c>
      <c r="D406">
        <v>28347517.709125899</v>
      </c>
      <c r="E406">
        <v>23201953.255626298</v>
      </c>
      <c r="F406">
        <v>24519119.643134799</v>
      </c>
      <c r="G406">
        <v>23093154.634248499</v>
      </c>
      <c r="H406">
        <v>814.59791438042805</v>
      </c>
      <c r="I406">
        <v>11.3147601851852</v>
      </c>
      <c r="J406">
        <f t="shared" si="6"/>
        <v>1.0205802653607684E-2</v>
      </c>
      <c r="K406" t="s">
        <v>16</v>
      </c>
    </row>
    <row r="407" spans="1:11" x14ac:dyDescent="0.35">
      <c r="A407" t="s">
        <v>419</v>
      </c>
      <c r="B407">
        <v>5914354.2669023098</v>
      </c>
      <c r="C407">
        <v>5886053.43430469</v>
      </c>
      <c r="D407">
        <v>5982578.1074024001</v>
      </c>
      <c r="E407">
        <v>6494653.8995937901</v>
      </c>
      <c r="F407">
        <v>6857666.1450820398</v>
      </c>
      <c r="G407">
        <v>7168346.8001250299</v>
      </c>
      <c r="H407">
        <v>866.627649960344</v>
      </c>
      <c r="I407">
        <v>11.4344314814815</v>
      </c>
      <c r="J407">
        <f t="shared" si="6"/>
        <v>4.0085704655189174E-2</v>
      </c>
      <c r="K407" t="s">
        <v>16</v>
      </c>
    </row>
    <row r="408" spans="1:11" x14ac:dyDescent="0.35">
      <c r="A408" t="s">
        <v>420</v>
      </c>
      <c r="B408">
        <v>275590276.63612503</v>
      </c>
      <c r="C408">
        <v>304072702.41100103</v>
      </c>
      <c r="D408">
        <v>278514329.343813</v>
      </c>
      <c r="E408">
        <v>179433839.700688</v>
      </c>
      <c r="F408">
        <v>194059135.650875</v>
      </c>
      <c r="G408">
        <v>188109993.96375</v>
      </c>
      <c r="H408">
        <v>732.59038098723704</v>
      </c>
      <c r="I408">
        <v>11.088561111111099</v>
      </c>
      <c r="J408">
        <f t="shared" si="6"/>
        <v>2.7570825374169075E-3</v>
      </c>
      <c r="K408" t="s">
        <v>16</v>
      </c>
    </row>
    <row r="409" spans="1:11" x14ac:dyDescent="0.35">
      <c r="A409" t="s">
        <v>421</v>
      </c>
      <c r="B409">
        <v>19344497.191177201</v>
      </c>
      <c r="C409">
        <v>20442501.715883799</v>
      </c>
      <c r="D409">
        <v>15998646.9969014</v>
      </c>
      <c r="E409">
        <v>4242994.3840141604</v>
      </c>
      <c r="F409">
        <v>4916161.8435835</v>
      </c>
      <c r="G409">
        <v>4433646.3872500202</v>
      </c>
      <c r="H409">
        <v>846.65863704416597</v>
      </c>
      <c r="I409">
        <v>12.51675</v>
      </c>
      <c r="J409">
        <f t="shared" si="6"/>
        <v>7.8235164433659854E-3</v>
      </c>
      <c r="K409" t="s">
        <v>16</v>
      </c>
    </row>
    <row r="410" spans="1:11" x14ac:dyDescent="0.35">
      <c r="A410" t="s">
        <v>422</v>
      </c>
      <c r="B410">
        <v>11423786.451078201</v>
      </c>
      <c r="C410">
        <v>11655306.0680937</v>
      </c>
      <c r="D410">
        <v>9752396.7894609701</v>
      </c>
      <c r="E410">
        <v>4369740.7419375004</v>
      </c>
      <c r="F410">
        <v>4643070.7352812402</v>
      </c>
      <c r="G410">
        <v>5843794.7034765799</v>
      </c>
      <c r="H410">
        <v>870.65854467715099</v>
      </c>
      <c r="I410">
        <v>12.119037962963001</v>
      </c>
      <c r="J410">
        <f t="shared" si="6"/>
        <v>1.8019864849917069E-3</v>
      </c>
      <c r="K410" t="s">
        <v>16</v>
      </c>
    </row>
    <row r="411" spans="1:11" x14ac:dyDescent="0.35">
      <c r="A411" t="s">
        <v>423</v>
      </c>
      <c r="B411">
        <v>283999757.44321799</v>
      </c>
      <c r="C411">
        <v>290350749.72777402</v>
      </c>
      <c r="D411">
        <v>279144557.85820198</v>
      </c>
      <c r="E411">
        <v>143287662.748781</v>
      </c>
      <c r="F411">
        <v>145104438.61782899</v>
      </c>
      <c r="G411">
        <v>155818600.666437</v>
      </c>
      <c r="H411">
        <v>760.62128562265002</v>
      </c>
      <c r="I411">
        <v>11.71435</v>
      </c>
      <c r="J411">
        <f t="shared" si="6"/>
        <v>1.5309444972653175E-5</v>
      </c>
      <c r="K411" t="s">
        <v>16</v>
      </c>
    </row>
    <row r="412" spans="1:11" x14ac:dyDescent="0.35">
      <c r="A412" t="s">
        <v>424</v>
      </c>
      <c r="B412">
        <v>4743846.4262890602</v>
      </c>
      <c r="C412">
        <v>4486564.6674023801</v>
      </c>
      <c r="D412">
        <v>4034265.6725703101</v>
      </c>
      <c r="E412">
        <v>5476526.0380546898</v>
      </c>
      <c r="F412">
        <v>5623621.7979843598</v>
      </c>
      <c r="G412">
        <v>5960834.2245078599</v>
      </c>
      <c r="H412">
        <v>810.56507336781704</v>
      </c>
      <c r="I412">
        <v>10.2857842592593</v>
      </c>
      <c r="J412">
        <f t="shared" si="6"/>
        <v>1.0014698260283622E-2</v>
      </c>
      <c r="K412" t="s">
        <v>16</v>
      </c>
    </row>
    <row r="413" spans="1:11" x14ac:dyDescent="0.35">
      <c r="A413" t="s">
        <v>425</v>
      </c>
      <c r="B413">
        <v>5509437.7317031398</v>
      </c>
      <c r="C413">
        <v>5800356.7292343602</v>
      </c>
      <c r="D413">
        <v>4942900.2312968802</v>
      </c>
      <c r="E413">
        <v>4007332.8901054598</v>
      </c>
      <c r="F413">
        <v>4442197.3626210801</v>
      </c>
      <c r="G413">
        <v>4098337.72317188</v>
      </c>
      <c r="H413">
        <v>802.59822126386905</v>
      </c>
      <c r="I413">
        <v>11.1386027777778</v>
      </c>
      <c r="J413">
        <f t="shared" si="6"/>
        <v>2.2131143557693276E-2</v>
      </c>
      <c r="K413" t="s">
        <v>16</v>
      </c>
    </row>
    <row r="414" spans="1:11" x14ac:dyDescent="0.35">
      <c r="A414" t="s">
        <v>426</v>
      </c>
      <c r="B414">
        <v>3178661.4536796901</v>
      </c>
      <c r="C414">
        <v>3432337.5096249999</v>
      </c>
      <c r="D414">
        <v>3298114.7651464702</v>
      </c>
      <c r="E414">
        <v>2200006.9448163998</v>
      </c>
      <c r="F414">
        <v>2454387.3889882802</v>
      </c>
      <c r="G414">
        <v>2460652.5116249998</v>
      </c>
      <c r="H414">
        <v>734.53562586502005</v>
      </c>
      <c r="I414">
        <v>9.9802916666666697</v>
      </c>
      <c r="J414">
        <f t="shared" si="6"/>
        <v>1.3063603327301153E-3</v>
      </c>
      <c r="K414" t="s">
        <v>16</v>
      </c>
    </row>
    <row r="415" spans="1:11" x14ac:dyDescent="0.35">
      <c r="A415" t="s">
        <v>427</v>
      </c>
      <c r="B415">
        <v>10070765.0641445</v>
      </c>
      <c r="C415">
        <v>9980935.8317070194</v>
      </c>
      <c r="D415">
        <v>10028271.548865199</v>
      </c>
      <c r="E415">
        <v>7731507.5563613502</v>
      </c>
      <c r="F415">
        <v>8134983.8333495902</v>
      </c>
      <c r="G415">
        <v>8063906.5939218402</v>
      </c>
      <c r="H415">
        <v>760.55221250166198</v>
      </c>
      <c r="I415">
        <v>10.7373944444444</v>
      </c>
      <c r="J415">
        <f t="shared" si="6"/>
        <v>2.6474565314504707E-3</v>
      </c>
      <c r="K415" t="s">
        <v>16</v>
      </c>
    </row>
    <row r="416" spans="1:11" x14ac:dyDescent="0.35">
      <c r="A416" t="s">
        <v>428</v>
      </c>
      <c r="B416">
        <v>122615865.107999</v>
      </c>
      <c r="C416">
        <v>114617312.09100001</v>
      </c>
      <c r="D416">
        <v>107995049.7525</v>
      </c>
      <c r="E416">
        <v>72655339.884000599</v>
      </c>
      <c r="F416">
        <v>55312258.2860002</v>
      </c>
      <c r="G416">
        <v>69197465.899500504</v>
      </c>
      <c r="H416">
        <v>798.63755628797799</v>
      </c>
      <c r="I416">
        <v>11.5467388888889</v>
      </c>
      <c r="J416">
        <f t="shared" si="6"/>
        <v>2.2740689737640401E-3</v>
      </c>
      <c r="K416" t="s">
        <v>16</v>
      </c>
    </row>
    <row r="417" spans="1:11" x14ac:dyDescent="0.35">
      <c r="A417" t="s">
        <v>429</v>
      </c>
      <c r="B417">
        <v>2420273.3229008801</v>
      </c>
      <c r="C417">
        <v>2376261.62859766</v>
      </c>
      <c r="D417">
        <v>2395824.7363276398</v>
      </c>
      <c r="E417">
        <v>1630428.3602138699</v>
      </c>
      <c r="F417">
        <v>1742921.5018002901</v>
      </c>
      <c r="G417">
        <v>1801525.7254013601</v>
      </c>
      <c r="H417">
        <v>892.64220561563604</v>
      </c>
      <c r="I417">
        <v>11.8615805555556</v>
      </c>
      <c r="J417">
        <f t="shared" si="6"/>
        <v>3.6306131863829082E-3</v>
      </c>
      <c r="K417" t="s">
        <v>16</v>
      </c>
    </row>
    <row r="418" spans="1:11" x14ac:dyDescent="0.35">
      <c r="A418" t="s">
        <v>430</v>
      </c>
      <c r="B418">
        <v>92730132.699498996</v>
      </c>
      <c r="C418">
        <v>75333312.975999698</v>
      </c>
      <c r="D418">
        <v>73278879.648500204</v>
      </c>
      <c r="E418">
        <v>64176372.2832499</v>
      </c>
      <c r="F418">
        <v>61017962.887999497</v>
      </c>
      <c r="G418">
        <v>79327719.369000494</v>
      </c>
      <c r="H418">
        <v>822.63604463849697</v>
      </c>
      <c r="I418">
        <v>11.2772509259259</v>
      </c>
      <c r="J418">
        <f t="shared" si="6"/>
        <v>0.21681386576369624</v>
      </c>
      <c r="K418" t="s">
        <v>16</v>
      </c>
    </row>
    <row r="419" spans="1:11" x14ac:dyDescent="0.35">
      <c r="A419" t="s">
        <v>431</v>
      </c>
      <c r="B419">
        <v>2360548.0031191399</v>
      </c>
      <c r="C419">
        <v>2478349.6901650298</v>
      </c>
      <c r="D419">
        <v>2347957.4985869098</v>
      </c>
      <c r="E419">
        <v>1413636.5556528301</v>
      </c>
      <c r="F419">
        <v>1543690.3360800799</v>
      </c>
      <c r="G419">
        <v>1661430.0855043901</v>
      </c>
      <c r="H419">
        <v>894.65847095869901</v>
      </c>
      <c r="I419">
        <v>12.0195796296296</v>
      </c>
      <c r="J419">
        <f t="shared" si="6"/>
        <v>1.4267221542087795E-3</v>
      </c>
      <c r="K419" t="s">
        <v>16</v>
      </c>
    </row>
    <row r="420" spans="1:11" x14ac:dyDescent="0.35">
      <c r="A420" t="s">
        <v>432</v>
      </c>
      <c r="B420">
        <v>40636222.811500803</v>
      </c>
      <c r="C420">
        <v>48671894.350499801</v>
      </c>
      <c r="D420">
        <v>57055884.790999301</v>
      </c>
      <c r="E420">
        <v>67080086.576000303</v>
      </c>
      <c r="F420">
        <v>48146913.671250299</v>
      </c>
      <c r="G420">
        <v>49516647.506500199</v>
      </c>
      <c r="H420">
        <v>770.60557992117697</v>
      </c>
      <c r="I420">
        <v>10.908220370370399</v>
      </c>
      <c r="J420">
        <f t="shared" si="6"/>
        <v>0.47446373201924741</v>
      </c>
      <c r="K420" t="s">
        <v>16</v>
      </c>
    </row>
    <row r="421" spans="1:11" x14ac:dyDescent="0.35">
      <c r="A421" t="s">
        <v>433</v>
      </c>
      <c r="B421">
        <v>42043674.6546553</v>
      </c>
      <c r="C421">
        <v>33984799.164701201</v>
      </c>
      <c r="D421">
        <v>31840260.576296899</v>
      </c>
      <c r="E421">
        <v>49628957.086931497</v>
      </c>
      <c r="F421">
        <v>48052009.609239303</v>
      </c>
      <c r="G421">
        <v>66927914.181935497</v>
      </c>
      <c r="H421">
        <v>482.36071753618103</v>
      </c>
      <c r="I421">
        <v>3.9384796296296298</v>
      </c>
      <c r="J421">
        <f t="shared" si="6"/>
        <v>6.9195873070844405E-2</v>
      </c>
      <c r="K421" t="s">
        <v>16</v>
      </c>
    </row>
    <row r="422" spans="1:11" x14ac:dyDescent="0.35">
      <c r="A422" t="s">
        <v>434</v>
      </c>
      <c r="B422">
        <v>71956996.862773299</v>
      </c>
      <c r="C422">
        <v>93319688.084758297</v>
      </c>
      <c r="D422">
        <v>67092251.850038998</v>
      </c>
      <c r="E422">
        <v>10018878.8413203</v>
      </c>
      <c r="F422">
        <v>11785222.7533124</v>
      </c>
      <c r="G422">
        <v>12830938.399304699</v>
      </c>
      <c r="H422">
        <v>830.69992761903404</v>
      </c>
      <c r="I422">
        <v>13.051437962963</v>
      </c>
      <c r="J422">
        <f t="shared" si="6"/>
        <v>1.388877804207281E-2</v>
      </c>
      <c r="K422" t="s">
        <v>16</v>
      </c>
    </row>
    <row r="423" spans="1:11" x14ac:dyDescent="0.35">
      <c r="A423" t="s">
        <v>435</v>
      </c>
      <c r="B423">
        <v>40501574.448134802</v>
      </c>
      <c r="C423">
        <v>30902306.7563443</v>
      </c>
      <c r="D423">
        <v>29733372.9431426</v>
      </c>
      <c r="E423">
        <v>41483626.17825</v>
      </c>
      <c r="F423">
        <v>40229817.463535197</v>
      </c>
      <c r="G423">
        <v>57260321.357375897</v>
      </c>
      <c r="H423">
        <v>508.37612740719101</v>
      </c>
      <c r="I423">
        <v>4.2426500000000003</v>
      </c>
      <c r="J423">
        <f t="shared" si="6"/>
        <v>0.13611875267245618</v>
      </c>
      <c r="K423" t="s">
        <v>16</v>
      </c>
    </row>
    <row r="424" spans="1:11" x14ac:dyDescent="0.35">
      <c r="A424" t="s">
        <v>436</v>
      </c>
      <c r="B424">
        <v>7557627.4098207699</v>
      </c>
      <c r="C424">
        <v>6798863.65956885</v>
      </c>
      <c r="D424">
        <v>7203605.2346103499</v>
      </c>
      <c r="E424">
        <v>7908078.3352743899</v>
      </c>
      <c r="F424">
        <v>7986887.7365244199</v>
      </c>
      <c r="G424">
        <v>8085903.0010837503</v>
      </c>
      <c r="H424">
        <v>834.56624267657401</v>
      </c>
      <c r="I424">
        <v>10.4472787037037</v>
      </c>
      <c r="J424">
        <f t="shared" si="6"/>
        <v>5.972204155334622E-2</v>
      </c>
      <c r="K424" t="s">
        <v>16</v>
      </c>
    </row>
    <row r="425" spans="1:11" x14ac:dyDescent="0.35">
      <c r="A425" t="s">
        <v>437</v>
      </c>
      <c r="B425">
        <v>38160442.542624898</v>
      </c>
      <c r="C425">
        <v>36495927.1907501</v>
      </c>
      <c r="D425">
        <v>32675507.7625001</v>
      </c>
      <c r="E425">
        <v>33432449.576656099</v>
      </c>
      <c r="F425">
        <v>37225148.255812302</v>
      </c>
      <c r="G425">
        <v>36210356.053874902</v>
      </c>
      <c r="H425">
        <v>704.55914099711094</v>
      </c>
      <c r="I425">
        <v>10.514731481481499</v>
      </c>
      <c r="J425">
        <f t="shared" si="6"/>
        <v>0.9419249086721333</v>
      </c>
      <c r="K425" t="s">
        <v>16</v>
      </c>
    </row>
    <row r="426" spans="1:11" x14ac:dyDescent="0.35">
      <c r="A426" t="s">
        <v>438</v>
      </c>
      <c r="B426">
        <v>2106867.0755600599</v>
      </c>
      <c r="C426">
        <v>2295875.4707998098</v>
      </c>
      <c r="D426">
        <v>1596748.6779477501</v>
      </c>
      <c r="E426">
        <v>259153.98731030201</v>
      </c>
      <c r="F426">
        <v>344714.26947924902</v>
      </c>
      <c r="G426">
        <v>312859.05328637699</v>
      </c>
      <c r="H426">
        <v>900.70597216441797</v>
      </c>
      <c r="I426">
        <v>12.9831472222222</v>
      </c>
      <c r="J426">
        <f t="shared" si="6"/>
        <v>1.3860415313243456E-2</v>
      </c>
      <c r="K426" t="s">
        <v>16</v>
      </c>
    </row>
    <row r="427" spans="1:11" x14ac:dyDescent="0.35">
      <c r="A427" t="s">
        <v>439</v>
      </c>
      <c r="B427">
        <v>30819880.403625101</v>
      </c>
      <c r="C427">
        <v>31226586.765312601</v>
      </c>
      <c r="D427">
        <v>30565182.243435401</v>
      </c>
      <c r="E427">
        <v>18018491.181040999</v>
      </c>
      <c r="F427">
        <v>17347876.064343799</v>
      </c>
      <c r="G427">
        <v>16789090.775601599</v>
      </c>
      <c r="H427">
        <v>734.60595467634096</v>
      </c>
      <c r="I427">
        <v>11.6549731481481</v>
      </c>
      <c r="J427">
        <f t="shared" si="6"/>
        <v>4.7918993804227487E-5</v>
      </c>
      <c r="K427" t="s">
        <v>16</v>
      </c>
    </row>
    <row r="428" spans="1:11" x14ac:dyDescent="0.35">
      <c r="A428" t="s">
        <v>440</v>
      </c>
      <c r="B428">
        <v>688789.47568945203</v>
      </c>
      <c r="C428">
        <v>740497.35286719201</v>
      </c>
      <c r="D428">
        <v>712943.10163867194</v>
      </c>
      <c r="E428">
        <v>585147.29830078303</v>
      </c>
      <c r="F428">
        <v>574093.70261718601</v>
      </c>
      <c r="G428">
        <v>676581.02378125605</v>
      </c>
      <c r="H428">
        <v>734.53608878439798</v>
      </c>
      <c r="I428">
        <v>10.289043518518501</v>
      </c>
      <c r="J428">
        <f t="shared" si="6"/>
        <v>6.993264358803998E-2</v>
      </c>
      <c r="K428" t="s">
        <v>16</v>
      </c>
    </row>
    <row r="429" spans="1:11" x14ac:dyDescent="0.35">
      <c r="A429" t="s">
        <v>441</v>
      </c>
      <c r="B429">
        <v>3898942.6195327099</v>
      </c>
      <c r="C429">
        <v>3133462.3491928801</v>
      </c>
      <c r="D429">
        <v>3273261.2409111299</v>
      </c>
      <c r="E429">
        <v>5775081.9267661199</v>
      </c>
      <c r="F429">
        <v>5924628.4744121097</v>
      </c>
      <c r="G429">
        <v>7898482.3411103403</v>
      </c>
      <c r="H429">
        <v>552.36700040577796</v>
      </c>
      <c r="I429">
        <v>4.2102944444444397</v>
      </c>
      <c r="J429">
        <f t="shared" si="6"/>
        <v>3.4356791025038129E-2</v>
      </c>
      <c r="K429" t="s">
        <v>16</v>
      </c>
    </row>
    <row r="430" spans="1:11" x14ac:dyDescent="0.35">
      <c r="A430" t="s">
        <v>442</v>
      </c>
      <c r="B430">
        <v>29608493.3716661</v>
      </c>
      <c r="C430">
        <v>35217141.544648297</v>
      </c>
      <c r="D430">
        <v>27799481.214283202</v>
      </c>
      <c r="E430">
        <v>8536951.5228593796</v>
      </c>
      <c r="F430">
        <v>9225785.1401562393</v>
      </c>
      <c r="G430">
        <v>9103178.2074687593</v>
      </c>
      <c r="H430">
        <v>776.65361898423896</v>
      </c>
      <c r="I430">
        <v>12.507719444444399</v>
      </c>
      <c r="J430">
        <f t="shared" si="6"/>
        <v>9.7178671219907455E-3</v>
      </c>
      <c r="K430" t="s">
        <v>16</v>
      </c>
    </row>
    <row r="431" spans="1:11" x14ac:dyDescent="0.35">
      <c r="A431" t="s">
        <v>443</v>
      </c>
      <c r="B431">
        <v>455907.12321581598</v>
      </c>
      <c r="C431">
        <v>473619.87884594599</v>
      </c>
      <c r="D431">
        <v>452376.86005663697</v>
      </c>
      <c r="E431">
        <v>229371.46563232201</v>
      </c>
      <c r="F431">
        <v>186394.40549169801</v>
      </c>
      <c r="G431">
        <v>172996.75679589901</v>
      </c>
      <c r="H431">
        <v>750.56619896838299</v>
      </c>
      <c r="I431">
        <v>10.9822842592593</v>
      </c>
      <c r="J431">
        <f t="shared" si="6"/>
        <v>1.5151783746942464E-3</v>
      </c>
      <c r="K431" t="s">
        <v>16</v>
      </c>
    </row>
    <row r="432" spans="1:11" x14ac:dyDescent="0.35">
      <c r="A432" t="s">
        <v>444</v>
      </c>
      <c r="B432">
        <v>15819826.491898499</v>
      </c>
      <c r="C432">
        <v>13735933.767405801</v>
      </c>
      <c r="D432">
        <v>14037180.686252</v>
      </c>
      <c r="E432">
        <v>20285632.891577199</v>
      </c>
      <c r="F432">
        <v>18467185.0060791</v>
      </c>
      <c r="G432">
        <v>24258700.259441901</v>
      </c>
      <c r="H432">
        <v>480.345306860687</v>
      </c>
      <c r="I432">
        <v>3.8033879629629599</v>
      </c>
      <c r="J432">
        <f t="shared" si="6"/>
        <v>4.9096954320290306E-2</v>
      </c>
      <c r="K432" t="s">
        <v>16</v>
      </c>
    </row>
    <row r="433" spans="1:11" x14ac:dyDescent="0.35">
      <c r="A433" t="s">
        <v>445</v>
      </c>
      <c r="B433">
        <v>584848.42202539102</v>
      </c>
      <c r="C433">
        <v>1135453.3843222701</v>
      </c>
      <c r="D433">
        <v>857540.35603711195</v>
      </c>
      <c r="E433">
        <v>507314.92230175802</v>
      </c>
      <c r="F433">
        <v>309277.051005863</v>
      </c>
      <c r="G433">
        <v>346001.68265332101</v>
      </c>
      <c r="H433">
        <v>778.59762864803201</v>
      </c>
      <c r="I433">
        <v>11.650520370370399</v>
      </c>
      <c r="J433">
        <f t="shared" si="6"/>
        <v>8.256877653656626E-2</v>
      </c>
      <c r="K433" t="s">
        <v>16</v>
      </c>
    </row>
    <row r="434" spans="1:11" x14ac:dyDescent="0.35">
      <c r="A434" t="s">
        <v>446</v>
      </c>
      <c r="B434">
        <v>27069345.528499998</v>
      </c>
      <c r="C434">
        <v>32914322.8376562</v>
      </c>
      <c r="D434">
        <v>24151787.039671801</v>
      </c>
      <c r="E434">
        <v>6442850.6284453198</v>
      </c>
      <c r="F434">
        <v>7118444.9741484299</v>
      </c>
      <c r="G434">
        <v>6790437.1639374997</v>
      </c>
      <c r="H434">
        <v>850.66675268697497</v>
      </c>
      <c r="I434">
        <v>12.540070370370399</v>
      </c>
      <c r="J434">
        <f t="shared" si="6"/>
        <v>1.396609207657935E-2</v>
      </c>
      <c r="K434" t="s">
        <v>16</v>
      </c>
    </row>
    <row r="435" spans="1:11" x14ac:dyDescent="0.35">
      <c r="A435" t="s">
        <v>447</v>
      </c>
      <c r="B435">
        <v>20437415.6993751</v>
      </c>
      <c r="C435">
        <v>20557207.548250001</v>
      </c>
      <c r="D435">
        <v>17922586.845687401</v>
      </c>
      <c r="E435">
        <v>12351368.822437501</v>
      </c>
      <c r="F435">
        <v>11805737.458687499</v>
      </c>
      <c r="G435">
        <v>12892585.454624999</v>
      </c>
      <c r="H435">
        <v>704.55896196461697</v>
      </c>
      <c r="I435">
        <v>10.840056481481501</v>
      </c>
      <c r="J435">
        <f t="shared" si="6"/>
        <v>7.4815633924369806E-3</v>
      </c>
      <c r="K435" t="s">
        <v>16</v>
      </c>
    </row>
    <row r="436" spans="1:11" x14ac:dyDescent="0.35">
      <c r="A436" t="s">
        <v>448</v>
      </c>
      <c r="B436">
        <v>19287370.9197498</v>
      </c>
      <c r="C436">
        <v>21069155.241124999</v>
      </c>
      <c r="D436">
        <v>18991426.069625001</v>
      </c>
      <c r="E436">
        <v>13662945.706062401</v>
      </c>
      <c r="F436">
        <v>13358995.8091252</v>
      </c>
      <c r="G436">
        <v>14500372.06625</v>
      </c>
      <c r="H436">
        <v>742.575205061171</v>
      </c>
      <c r="I436">
        <v>10.4540268518519</v>
      </c>
      <c r="J436">
        <f t="shared" si="6"/>
        <v>3.7959205345888367E-3</v>
      </c>
      <c r="K436" t="s">
        <v>16</v>
      </c>
    </row>
    <row r="437" spans="1:11" x14ac:dyDescent="0.35">
      <c r="A437" t="s">
        <v>449</v>
      </c>
      <c r="B437">
        <v>18228620.587000001</v>
      </c>
      <c r="C437">
        <v>23078856.002000298</v>
      </c>
      <c r="D437">
        <v>21687154.227500401</v>
      </c>
      <c r="E437">
        <v>11039517.3681875</v>
      </c>
      <c r="F437">
        <v>9784773.9249373693</v>
      </c>
      <c r="G437">
        <v>14331898.804625001</v>
      </c>
      <c r="H437">
        <v>792.59167811479495</v>
      </c>
      <c r="I437">
        <v>10.1640287037037</v>
      </c>
      <c r="J437">
        <f t="shared" si="6"/>
        <v>9.4749925925584014E-3</v>
      </c>
      <c r="K437" t="s">
        <v>16</v>
      </c>
    </row>
    <row r="438" spans="1:11" x14ac:dyDescent="0.35">
      <c r="A438" t="s">
        <v>450</v>
      </c>
      <c r="B438">
        <v>12325922.2537499</v>
      </c>
      <c r="C438">
        <v>12270007.1526249</v>
      </c>
      <c r="D438">
        <v>13593312.6580313</v>
      </c>
      <c r="E438">
        <v>12803233.193375099</v>
      </c>
      <c r="F438">
        <v>14839572.5294687</v>
      </c>
      <c r="G438">
        <v>15513676.859874999</v>
      </c>
      <c r="H438">
        <v>848.65238979480898</v>
      </c>
      <c r="I438">
        <v>11.4515574074074</v>
      </c>
      <c r="J438">
        <f t="shared" si="6"/>
        <v>0.16916977510661335</v>
      </c>
      <c r="K438" t="s">
        <v>16</v>
      </c>
    </row>
    <row r="439" spans="1:11" x14ac:dyDescent="0.35">
      <c r="A439" t="s">
        <v>451</v>
      </c>
      <c r="B439">
        <v>20010266.722441401</v>
      </c>
      <c r="C439">
        <v>22084389.555046901</v>
      </c>
      <c r="D439">
        <v>16238893.7005156</v>
      </c>
      <c r="E439">
        <v>5902796.0495722899</v>
      </c>
      <c r="F439">
        <v>6814295.6705214698</v>
      </c>
      <c r="G439">
        <v>7152113.6097578201</v>
      </c>
      <c r="H439">
        <v>876.68307051974102</v>
      </c>
      <c r="I439">
        <v>12.4448268518519</v>
      </c>
      <c r="J439">
        <f t="shared" si="6"/>
        <v>1.4076435154145436E-2</v>
      </c>
      <c r="K439" t="s">
        <v>16</v>
      </c>
    </row>
    <row r="440" spans="1:11" x14ac:dyDescent="0.35">
      <c r="A440" t="s">
        <v>452</v>
      </c>
      <c r="B440">
        <v>2489665.01515429</v>
      </c>
      <c r="C440">
        <v>2327773.1251367298</v>
      </c>
      <c r="D440">
        <v>2241573.2160136802</v>
      </c>
      <c r="E440">
        <v>2839215.44905859</v>
      </c>
      <c r="F440">
        <v>2804429.53333594</v>
      </c>
      <c r="G440">
        <v>2888329.8221835801</v>
      </c>
      <c r="H440">
        <v>808.54947141029902</v>
      </c>
      <c r="I440">
        <v>10.164412962963</v>
      </c>
      <c r="J440">
        <f t="shared" si="6"/>
        <v>1.3961294963224052E-2</v>
      </c>
      <c r="K440" t="s">
        <v>16</v>
      </c>
    </row>
    <row r="441" spans="1:11" x14ac:dyDescent="0.35">
      <c r="A441" t="s">
        <v>453</v>
      </c>
      <c r="B441">
        <v>10225522.552968699</v>
      </c>
      <c r="C441">
        <v>13624608.119937399</v>
      </c>
      <c r="D441">
        <v>11205423.3123945</v>
      </c>
      <c r="E441">
        <v>3723354.5295078098</v>
      </c>
      <c r="F441">
        <v>4077245.4393613301</v>
      </c>
      <c r="G441">
        <v>4384120.8546796897</v>
      </c>
      <c r="H441">
        <v>878.69993126076099</v>
      </c>
      <c r="I441">
        <v>12.5586990740741</v>
      </c>
      <c r="J441">
        <f t="shared" si="6"/>
        <v>1.4584073342466523E-2</v>
      </c>
      <c r="K441" t="s">
        <v>16</v>
      </c>
    </row>
    <row r="442" spans="1:11" x14ac:dyDescent="0.35">
      <c r="A442" t="s">
        <v>454</v>
      </c>
      <c r="B442">
        <v>3593839.0834531202</v>
      </c>
      <c r="C442">
        <v>3580855.6511757802</v>
      </c>
      <c r="D442">
        <v>3184740.8715449101</v>
      </c>
      <c r="E442">
        <v>2716772.5064765699</v>
      </c>
      <c r="F442">
        <v>2637341.1272324198</v>
      </c>
      <c r="G442">
        <v>2596630.9242304699</v>
      </c>
      <c r="H442">
        <v>536.40744795622595</v>
      </c>
      <c r="I442">
        <v>7.33240277777778</v>
      </c>
      <c r="J442">
        <f t="shared" si="6"/>
        <v>2.1091438938483063E-2</v>
      </c>
      <c r="K442" t="s">
        <v>16</v>
      </c>
    </row>
    <row r="443" spans="1:11" x14ac:dyDescent="0.35">
      <c r="A443" t="s">
        <v>455</v>
      </c>
      <c r="B443">
        <v>4091658.8935078098</v>
      </c>
      <c r="C443">
        <v>4264030.2712226696</v>
      </c>
      <c r="D443">
        <v>3491435.3234199299</v>
      </c>
      <c r="E443">
        <v>2379692.5997382798</v>
      </c>
      <c r="F443">
        <v>2442450.2006152398</v>
      </c>
      <c r="G443">
        <v>2439350.1462793001</v>
      </c>
      <c r="H443">
        <v>566.45455909931195</v>
      </c>
      <c r="I443">
        <v>8.8902796296296298</v>
      </c>
      <c r="J443">
        <f t="shared" si="6"/>
        <v>2.1984267167773634E-2</v>
      </c>
      <c r="K443" t="s">
        <v>16</v>
      </c>
    </row>
    <row r="444" spans="1:11" x14ac:dyDescent="0.35">
      <c r="A444" t="s">
        <v>456</v>
      </c>
      <c r="B444">
        <v>3303196.7578994101</v>
      </c>
      <c r="C444">
        <v>2161807.6996562602</v>
      </c>
      <c r="D444">
        <v>3035645.7087475602</v>
      </c>
      <c r="E444">
        <v>2204485.6266972702</v>
      </c>
      <c r="F444">
        <v>2737223.4773066398</v>
      </c>
      <c r="G444">
        <v>2752760.56747266</v>
      </c>
      <c r="H444">
        <v>538.42319315476595</v>
      </c>
      <c r="I444">
        <v>7.5482361111111098</v>
      </c>
      <c r="J444">
        <f t="shared" si="6"/>
        <v>0.53898476229349268</v>
      </c>
      <c r="K444" t="s">
        <v>16</v>
      </c>
    </row>
    <row r="445" spans="1:11" x14ac:dyDescent="0.35">
      <c r="A445" t="s">
        <v>457</v>
      </c>
      <c r="B445">
        <v>905299.47524707206</v>
      </c>
      <c r="C445">
        <v>963881.59402147797</v>
      </c>
      <c r="D445">
        <v>802502.20094823895</v>
      </c>
      <c r="E445">
        <v>516852.58221532998</v>
      </c>
      <c r="F445">
        <v>517652.12736035202</v>
      </c>
      <c r="G445">
        <v>512556.27568213001</v>
      </c>
      <c r="H445">
        <v>564.43891618852604</v>
      </c>
      <c r="I445">
        <v>8.7152601851851799</v>
      </c>
      <c r="J445">
        <f t="shared" si="6"/>
        <v>1.5380374473639331E-2</v>
      </c>
      <c r="K445" t="s">
        <v>16</v>
      </c>
    </row>
    <row r="446" spans="1:11" x14ac:dyDescent="0.35">
      <c r="A446" t="s">
        <v>458</v>
      </c>
      <c r="B446">
        <v>10932279.044679699</v>
      </c>
      <c r="C446">
        <v>15044701.863375099</v>
      </c>
      <c r="D446">
        <v>10100282.663003899</v>
      </c>
      <c r="E446">
        <v>115331.971347656</v>
      </c>
      <c r="F446">
        <v>220635.520075195</v>
      </c>
      <c r="G446">
        <v>167377.87947387699</v>
      </c>
      <c r="H446">
        <v>900.83856007854502</v>
      </c>
      <c r="I446">
        <v>15.245247222222201</v>
      </c>
      <c r="J446">
        <f t="shared" si="6"/>
        <v>1.6181444552702904E-2</v>
      </c>
      <c r="K446" t="s">
        <v>16</v>
      </c>
    </row>
    <row r="447" spans="1:11" x14ac:dyDescent="0.35">
      <c r="A447" t="s">
        <v>459</v>
      </c>
      <c r="B447">
        <v>12245371.7601289</v>
      </c>
      <c r="C447">
        <v>13379880.5346718</v>
      </c>
      <c r="D447">
        <v>8773216.0473847594</v>
      </c>
      <c r="E447">
        <v>36262.142368286601</v>
      </c>
      <c r="F447">
        <v>116365.94691857899</v>
      </c>
      <c r="G447">
        <v>55298.881187621701</v>
      </c>
      <c r="H447">
        <v>902.85397310610199</v>
      </c>
      <c r="I447">
        <v>15.428238888888901</v>
      </c>
      <c r="J447">
        <f t="shared" si="6"/>
        <v>1.444217874220222E-2</v>
      </c>
      <c r="K447" t="s">
        <v>16</v>
      </c>
    </row>
    <row r="448" spans="1:11" x14ac:dyDescent="0.35">
      <c r="A448" t="s">
        <v>460</v>
      </c>
      <c r="B448">
        <v>10861899706.832001</v>
      </c>
      <c r="C448">
        <v>10530581727.2507</v>
      </c>
      <c r="D448">
        <v>8936905866.4677906</v>
      </c>
      <c r="E448">
        <v>4844867385.4821196</v>
      </c>
      <c r="F448">
        <v>4996101189.4124002</v>
      </c>
      <c r="G448">
        <v>5096773877.3322496</v>
      </c>
      <c r="H448">
        <v>746.60609498772601</v>
      </c>
      <c r="I448">
        <v>11.383206481481499</v>
      </c>
      <c r="J448">
        <f t="shared" si="6"/>
        <v>1.2177968720586381E-2</v>
      </c>
      <c r="K448" t="s">
        <v>16</v>
      </c>
    </row>
    <row r="449" spans="1:11" x14ac:dyDescent="0.35">
      <c r="A449" t="s">
        <v>461</v>
      </c>
      <c r="B449">
        <v>3989455462.7275</v>
      </c>
      <c r="C449">
        <v>3797976610.3559799</v>
      </c>
      <c r="D449">
        <v>3498283407.783</v>
      </c>
      <c r="E449">
        <v>2239448627.6092501</v>
      </c>
      <c r="F449">
        <v>2305872327.8432498</v>
      </c>
      <c r="G449">
        <v>2290000267.6025</v>
      </c>
      <c r="H449">
        <v>772.62181047685795</v>
      </c>
      <c r="I449">
        <v>11.4269657407407</v>
      </c>
      <c r="J449">
        <f t="shared" si="6"/>
        <v>8.1802960578605238E-3</v>
      </c>
      <c r="K449" t="s">
        <v>16</v>
      </c>
    </row>
    <row r="450" spans="1:11" x14ac:dyDescent="0.35">
      <c r="A450" t="s">
        <v>462</v>
      </c>
      <c r="B450">
        <v>2563619228.4165101</v>
      </c>
      <c r="C450">
        <v>2658889251.1605</v>
      </c>
      <c r="D450">
        <v>2361702195.2137499</v>
      </c>
      <c r="E450">
        <v>1388089632.0680001</v>
      </c>
      <c r="F450">
        <v>1439792164.3965001</v>
      </c>
      <c r="G450">
        <v>1450521693.9077499</v>
      </c>
      <c r="H450">
        <v>718.57458186881195</v>
      </c>
      <c r="I450">
        <v>10.748495370370399</v>
      </c>
      <c r="J450">
        <f t="shared" si="6"/>
        <v>4.6032909381121308E-3</v>
      </c>
      <c r="K450" t="s">
        <v>16</v>
      </c>
    </row>
    <row r="451" spans="1:11" x14ac:dyDescent="0.35">
      <c r="A451" t="s">
        <v>463</v>
      </c>
      <c r="B451">
        <v>1282457274.30106</v>
      </c>
      <c r="C451">
        <v>1251469625.03669</v>
      </c>
      <c r="D451">
        <v>1101901524.178</v>
      </c>
      <c r="E451">
        <v>820232329.64056098</v>
      </c>
      <c r="F451">
        <v>826730279.491593</v>
      </c>
      <c r="G451">
        <v>887052516.96118903</v>
      </c>
      <c r="H451">
        <v>770.60593545564996</v>
      </c>
      <c r="I451">
        <v>11.310413888888901</v>
      </c>
      <c r="J451">
        <f t="shared" si="6"/>
        <v>1.3338354067940194E-2</v>
      </c>
      <c r="K451" t="s">
        <v>16</v>
      </c>
    </row>
    <row r="452" spans="1:11" x14ac:dyDescent="0.35">
      <c r="A452" t="s">
        <v>464</v>
      </c>
      <c r="B452">
        <v>958525491.83399999</v>
      </c>
      <c r="C452">
        <v>919199851.58987403</v>
      </c>
      <c r="D452">
        <v>923336005.86449897</v>
      </c>
      <c r="E452">
        <v>959551144.727193</v>
      </c>
      <c r="F452">
        <v>987089382.78100395</v>
      </c>
      <c r="G452">
        <v>977754636.974998</v>
      </c>
      <c r="H452">
        <v>818.60579912033802</v>
      </c>
      <c r="I452">
        <v>10.6197185185185</v>
      </c>
      <c r="J452">
        <f t="shared" si="6"/>
        <v>6.0111674395980037E-2</v>
      </c>
      <c r="K452" t="s">
        <v>16</v>
      </c>
    </row>
    <row r="453" spans="1:11" x14ac:dyDescent="0.35">
      <c r="A453" t="s">
        <v>465</v>
      </c>
      <c r="B453">
        <v>996498582.78774798</v>
      </c>
      <c r="C453">
        <v>984326810.37282896</v>
      </c>
      <c r="D453">
        <v>874529508.02303004</v>
      </c>
      <c r="E453">
        <v>586659414.10893595</v>
      </c>
      <c r="F453">
        <v>562956235.55220306</v>
      </c>
      <c r="G453">
        <v>596259553.63312697</v>
      </c>
      <c r="H453">
        <v>744.59097798126504</v>
      </c>
      <c r="I453">
        <v>11.3013990740741</v>
      </c>
      <c r="J453">
        <f t="shared" ref="J453:J516" si="7">_xlfn.T.TEST(B453:D453,E453:G453,2,3)</f>
        <v>7.702547602825122E-3</v>
      </c>
      <c r="K453" t="s">
        <v>16</v>
      </c>
    </row>
    <row r="454" spans="1:11" x14ac:dyDescent="0.35">
      <c r="A454" t="s">
        <v>466</v>
      </c>
      <c r="B454">
        <v>19560582.2269844</v>
      </c>
      <c r="C454">
        <v>18010872.769960899</v>
      </c>
      <c r="D454">
        <v>21062648.977279399</v>
      </c>
      <c r="E454">
        <v>22608752.588374998</v>
      </c>
      <c r="F454">
        <v>20317363.5327393</v>
      </c>
      <c r="G454">
        <v>21347182.0612811</v>
      </c>
      <c r="H454">
        <v>836.58140444682704</v>
      </c>
      <c r="I454">
        <v>10.7008638888889</v>
      </c>
      <c r="J454">
        <f t="shared" si="7"/>
        <v>0.1688403296086072</v>
      </c>
      <c r="K454" t="s">
        <v>16</v>
      </c>
    </row>
    <row r="455" spans="1:11" x14ac:dyDescent="0.35">
      <c r="A455" t="s">
        <v>467</v>
      </c>
      <c r="B455">
        <v>484157573.44225001</v>
      </c>
      <c r="C455">
        <v>462880811.04799998</v>
      </c>
      <c r="D455">
        <v>454735513.70850003</v>
      </c>
      <c r="E455">
        <v>431267065.88937402</v>
      </c>
      <c r="F455">
        <v>441369072.15550101</v>
      </c>
      <c r="G455">
        <v>437106613.94875199</v>
      </c>
      <c r="H455">
        <v>766.57410858986498</v>
      </c>
      <c r="I455">
        <v>10.6623861111111</v>
      </c>
      <c r="J455">
        <f t="shared" si="7"/>
        <v>6.0780034915354157E-2</v>
      </c>
      <c r="K455" t="s">
        <v>16</v>
      </c>
    </row>
    <row r="456" spans="1:11" x14ac:dyDescent="0.35">
      <c r="A456" t="s">
        <v>468</v>
      </c>
      <c r="B456">
        <v>92043285.007830203</v>
      </c>
      <c r="C456">
        <v>91314324.249520302</v>
      </c>
      <c r="D456">
        <v>97778355.540298402</v>
      </c>
      <c r="E456">
        <v>81398562.680784404</v>
      </c>
      <c r="F456">
        <v>84100561.2324633</v>
      </c>
      <c r="G456">
        <v>81626865.8691248</v>
      </c>
      <c r="H456">
        <v>746.51482645458805</v>
      </c>
      <c r="I456">
        <v>10.702530555555599</v>
      </c>
      <c r="J456">
        <f t="shared" si="7"/>
        <v>1.8775246305160521E-2</v>
      </c>
      <c r="K456" t="s">
        <v>16</v>
      </c>
    </row>
    <row r="457" spans="1:11" x14ac:dyDescent="0.35">
      <c r="A457" t="s">
        <v>469</v>
      </c>
      <c r="B457">
        <v>76612419.319058597</v>
      </c>
      <c r="C457">
        <v>73196508.281599596</v>
      </c>
      <c r="D457">
        <v>74237787.902614906</v>
      </c>
      <c r="E457">
        <v>70193499.317373097</v>
      </c>
      <c r="F457">
        <v>70942467.801043004</v>
      </c>
      <c r="G457">
        <v>73580879.256044105</v>
      </c>
      <c r="H457">
        <v>748.529831653565</v>
      </c>
      <c r="I457">
        <v>10.954778703703701</v>
      </c>
      <c r="J457">
        <f t="shared" si="7"/>
        <v>9.7139354241016038E-2</v>
      </c>
      <c r="K457" t="s">
        <v>16</v>
      </c>
    </row>
    <row r="458" spans="1:11" x14ac:dyDescent="0.35">
      <c r="A458" t="s">
        <v>470</v>
      </c>
      <c r="B458">
        <v>64901781.976405904</v>
      </c>
      <c r="C458">
        <v>62670654.620518297</v>
      </c>
      <c r="D458">
        <v>65731687.959687099</v>
      </c>
      <c r="E458">
        <v>55770538.0561601</v>
      </c>
      <c r="F458">
        <v>57682408.477564603</v>
      </c>
      <c r="G458">
        <v>57026972.095698997</v>
      </c>
      <c r="H458">
        <v>772.53077447789497</v>
      </c>
      <c r="I458">
        <v>10.7589583333333</v>
      </c>
      <c r="J458">
        <f t="shared" si="7"/>
        <v>4.0921329971532827E-3</v>
      </c>
      <c r="K458" t="s">
        <v>16</v>
      </c>
    </row>
    <row r="459" spans="1:11" x14ac:dyDescent="0.35">
      <c r="A459" t="s">
        <v>471</v>
      </c>
      <c r="B459">
        <v>386003964.65081197</v>
      </c>
      <c r="C459">
        <v>380844014.871562</v>
      </c>
      <c r="D459">
        <v>356098746.034688</v>
      </c>
      <c r="E459">
        <v>132322776.92375</v>
      </c>
      <c r="F459">
        <v>250678108.177625</v>
      </c>
      <c r="G459">
        <v>243771671.40612501</v>
      </c>
      <c r="H459">
        <v>742.57500160977497</v>
      </c>
      <c r="I459">
        <v>10.737126851851899</v>
      </c>
      <c r="J459">
        <f t="shared" si="7"/>
        <v>4.3251130820616532E-2</v>
      </c>
      <c r="K459" t="s">
        <v>16</v>
      </c>
    </row>
    <row r="460" spans="1:11" x14ac:dyDescent="0.35">
      <c r="A460" t="s">
        <v>472</v>
      </c>
      <c r="B460">
        <v>352695706.979563</v>
      </c>
      <c r="C460">
        <v>329790212.853499</v>
      </c>
      <c r="D460">
        <v>322467235.25524998</v>
      </c>
      <c r="E460">
        <v>219127088.13293701</v>
      </c>
      <c r="F460">
        <v>230280751.62237501</v>
      </c>
      <c r="G460">
        <v>222242953.854812</v>
      </c>
      <c r="H460">
        <v>716.55929479473002</v>
      </c>
      <c r="I460">
        <v>10.7442453703704</v>
      </c>
      <c r="J460">
        <f t="shared" si="7"/>
        <v>3.0538568154884135E-3</v>
      </c>
      <c r="K460" t="s">
        <v>16</v>
      </c>
    </row>
    <row r="461" spans="1:11" x14ac:dyDescent="0.35">
      <c r="A461" t="s">
        <v>473</v>
      </c>
      <c r="B461">
        <v>5093510.15545238</v>
      </c>
      <c r="C461">
        <v>4947800.1642343597</v>
      </c>
      <c r="D461">
        <v>5591276.6419116296</v>
      </c>
      <c r="E461">
        <v>5967724.4290066296</v>
      </c>
      <c r="F461">
        <v>5946243.4923930997</v>
      </c>
      <c r="G461">
        <v>6277407.1489755698</v>
      </c>
      <c r="H461">
        <v>860.58191797343704</v>
      </c>
      <c r="I461">
        <v>10.5114990740741</v>
      </c>
      <c r="J461">
        <f t="shared" si="7"/>
        <v>2.9333937243670099E-2</v>
      </c>
      <c r="K461" t="s">
        <v>16</v>
      </c>
    </row>
    <row r="462" spans="1:11" x14ac:dyDescent="0.35">
      <c r="A462" t="s">
        <v>474</v>
      </c>
      <c r="B462">
        <v>249670593.71359301</v>
      </c>
      <c r="C462">
        <v>234451529.31712601</v>
      </c>
      <c r="D462">
        <v>244688875.923125</v>
      </c>
      <c r="E462">
        <v>256083484.89437401</v>
      </c>
      <c r="F462">
        <v>252365866.25343701</v>
      </c>
      <c r="G462">
        <v>269648006.95174998</v>
      </c>
      <c r="H462">
        <v>790.57413352088804</v>
      </c>
      <c r="I462">
        <v>10.4574462962963</v>
      </c>
      <c r="J462">
        <f t="shared" si="7"/>
        <v>7.7600883816347152E-2</v>
      </c>
      <c r="K462" t="s">
        <v>16</v>
      </c>
    </row>
    <row r="463" spans="1:11" x14ac:dyDescent="0.35">
      <c r="A463" t="s">
        <v>475</v>
      </c>
      <c r="B463">
        <v>292151639.45875001</v>
      </c>
      <c r="C463">
        <v>314640810.33199698</v>
      </c>
      <c r="D463">
        <v>266726899.81462401</v>
      </c>
      <c r="E463">
        <v>154426151.028</v>
      </c>
      <c r="F463">
        <v>150864409.07746801</v>
      </c>
      <c r="G463">
        <v>156008887.10134399</v>
      </c>
      <c r="H463">
        <v>718.57471909619301</v>
      </c>
      <c r="I463">
        <v>11.2552324074074</v>
      </c>
      <c r="J463">
        <f t="shared" si="7"/>
        <v>9.33985877517589E-3</v>
      </c>
      <c r="K463" t="s">
        <v>16</v>
      </c>
    </row>
    <row r="464" spans="1:11" x14ac:dyDescent="0.35">
      <c r="A464" t="s">
        <v>476</v>
      </c>
      <c r="B464">
        <v>261088825.570593</v>
      </c>
      <c r="C464">
        <v>240328109.73256299</v>
      </c>
      <c r="D464">
        <v>200543983.17537501</v>
      </c>
      <c r="E464">
        <v>216200344.40871799</v>
      </c>
      <c r="F464">
        <v>208034160.11903101</v>
      </c>
      <c r="G464">
        <v>202220557.13921899</v>
      </c>
      <c r="H464">
        <v>794.60519190102798</v>
      </c>
      <c r="I464">
        <v>11.314953703703701</v>
      </c>
      <c r="J464">
        <f t="shared" si="7"/>
        <v>0.29033547254994818</v>
      </c>
      <c r="K464" t="s">
        <v>16</v>
      </c>
    </row>
    <row r="465" spans="1:11" x14ac:dyDescent="0.35">
      <c r="A465" t="s">
        <v>477</v>
      </c>
      <c r="B465">
        <v>394742280.88343799</v>
      </c>
      <c r="C465">
        <v>476075468.35824901</v>
      </c>
      <c r="D465">
        <v>313137805.47403097</v>
      </c>
      <c r="E465">
        <v>70050279.564234301</v>
      </c>
      <c r="F465">
        <v>76626872.907913998</v>
      </c>
      <c r="G465">
        <v>82135147.049242303</v>
      </c>
      <c r="H465">
        <v>828.68413214859595</v>
      </c>
      <c r="I465">
        <v>12.5383388888889</v>
      </c>
      <c r="J465">
        <f t="shared" si="7"/>
        <v>2.065402474937807E-2</v>
      </c>
      <c r="K465" t="s">
        <v>16</v>
      </c>
    </row>
    <row r="466" spans="1:11" x14ac:dyDescent="0.35">
      <c r="A466" t="s">
        <v>478</v>
      </c>
      <c r="B466">
        <v>34586053.117524102</v>
      </c>
      <c r="C466">
        <v>34690313.4023114</v>
      </c>
      <c r="D466">
        <v>34017097.160566397</v>
      </c>
      <c r="E466">
        <v>30625209.019809201</v>
      </c>
      <c r="F466">
        <v>31306343.9489327</v>
      </c>
      <c r="G466">
        <v>31817018.177602399</v>
      </c>
      <c r="H466">
        <v>774.54567997633796</v>
      </c>
      <c r="I466">
        <v>11.3570546296296</v>
      </c>
      <c r="J466">
        <f t="shared" si="7"/>
        <v>3.0167245432473691E-3</v>
      </c>
      <c r="K466" t="s">
        <v>16</v>
      </c>
    </row>
    <row r="467" spans="1:11" x14ac:dyDescent="0.35">
      <c r="A467" t="s">
        <v>479</v>
      </c>
      <c r="B467">
        <v>165309036.28099999</v>
      </c>
      <c r="C467">
        <v>171980778.46325099</v>
      </c>
      <c r="D467">
        <v>151804182.28749999</v>
      </c>
      <c r="E467">
        <v>163715891.03349999</v>
      </c>
      <c r="F467">
        <v>168083370.07675001</v>
      </c>
      <c r="G467">
        <v>199849534.00899899</v>
      </c>
      <c r="H467">
        <v>792.58971523708794</v>
      </c>
      <c r="I467">
        <v>10.3436407407407</v>
      </c>
      <c r="J467">
        <f t="shared" si="7"/>
        <v>0.34964245936560784</v>
      </c>
      <c r="K467" t="s">
        <v>16</v>
      </c>
    </row>
    <row r="468" spans="1:11" x14ac:dyDescent="0.35">
      <c r="A468" t="s">
        <v>480</v>
      </c>
      <c r="B468">
        <v>54221569.272258401</v>
      </c>
      <c r="C468">
        <v>51275195.460658297</v>
      </c>
      <c r="D468">
        <v>26769883.349975701</v>
      </c>
      <c r="E468">
        <v>29461739.408294901</v>
      </c>
      <c r="F468">
        <v>29655049.631802201</v>
      </c>
      <c r="G468">
        <v>40628304.047305398</v>
      </c>
      <c r="H468">
        <v>750.54520509340205</v>
      </c>
      <c r="I468">
        <v>11.524091666666701</v>
      </c>
      <c r="J468">
        <f t="shared" si="7"/>
        <v>0.3428941211799495</v>
      </c>
      <c r="K468" t="s">
        <v>16</v>
      </c>
    </row>
    <row r="469" spans="1:11" x14ac:dyDescent="0.35">
      <c r="A469" t="s">
        <v>481</v>
      </c>
      <c r="B469">
        <v>33349518.909305599</v>
      </c>
      <c r="C469">
        <v>32232046.384256899</v>
      </c>
      <c r="D469">
        <v>31036475.175550699</v>
      </c>
      <c r="E469">
        <v>32563359.906959198</v>
      </c>
      <c r="F469">
        <v>31574969.9829132</v>
      </c>
      <c r="G469">
        <v>32926797.704814501</v>
      </c>
      <c r="H469">
        <v>722.51427946183696</v>
      </c>
      <c r="I469">
        <v>10.928937037037</v>
      </c>
      <c r="J469">
        <f t="shared" si="7"/>
        <v>0.85975267065779293</v>
      </c>
      <c r="K469" t="s">
        <v>16</v>
      </c>
    </row>
    <row r="470" spans="1:11" x14ac:dyDescent="0.35">
      <c r="A470" t="s">
        <v>482</v>
      </c>
      <c r="B470">
        <v>28247328.946985599</v>
      </c>
      <c r="C470">
        <v>28101638.230087399</v>
      </c>
      <c r="D470">
        <v>26507215.3390278</v>
      </c>
      <c r="E470">
        <v>22794773.168540701</v>
      </c>
      <c r="F470">
        <v>22516728.3666455</v>
      </c>
      <c r="G470">
        <v>25712278.598014601</v>
      </c>
      <c r="H470">
        <v>776.561095093424</v>
      </c>
      <c r="I470">
        <v>11.540676851851901</v>
      </c>
      <c r="J470">
        <f t="shared" si="7"/>
        <v>4.09052174861241E-2</v>
      </c>
      <c r="K470" t="s">
        <v>16</v>
      </c>
    </row>
    <row r="471" spans="1:11" x14ac:dyDescent="0.35">
      <c r="A471" t="s">
        <v>483</v>
      </c>
      <c r="B471">
        <v>27032477.273312502</v>
      </c>
      <c r="C471">
        <v>24075505.371874999</v>
      </c>
      <c r="D471">
        <v>26588524.2809374</v>
      </c>
      <c r="E471">
        <v>21625135.136687402</v>
      </c>
      <c r="F471">
        <v>23158622.493249901</v>
      </c>
      <c r="G471">
        <v>22112516.866875</v>
      </c>
      <c r="H471">
        <v>774.54541425507</v>
      </c>
      <c r="I471">
        <v>10.993617592592599</v>
      </c>
      <c r="J471">
        <f t="shared" si="7"/>
        <v>4.1076423559320029E-2</v>
      </c>
      <c r="K471" t="s">
        <v>16</v>
      </c>
    </row>
    <row r="472" spans="1:11" x14ac:dyDescent="0.35">
      <c r="A472" t="s">
        <v>484</v>
      </c>
      <c r="B472">
        <v>34528363.949210003</v>
      </c>
      <c r="C472">
        <v>33226786.163045902</v>
      </c>
      <c r="D472">
        <v>30730242.349089801</v>
      </c>
      <c r="E472">
        <v>20339074.398288999</v>
      </c>
      <c r="F472">
        <v>19819541.4530425</v>
      </c>
      <c r="G472">
        <v>21415189.495119199</v>
      </c>
      <c r="H472">
        <v>726.54492859709001</v>
      </c>
      <c r="I472">
        <v>11.562013888888901</v>
      </c>
      <c r="J472">
        <f t="shared" si="7"/>
        <v>3.191718161919726E-3</v>
      </c>
      <c r="K472" t="s">
        <v>16</v>
      </c>
    </row>
    <row r="473" spans="1:11" x14ac:dyDescent="0.35">
      <c r="A473" t="s">
        <v>485</v>
      </c>
      <c r="B473">
        <v>3170139.6138398498</v>
      </c>
      <c r="C473">
        <v>2973338.10534376</v>
      </c>
      <c r="D473">
        <v>2990730.23094921</v>
      </c>
      <c r="E473">
        <v>2453681.3357499898</v>
      </c>
      <c r="F473">
        <v>3201143.98175098</v>
      </c>
      <c r="G473">
        <v>3280849.3814570401</v>
      </c>
      <c r="H473">
        <v>866.62754921037003</v>
      </c>
      <c r="I473">
        <v>11.6455805555556</v>
      </c>
      <c r="J473">
        <f t="shared" si="7"/>
        <v>0.82766670786749452</v>
      </c>
      <c r="K473" t="s">
        <v>16</v>
      </c>
    </row>
    <row r="474" spans="1:11" x14ac:dyDescent="0.35">
      <c r="A474" t="s">
        <v>486</v>
      </c>
      <c r="B474">
        <v>3377790.25562402</v>
      </c>
      <c r="C474">
        <v>3764751.8368866998</v>
      </c>
      <c r="D474">
        <v>3090577.1195087899</v>
      </c>
      <c r="E474">
        <v>1992515.15994702</v>
      </c>
      <c r="F474">
        <v>2074104.9176928799</v>
      </c>
      <c r="G474">
        <v>2195354.38527979</v>
      </c>
      <c r="H474">
        <v>868.64280598474795</v>
      </c>
      <c r="I474">
        <v>12.009625</v>
      </c>
      <c r="J474">
        <f t="shared" si="7"/>
        <v>1.4858233587015558E-2</v>
      </c>
      <c r="K474" t="s">
        <v>16</v>
      </c>
    </row>
    <row r="475" spans="1:11" x14ac:dyDescent="0.35">
      <c r="A475" t="s">
        <v>487</v>
      </c>
      <c r="B475">
        <v>87646366.631812096</v>
      </c>
      <c r="C475">
        <v>86057969.392500907</v>
      </c>
      <c r="D475">
        <v>87157269.363499895</v>
      </c>
      <c r="E475">
        <v>102021456.27818801</v>
      </c>
      <c r="F475">
        <v>93374791.255436897</v>
      </c>
      <c r="G475">
        <v>103545798.837937</v>
      </c>
      <c r="H475">
        <v>764.55862894875804</v>
      </c>
      <c r="I475">
        <v>10.170203703703701</v>
      </c>
      <c r="J475">
        <f t="shared" si="7"/>
        <v>5.4142577344019005E-2</v>
      </c>
      <c r="K475" t="s">
        <v>16</v>
      </c>
    </row>
    <row r="476" spans="1:11" x14ac:dyDescent="0.35">
      <c r="A476" t="s">
        <v>488</v>
      </c>
      <c r="B476">
        <v>20558142.097746</v>
      </c>
      <c r="C476">
        <v>18967428.000013702</v>
      </c>
      <c r="D476">
        <v>19396636.272739701</v>
      </c>
      <c r="E476">
        <v>15888470.925206</v>
      </c>
      <c r="F476">
        <v>17117625.240340799</v>
      </c>
      <c r="G476">
        <v>17478190.507519599</v>
      </c>
      <c r="H476">
        <v>720.49879894602896</v>
      </c>
      <c r="I476">
        <v>10.440748148148099</v>
      </c>
      <c r="J476">
        <f t="shared" si="7"/>
        <v>1.4159594162777614E-2</v>
      </c>
      <c r="K476" t="s">
        <v>16</v>
      </c>
    </row>
    <row r="477" spans="1:11" x14ac:dyDescent="0.35">
      <c r="A477" t="s">
        <v>489</v>
      </c>
      <c r="B477">
        <v>20588773.5741162</v>
      </c>
      <c r="C477">
        <v>20624481.7654556</v>
      </c>
      <c r="D477">
        <v>19097261.0807832</v>
      </c>
      <c r="E477">
        <v>12688923.561805001</v>
      </c>
      <c r="F477">
        <v>12487214.157250799</v>
      </c>
      <c r="G477">
        <v>13298952.8958457</v>
      </c>
      <c r="H477">
        <v>700.52925265547003</v>
      </c>
      <c r="I477">
        <v>11.507397222222201</v>
      </c>
      <c r="J477">
        <f t="shared" si="7"/>
        <v>1.1764345568820976E-3</v>
      </c>
      <c r="K477" t="s">
        <v>16</v>
      </c>
    </row>
    <row r="478" spans="1:11" x14ac:dyDescent="0.35">
      <c r="A478" t="s">
        <v>490</v>
      </c>
      <c r="B478">
        <v>20325980.043875001</v>
      </c>
      <c r="C478">
        <v>14100880.569187401</v>
      </c>
      <c r="D478">
        <v>18049838.992812499</v>
      </c>
      <c r="E478">
        <v>13403046.7706252</v>
      </c>
      <c r="F478">
        <v>15164617.330750201</v>
      </c>
      <c r="G478">
        <v>18436397.086687502</v>
      </c>
      <c r="H478">
        <v>746.51525354133105</v>
      </c>
      <c r="I478">
        <v>10.5363222222222</v>
      </c>
      <c r="J478">
        <f t="shared" si="7"/>
        <v>0.48115092941770476</v>
      </c>
      <c r="K478" t="s">
        <v>16</v>
      </c>
    </row>
    <row r="479" spans="1:11" x14ac:dyDescent="0.35">
      <c r="A479" t="s">
        <v>491</v>
      </c>
      <c r="B479">
        <v>32405236.6938086</v>
      </c>
      <c r="C479">
        <v>30372941.6314767</v>
      </c>
      <c r="D479">
        <v>29905037.143461</v>
      </c>
      <c r="E479">
        <v>17740986.530087899</v>
      </c>
      <c r="F479">
        <v>18440666.070083</v>
      </c>
      <c r="G479">
        <v>18911446.7478281</v>
      </c>
      <c r="H479">
        <v>778.57581592147096</v>
      </c>
      <c r="I479">
        <v>11.8249537037037</v>
      </c>
      <c r="J479">
        <f t="shared" si="7"/>
        <v>1.0194117758679214E-3</v>
      </c>
      <c r="K479" t="s">
        <v>16</v>
      </c>
    </row>
    <row r="480" spans="1:11" x14ac:dyDescent="0.35">
      <c r="A480" t="s">
        <v>492</v>
      </c>
      <c r="B480">
        <v>91625704.154499903</v>
      </c>
      <c r="C480">
        <v>91703841.937500104</v>
      </c>
      <c r="D480">
        <v>101162003.4655</v>
      </c>
      <c r="E480">
        <v>43599962.084750198</v>
      </c>
      <c r="F480">
        <v>54876810.259750202</v>
      </c>
      <c r="G480">
        <v>47308510.937250301</v>
      </c>
      <c r="H480">
        <v>752.55841932040096</v>
      </c>
      <c r="I480">
        <v>11.4118435185185</v>
      </c>
      <c r="J480">
        <f t="shared" si="7"/>
        <v>5.5073904868524612E-4</v>
      </c>
      <c r="K480" t="s">
        <v>16</v>
      </c>
    </row>
    <row r="481" spans="1:11" x14ac:dyDescent="0.35">
      <c r="A481" t="s">
        <v>493</v>
      </c>
      <c r="B481">
        <v>99422625.141499996</v>
      </c>
      <c r="C481">
        <v>86715752.219500497</v>
      </c>
      <c r="D481">
        <v>85859635.963500202</v>
      </c>
      <c r="E481">
        <v>46830661.450249597</v>
      </c>
      <c r="F481">
        <v>45522432.509500399</v>
      </c>
      <c r="G481">
        <v>51378995.787500203</v>
      </c>
      <c r="H481">
        <v>796.62145670769496</v>
      </c>
      <c r="I481">
        <v>11.781597222222199</v>
      </c>
      <c r="J481">
        <f t="shared" si="7"/>
        <v>4.6801512067236256E-3</v>
      </c>
      <c r="K481" t="s">
        <v>16</v>
      </c>
    </row>
    <row r="482" spans="1:11" x14ac:dyDescent="0.35">
      <c r="A482" t="s">
        <v>494</v>
      </c>
      <c r="B482">
        <v>1867553.6660879001</v>
      </c>
      <c r="C482">
        <v>1909594.2042421901</v>
      </c>
      <c r="D482">
        <v>1835694.8252988299</v>
      </c>
      <c r="E482">
        <v>2223517.8789414102</v>
      </c>
      <c r="F482">
        <v>2438382.99251953</v>
      </c>
      <c r="G482">
        <v>2308355.2510234602</v>
      </c>
      <c r="H482">
        <v>834.56605552390795</v>
      </c>
      <c r="I482">
        <v>10.2204861111111</v>
      </c>
      <c r="J482">
        <f t="shared" si="7"/>
        <v>1.1630712825339852E-2</v>
      </c>
      <c r="K482" t="s">
        <v>16</v>
      </c>
    </row>
    <row r="483" spans="1:11" x14ac:dyDescent="0.35">
      <c r="A483" t="s">
        <v>495</v>
      </c>
      <c r="B483">
        <v>67724408.939437002</v>
      </c>
      <c r="C483">
        <v>87351715.638374701</v>
      </c>
      <c r="D483">
        <v>85337218.864438102</v>
      </c>
      <c r="E483">
        <v>44807452.3188437</v>
      </c>
      <c r="F483">
        <v>70146073.577750504</v>
      </c>
      <c r="G483">
        <v>60516018.702374697</v>
      </c>
      <c r="H483">
        <v>750.543473998845</v>
      </c>
      <c r="I483">
        <v>11.1156148148148</v>
      </c>
      <c r="J483">
        <f t="shared" si="7"/>
        <v>9.0505136456083726E-2</v>
      </c>
      <c r="K483" t="s">
        <v>16</v>
      </c>
    </row>
    <row r="484" spans="1:11" x14ac:dyDescent="0.35">
      <c r="A484" t="s">
        <v>496</v>
      </c>
      <c r="B484">
        <v>26597145.9455938</v>
      </c>
      <c r="C484">
        <v>26959667.519593701</v>
      </c>
      <c r="D484">
        <v>23040847.531687401</v>
      </c>
      <c r="E484">
        <v>14143737.010781299</v>
      </c>
      <c r="F484">
        <v>14304317.11375</v>
      </c>
      <c r="G484">
        <v>15831918.198093699</v>
      </c>
      <c r="H484">
        <v>752.55999670614494</v>
      </c>
      <c r="I484">
        <v>11.7883722222222</v>
      </c>
      <c r="J484">
        <f t="shared" si="7"/>
        <v>5.9584458050517255E-3</v>
      </c>
      <c r="K484" t="s">
        <v>16</v>
      </c>
    </row>
    <row r="485" spans="1:11" x14ac:dyDescent="0.35">
      <c r="A485" t="s">
        <v>497</v>
      </c>
      <c r="B485">
        <v>74322843.445562094</v>
      </c>
      <c r="C485">
        <v>72487682.532124698</v>
      </c>
      <c r="D485">
        <v>69437669.956875101</v>
      </c>
      <c r="E485">
        <v>38490194.6232187</v>
      </c>
      <c r="F485">
        <v>40420670.7494376</v>
      </c>
      <c r="G485">
        <v>39226514.867077902</v>
      </c>
      <c r="H485">
        <v>690.543418673465</v>
      </c>
      <c r="I485">
        <v>10.5782148148148</v>
      </c>
      <c r="J485">
        <f t="shared" si="7"/>
        <v>5.3157126643315722E-4</v>
      </c>
      <c r="K485" t="s">
        <v>16</v>
      </c>
    </row>
    <row r="486" spans="1:11" x14ac:dyDescent="0.35">
      <c r="A486" t="s">
        <v>498</v>
      </c>
      <c r="B486">
        <v>15622828.672491601</v>
      </c>
      <c r="C486">
        <v>15851267.8676401</v>
      </c>
      <c r="D486">
        <v>13785501.3603712</v>
      </c>
      <c r="E486">
        <v>9655061.3580732401</v>
      </c>
      <c r="F486">
        <v>9653682.9316499196</v>
      </c>
      <c r="G486">
        <v>9722570.1434936207</v>
      </c>
      <c r="H486">
        <v>724.53021883336396</v>
      </c>
      <c r="I486">
        <v>11.3839212962963</v>
      </c>
      <c r="J486">
        <f t="shared" si="7"/>
        <v>1.4212229000948663E-2</v>
      </c>
      <c r="K486" t="s">
        <v>16</v>
      </c>
    </row>
    <row r="487" spans="1:11" x14ac:dyDescent="0.35">
      <c r="A487" t="s">
        <v>499</v>
      </c>
      <c r="B487">
        <v>61703374.419749796</v>
      </c>
      <c r="C487">
        <v>64435066.384000003</v>
      </c>
      <c r="D487">
        <v>61286200.607843697</v>
      </c>
      <c r="E487">
        <v>38165875.821400397</v>
      </c>
      <c r="F487">
        <v>40104403.137628697</v>
      </c>
      <c r="G487">
        <v>37825359.9726329</v>
      </c>
      <c r="H487">
        <v>822.63616546473202</v>
      </c>
      <c r="I487">
        <v>12.0390546296296</v>
      </c>
      <c r="J487">
        <f t="shared" si="7"/>
        <v>8.2136750734286017E-5</v>
      </c>
      <c r="K487" t="s">
        <v>16</v>
      </c>
    </row>
    <row r="488" spans="1:11" x14ac:dyDescent="0.35">
      <c r="A488" t="s">
        <v>500</v>
      </c>
      <c r="B488">
        <v>63068764.479187503</v>
      </c>
      <c r="C488">
        <v>77598939.016156599</v>
      </c>
      <c r="D488">
        <v>56974665.8163554</v>
      </c>
      <c r="E488">
        <v>21353321.791953001</v>
      </c>
      <c r="F488">
        <v>25097306.7217029</v>
      </c>
      <c r="G488">
        <v>27472239.548074301</v>
      </c>
      <c r="H488">
        <v>730.57478662979804</v>
      </c>
      <c r="I488">
        <v>12.0750074074074</v>
      </c>
      <c r="J488">
        <f t="shared" si="7"/>
        <v>1.5367079013368151E-2</v>
      </c>
      <c r="K488" t="s">
        <v>16</v>
      </c>
    </row>
    <row r="489" spans="1:11" x14ac:dyDescent="0.35">
      <c r="A489" t="s">
        <v>501</v>
      </c>
      <c r="B489">
        <v>51959768.813109398</v>
      </c>
      <c r="C489">
        <v>49356278.712421998</v>
      </c>
      <c r="D489">
        <v>51924265.877890803</v>
      </c>
      <c r="E489">
        <v>40553631.2006092</v>
      </c>
      <c r="F489">
        <v>37242816.316828303</v>
      </c>
      <c r="G489">
        <v>37195763.371687599</v>
      </c>
      <c r="H489">
        <v>846.63589540149201</v>
      </c>
      <c r="I489">
        <v>11.759615740740699</v>
      </c>
      <c r="J489">
        <f t="shared" si="7"/>
        <v>1.0813257753319633E-3</v>
      </c>
      <c r="K489" t="s">
        <v>16</v>
      </c>
    </row>
    <row r="490" spans="1:11" x14ac:dyDescent="0.35">
      <c r="A490" t="s">
        <v>502</v>
      </c>
      <c r="B490">
        <v>2537233.6296337801</v>
      </c>
      <c r="C490">
        <v>2901392.9011728601</v>
      </c>
      <c r="D490">
        <v>2221944.5444084401</v>
      </c>
      <c r="E490">
        <v>1013981.1309765599</v>
      </c>
      <c r="F490">
        <v>999907.62497631996</v>
      </c>
      <c r="G490">
        <v>1247553.41972925</v>
      </c>
      <c r="H490">
        <v>870.65856165028697</v>
      </c>
      <c r="I490">
        <v>12.4096462962963</v>
      </c>
      <c r="J490">
        <f t="shared" si="7"/>
        <v>9.1367055031919362E-3</v>
      </c>
      <c r="K490" t="s">
        <v>16</v>
      </c>
    </row>
    <row r="491" spans="1:11" x14ac:dyDescent="0.35">
      <c r="A491" t="s">
        <v>503</v>
      </c>
      <c r="B491">
        <v>48652257.963906303</v>
      </c>
      <c r="C491">
        <v>45593149.318374999</v>
      </c>
      <c r="D491">
        <v>28670688.183781199</v>
      </c>
      <c r="E491">
        <v>35414827.688499898</v>
      </c>
      <c r="F491">
        <v>38626291.078468703</v>
      </c>
      <c r="G491">
        <v>23654513.991937499</v>
      </c>
      <c r="H491">
        <v>730.57432485491495</v>
      </c>
      <c r="I491">
        <v>10.9209277777778</v>
      </c>
      <c r="J491">
        <f t="shared" si="7"/>
        <v>0.34152922674138153</v>
      </c>
      <c r="K491" t="s">
        <v>16</v>
      </c>
    </row>
    <row r="492" spans="1:11" x14ac:dyDescent="0.35">
      <c r="A492" t="s">
        <v>504</v>
      </c>
      <c r="B492">
        <v>66591404.125703096</v>
      </c>
      <c r="C492">
        <v>81262203.807703301</v>
      </c>
      <c r="D492">
        <v>43899140.972664103</v>
      </c>
      <c r="E492">
        <v>15184566.722918</v>
      </c>
      <c r="F492">
        <v>18785763.782457002</v>
      </c>
      <c r="G492">
        <v>19529237.8493164</v>
      </c>
      <c r="H492">
        <v>800.65337063176901</v>
      </c>
      <c r="I492">
        <v>12.4464083333333</v>
      </c>
      <c r="J492">
        <f t="shared" si="7"/>
        <v>4.9431532046384702E-2</v>
      </c>
      <c r="K492" t="s">
        <v>16</v>
      </c>
    </row>
    <row r="493" spans="1:11" x14ac:dyDescent="0.35">
      <c r="A493" t="s">
        <v>505</v>
      </c>
      <c r="B493">
        <v>16343683.4480472</v>
      </c>
      <c r="C493">
        <v>17256300.936336402</v>
      </c>
      <c r="D493">
        <v>14536559.4944942</v>
      </c>
      <c r="E493">
        <v>7565854.77054541</v>
      </c>
      <c r="F493">
        <v>7633505.0687394999</v>
      </c>
      <c r="G493">
        <v>8125926.3249199502</v>
      </c>
      <c r="H493">
        <v>754.57508375998702</v>
      </c>
      <c r="I493">
        <v>12.1190472222222</v>
      </c>
      <c r="J493">
        <f t="shared" si="7"/>
        <v>7.0052780814629572E-3</v>
      </c>
      <c r="K493" t="s">
        <v>16</v>
      </c>
    </row>
    <row r="494" spans="1:11" x14ac:dyDescent="0.35">
      <c r="A494" t="s">
        <v>506</v>
      </c>
      <c r="B494">
        <v>1016574.56451856</v>
      </c>
      <c r="C494">
        <v>969183.24136621098</v>
      </c>
      <c r="D494">
        <v>1126235.2193730499</v>
      </c>
      <c r="E494">
        <v>1053884.6900400401</v>
      </c>
      <c r="F494">
        <v>1074245.8548300799</v>
      </c>
      <c r="G494">
        <v>1107346.33019824</v>
      </c>
      <c r="H494">
        <v>784.55022117582803</v>
      </c>
      <c r="I494">
        <v>10.0285666666667</v>
      </c>
      <c r="J494">
        <f t="shared" si="7"/>
        <v>0.47548079902069945</v>
      </c>
      <c r="K494" t="s">
        <v>16</v>
      </c>
    </row>
    <row r="495" spans="1:11" x14ac:dyDescent="0.35">
      <c r="A495" t="s">
        <v>507</v>
      </c>
      <c r="B495">
        <v>814302.69527539401</v>
      </c>
      <c r="C495">
        <v>786854.674114255</v>
      </c>
      <c r="D495">
        <v>857839.62103125197</v>
      </c>
      <c r="E495">
        <v>731793.74971850496</v>
      </c>
      <c r="F495">
        <v>740502.94752831804</v>
      </c>
      <c r="G495">
        <v>584907.35066503799</v>
      </c>
      <c r="H495">
        <v>800.58302149942097</v>
      </c>
      <c r="I495">
        <v>11.050335185185199</v>
      </c>
      <c r="J495">
        <f t="shared" si="7"/>
        <v>0.10239764035195678</v>
      </c>
      <c r="K495" t="s">
        <v>16</v>
      </c>
    </row>
    <row r="496" spans="1:11" x14ac:dyDescent="0.35">
      <c r="A496" t="s">
        <v>508</v>
      </c>
      <c r="B496">
        <v>713834.78472070396</v>
      </c>
      <c r="C496">
        <v>678505.85453515605</v>
      </c>
      <c r="D496">
        <v>845004.63397460803</v>
      </c>
      <c r="E496">
        <v>695271.39453515306</v>
      </c>
      <c r="F496">
        <v>740240.99578320095</v>
      </c>
      <c r="G496">
        <v>728912.05425586202</v>
      </c>
      <c r="H496">
        <v>758.53503014443902</v>
      </c>
      <c r="I496">
        <v>10.0684324074074</v>
      </c>
      <c r="J496">
        <f t="shared" si="7"/>
        <v>0.6833664016300165</v>
      </c>
      <c r="K496" t="s">
        <v>16</v>
      </c>
    </row>
    <row r="497" spans="1:11" x14ac:dyDescent="0.35">
      <c r="A497" t="s">
        <v>509</v>
      </c>
      <c r="B497">
        <v>10192344.554324299</v>
      </c>
      <c r="C497">
        <v>9858058.6044365093</v>
      </c>
      <c r="D497">
        <v>8912783.1241699308</v>
      </c>
      <c r="E497">
        <v>4356040.5350766703</v>
      </c>
      <c r="F497">
        <v>4405275.93005116</v>
      </c>
      <c r="G497">
        <v>4422745.13531153</v>
      </c>
      <c r="H497">
        <v>780.59076872722096</v>
      </c>
      <c r="I497">
        <v>12.3000638888889</v>
      </c>
      <c r="J497">
        <f t="shared" si="7"/>
        <v>5.1672037953174954E-3</v>
      </c>
      <c r="K497" t="s">
        <v>16</v>
      </c>
    </row>
    <row r="498" spans="1:11" x14ac:dyDescent="0.35">
      <c r="A498" t="s">
        <v>510</v>
      </c>
      <c r="B498">
        <v>22056621.7068749</v>
      </c>
      <c r="C498">
        <v>18704585.5498126</v>
      </c>
      <c r="D498">
        <v>17558173.759</v>
      </c>
      <c r="E498">
        <v>11694457.1536562</v>
      </c>
      <c r="F498">
        <v>15189461.2770936</v>
      </c>
      <c r="G498">
        <v>12982461.6320312</v>
      </c>
      <c r="H498">
        <v>740.55879121810699</v>
      </c>
      <c r="I498">
        <v>10.5175768518518</v>
      </c>
      <c r="J498">
        <f t="shared" si="7"/>
        <v>2.493591519459299E-2</v>
      </c>
      <c r="K498" t="s">
        <v>16</v>
      </c>
    </row>
    <row r="499" spans="1:11" x14ac:dyDescent="0.35">
      <c r="A499" t="s">
        <v>511</v>
      </c>
      <c r="B499">
        <v>23279312.6685936</v>
      </c>
      <c r="C499">
        <v>21926375.332593601</v>
      </c>
      <c r="D499">
        <v>22728273.531374998</v>
      </c>
      <c r="E499">
        <v>7617742.1182812704</v>
      </c>
      <c r="F499">
        <v>10902090.343</v>
      </c>
      <c r="G499">
        <v>15234618.2090155</v>
      </c>
      <c r="H499">
        <v>824.65307074652799</v>
      </c>
      <c r="I499">
        <v>12.1777490740741</v>
      </c>
      <c r="J499">
        <f t="shared" si="7"/>
        <v>3.2150677274501042E-2</v>
      </c>
      <c r="K499" t="s">
        <v>16</v>
      </c>
    </row>
    <row r="500" spans="1:11" x14ac:dyDescent="0.35">
      <c r="A500" t="s">
        <v>512</v>
      </c>
      <c r="B500">
        <v>4137816.4043139801</v>
      </c>
      <c r="C500">
        <v>4340927.4308486199</v>
      </c>
      <c r="D500">
        <v>3702820.7744267602</v>
      </c>
      <c r="E500">
        <v>2427441.27582666</v>
      </c>
      <c r="F500">
        <v>2527139.6639106399</v>
      </c>
      <c r="G500">
        <v>2573670.32315771</v>
      </c>
      <c r="H500">
        <v>698.51421629600202</v>
      </c>
      <c r="I500">
        <v>11.066532407407401</v>
      </c>
      <c r="J500">
        <f t="shared" si="7"/>
        <v>1.124026561691467E-2</v>
      </c>
      <c r="K500" t="s">
        <v>16</v>
      </c>
    </row>
    <row r="501" spans="1:11" x14ac:dyDescent="0.35">
      <c r="A501" t="s">
        <v>513</v>
      </c>
      <c r="B501">
        <v>565253.77082030801</v>
      </c>
      <c r="C501">
        <v>572318.69280860096</v>
      </c>
      <c r="D501">
        <v>682311.38965039304</v>
      </c>
      <c r="E501">
        <v>530564.11835155997</v>
      </c>
      <c r="F501">
        <v>554649.57910937897</v>
      </c>
      <c r="G501">
        <v>619691.23083788995</v>
      </c>
      <c r="H501">
        <v>808.54937135508396</v>
      </c>
      <c r="I501">
        <v>9.8027064814814793</v>
      </c>
      <c r="J501">
        <f t="shared" si="7"/>
        <v>0.45939150852618532</v>
      </c>
      <c r="K501" t="s">
        <v>16</v>
      </c>
    </row>
    <row r="502" spans="1:11" x14ac:dyDescent="0.35">
      <c r="A502" t="s">
        <v>514</v>
      </c>
      <c r="B502">
        <v>17293519.692529298</v>
      </c>
      <c r="C502">
        <v>20765574.729793001</v>
      </c>
      <c r="D502">
        <v>15045851.615406301</v>
      </c>
      <c r="E502">
        <v>3925274.1891318299</v>
      </c>
      <c r="F502">
        <v>4715208.4300615201</v>
      </c>
      <c r="G502">
        <v>5054496.7054679999</v>
      </c>
      <c r="H502">
        <v>854.70012931624694</v>
      </c>
      <c r="I502">
        <v>12.8440064814815</v>
      </c>
      <c r="J502">
        <f t="shared" si="7"/>
        <v>1.2996737730459092E-2</v>
      </c>
      <c r="K502" t="s">
        <v>16</v>
      </c>
    </row>
    <row r="503" spans="1:11" x14ac:dyDescent="0.35">
      <c r="A503" t="s">
        <v>515</v>
      </c>
      <c r="B503">
        <v>10322857.881195299</v>
      </c>
      <c r="C503">
        <v>10355156.498640699</v>
      </c>
      <c r="D503">
        <v>11011454.4671093</v>
      </c>
      <c r="E503">
        <v>11557854.9196562</v>
      </c>
      <c r="F503">
        <v>10250929.97775</v>
      </c>
      <c r="G503">
        <v>13847433.569937499</v>
      </c>
      <c r="H503">
        <v>788.55862562361301</v>
      </c>
      <c r="I503">
        <v>9.7827444444444396</v>
      </c>
      <c r="J503">
        <f t="shared" si="7"/>
        <v>0.3346808359317705</v>
      </c>
      <c r="K503" t="s">
        <v>16</v>
      </c>
    </row>
    <row r="504" spans="1:11" x14ac:dyDescent="0.35">
      <c r="A504" t="s">
        <v>516</v>
      </c>
      <c r="B504">
        <v>10747869.175312599</v>
      </c>
      <c r="C504">
        <v>13588226.3184375</v>
      </c>
      <c r="D504">
        <v>11262215.080437601</v>
      </c>
      <c r="E504">
        <v>7656354.6645625504</v>
      </c>
      <c r="F504">
        <v>8078758.4927968699</v>
      </c>
      <c r="G504">
        <v>9621555.9963750094</v>
      </c>
      <c r="H504">
        <v>688.52758231167604</v>
      </c>
      <c r="I504">
        <v>9.9985638888888904</v>
      </c>
      <c r="J504">
        <f t="shared" si="7"/>
        <v>3.8342750017945307E-2</v>
      </c>
      <c r="K504" t="s">
        <v>16</v>
      </c>
    </row>
    <row r="505" spans="1:11" x14ac:dyDescent="0.35">
      <c r="A505" t="s">
        <v>517</v>
      </c>
      <c r="B505">
        <v>2420820.4208515598</v>
      </c>
      <c r="C505">
        <v>2277229.5524726501</v>
      </c>
      <c r="D505">
        <v>2031395.4168984401</v>
      </c>
      <c r="E505">
        <v>2370233.2659531198</v>
      </c>
      <c r="F505">
        <v>2558217.9939370002</v>
      </c>
      <c r="G505">
        <v>1975807.3800117199</v>
      </c>
      <c r="H505">
        <v>744.499053720711</v>
      </c>
      <c r="I505">
        <v>10.0352046296296</v>
      </c>
      <c r="J505">
        <f t="shared" si="7"/>
        <v>0.79318669567814415</v>
      </c>
      <c r="K505" t="s">
        <v>16</v>
      </c>
    </row>
    <row r="506" spans="1:11" x14ac:dyDescent="0.35">
      <c r="A506" t="s">
        <v>518</v>
      </c>
      <c r="B506">
        <v>5450445.7525170902</v>
      </c>
      <c r="C506">
        <v>5517942.6123706</v>
      </c>
      <c r="D506">
        <v>4886939.2571640704</v>
      </c>
      <c r="E506">
        <v>2224277.9259792501</v>
      </c>
      <c r="F506">
        <v>2187631.8041472202</v>
      </c>
      <c r="G506">
        <v>2278245.8772563599</v>
      </c>
      <c r="H506">
        <v>756.590963947928</v>
      </c>
      <c r="I506">
        <v>12.5415935185185</v>
      </c>
      <c r="J506">
        <f t="shared" si="7"/>
        <v>3.7572870608336287E-3</v>
      </c>
      <c r="K506" t="s">
        <v>16</v>
      </c>
    </row>
    <row r="507" spans="1:11" x14ac:dyDescent="0.35">
      <c r="A507" t="s">
        <v>519</v>
      </c>
      <c r="B507">
        <v>5323889.1250986299</v>
      </c>
      <c r="C507">
        <v>5135810.3351765098</v>
      </c>
      <c r="D507">
        <v>4688039.9852446401</v>
      </c>
      <c r="E507">
        <v>1819993.7615710499</v>
      </c>
      <c r="F507">
        <v>1843924.2149038101</v>
      </c>
      <c r="G507">
        <v>1972637.3332661199</v>
      </c>
      <c r="H507">
        <v>782.60644617479102</v>
      </c>
      <c r="I507">
        <v>12.5747074074074</v>
      </c>
      <c r="J507">
        <f t="shared" si="7"/>
        <v>2.2019368628741578E-3</v>
      </c>
      <c r="K507" t="s">
        <v>16</v>
      </c>
    </row>
    <row r="508" spans="1:11" x14ac:dyDescent="0.35">
      <c r="A508" t="s">
        <v>520</v>
      </c>
      <c r="B508">
        <v>929156.47602734203</v>
      </c>
      <c r="C508">
        <v>833631.57916406903</v>
      </c>
      <c r="D508">
        <v>811813.76571484399</v>
      </c>
      <c r="E508">
        <v>828863.80039842799</v>
      </c>
      <c r="F508">
        <v>775749.96824218705</v>
      </c>
      <c r="G508">
        <v>890480.77896876005</v>
      </c>
      <c r="H508">
        <v>720.49854894163695</v>
      </c>
      <c r="I508">
        <v>10.269415740740699</v>
      </c>
      <c r="J508">
        <f t="shared" si="7"/>
        <v>0.61723747333385925</v>
      </c>
      <c r="K508" t="s">
        <v>16</v>
      </c>
    </row>
    <row r="509" spans="1:11" x14ac:dyDescent="0.35">
      <c r="A509" t="s">
        <v>521</v>
      </c>
      <c r="B509">
        <v>813705.414957033</v>
      </c>
      <c r="C509">
        <v>886094.17648706306</v>
      </c>
      <c r="D509">
        <v>699805.032006589</v>
      </c>
      <c r="E509">
        <v>231272.86917041001</v>
      </c>
      <c r="F509">
        <v>284688.91012451402</v>
      </c>
      <c r="G509">
        <v>281878.12539843703</v>
      </c>
      <c r="H509">
        <v>784.622491256785</v>
      </c>
      <c r="I509">
        <v>12.969925925925899</v>
      </c>
      <c r="J509">
        <f t="shared" si="7"/>
        <v>5.9754723412424864E-3</v>
      </c>
      <c r="K509" t="s">
        <v>16</v>
      </c>
    </row>
    <row r="510" spans="1:11" x14ac:dyDescent="0.35">
      <c r="A510" t="s">
        <v>522</v>
      </c>
      <c r="B510">
        <v>67575301.082625106</v>
      </c>
      <c r="C510">
        <v>49930009.413812503</v>
      </c>
      <c r="D510">
        <v>46439133.883562401</v>
      </c>
      <c r="E510">
        <v>26705609.383562598</v>
      </c>
      <c r="F510">
        <v>21560771.4840625</v>
      </c>
      <c r="G510">
        <v>48136034.323437601</v>
      </c>
      <c r="H510">
        <v>706.53833453331504</v>
      </c>
      <c r="I510">
        <v>10.823508333333301</v>
      </c>
      <c r="J510">
        <f t="shared" si="7"/>
        <v>0.10045348887751478</v>
      </c>
      <c r="K510" t="s">
        <v>16</v>
      </c>
    </row>
    <row r="511" spans="1:11" x14ac:dyDescent="0.35">
      <c r="A511" t="s">
        <v>523</v>
      </c>
      <c r="B511">
        <v>46654277.644437499</v>
      </c>
      <c r="C511">
        <v>22481882.884718701</v>
      </c>
      <c r="D511">
        <v>23652789.381218702</v>
      </c>
      <c r="E511">
        <v>24043248.685765699</v>
      </c>
      <c r="F511">
        <v>11100879.997125</v>
      </c>
      <c r="G511">
        <v>29912123.119484399</v>
      </c>
      <c r="H511">
        <v>704.52274840131895</v>
      </c>
      <c r="I511">
        <v>10.2404407407407</v>
      </c>
      <c r="J511">
        <f t="shared" si="7"/>
        <v>0.39722792109176258</v>
      </c>
      <c r="K511" t="s">
        <v>16</v>
      </c>
    </row>
    <row r="512" spans="1:11" x14ac:dyDescent="0.35">
      <c r="A512" t="s">
        <v>524</v>
      </c>
      <c r="B512">
        <v>38797110.000624798</v>
      </c>
      <c r="C512">
        <v>23402920.838125002</v>
      </c>
      <c r="D512">
        <v>25948401.168562502</v>
      </c>
      <c r="E512">
        <v>15120032.9626562</v>
      </c>
      <c r="F512">
        <v>8443593.4872499295</v>
      </c>
      <c r="G512">
        <v>24210754.509406202</v>
      </c>
      <c r="H512">
        <v>678.50718257146298</v>
      </c>
      <c r="I512">
        <v>10.141833333333301</v>
      </c>
      <c r="J512">
        <f t="shared" si="7"/>
        <v>0.1112275257112398</v>
      </c>
      <c r="K512" t="s">
        <v>16</v>
      </c>
    </row>
    <row r="513" spans="1:11" x14ac:dyDescent="0.35">
      <c r="A513" t="s">
        <v>525</v>
      </c>
      <c r="B513">
        <v>5395673.9008906502</v>
      </c>
      <c r="C513">
        <v>3528473.48397657</v>
      </c>
      <c r="D513">
        <v>2536934.9301640601</v>
      </c>
      <c r="E513">
        <v>2080243.9038398501</v>
      </c>
      <c r="F513">
        <v>1149771.5956367201</v>
      </c>
      <c r="G513">
        <v>2747102.7754531102</v>
      </c>
      <c r="H513">
        <v>676.49103963839298</v>
      </c>
      <c r="I513">
        <v>9.5615500000000004</v>
      </c>
      <c r="J513">
        <f t="shared" si="7"/>
        <v>0.1487900592400806</v>
      </c>
      <c r="K513" t="s">
        <v>16</v>
      </c>
    </row>
    <row r="514" spans="1:11" x14ac:dyDescent="0.35">
      <c r="A514" t="s">
        <v>526</v>
      </c>
      <c r="B514">
        <v>2811217.1259375098</v>
      </c>
      <c r="C514">
        <v>1382747.84488283</v>
      </c>
      <c r="D514">
        <v>2158726.8840742102</v>
      </c>
      <c r="E514">
        <v>722011.099566399</v>
      </c>
      <c r="F514">
        <v>751409.49295312597</v>
      </c>
      <c r="G514">
        <v>1535336.0554804699</v>
      </c>
      <c r="H514">
        <v>702.50737680842997</v>
      </c>
      <c r="I514">
        <v>9.7401361111111093</v>
      </c>
      <c r="J514">
        <f t="shared" si="7"/>
        <v>9.7195074823858987E-2</v>
      </c>
      <c r="K514" t="s">
        <v>16</v>
      </c>
    </row>
    <row r="515" spans="1:11" x14ac:dyDescent="0.35">
      <c r="A515" t="s">
        <v>527</v>
      </c>
      <c r="B515">
        <v>71693576.337312803</v>
      </c>
      <c r="C515">
        <v>69441249.0226565</v>
      </c>
      <c r="D515">
        <v>77633617.898218796</v>
      </c>
      <c r="E515">
        <v>78229598.314280897</v>
      </c>
      <c r="F515">
        <v>74762615.482062504</v>
      </c>
      <c r="G515">
        <v>65884287.350905903</v>
      </c>
      <c r="H515">
        <v>780.55245254176396</v>
      </c>
      <c r="I515">
        <v>10.5195898148148</v>
      </c>
      <c r="J515">
        <f t="shared" si="7"/>
        <v>0.99393534274164375</v>
      </c>
      <c r="K515" t="s">
        <v>16</v>
      </c>
    </row>
    <row r="516" spans="1:11" x14ac:dyDescent="0.35">
      <c r="A516" t="s">
        <v>528</v>
      </c>
      <c r="B516">
        <v>81270836.000125095</v>
      </c>
      <c r="C516">
        <v>75102323.078374803</v>
      </c>
      <c r="D516">
        <v>77926262.258375093</v>
      </c>
      <c r="E516">
        <v>60164419.633187503</v>
      </c>
      <c r="F516">
        <v>54851882.312874898</v>
      </c>
      <c r="G516">
        <v>59230757.621249899</v>
      </c>
      <c r="H516">
        <v>778.53614900229002</v>
      </c>
      <c r="I516">
        <v>9.9610537037036995</v>
      </c>
      <c r="J516">
        <f t="shared" si="7"/>
        <v>1.2036989299424451E-3</v>
      </c>
      <c r="K516" t="s">
        <v>16</v>
      </c>
    </row>
    <row r="517" spans="1:11" x14ac:dyDescent="0.35">
      <c r="A517" t="s">
        <v>529</v>
      </c>
      <c r="B517">
        <v>11481398.02125</v>
      </c>
      <c r="C517">
        <v>11423122.1181875</v>
      </c>
      <c r="D517">
        <v>11321229.709124999</v>
      </c>
      <c r="E517">
        <v>14094260.7114529</v>
      </c>
      <c r="F517">
        <v>10953631.2132187</v>
      </c>
      <c r="G517">
        <v>9432671.6024999507</v>
      </c>
      <c r="H517">
        <v>756.55267745729498</v>
      </c>
      <c r="I517">
        <v>10.861303703703699</v>
      </c>
      <c r="J517">
        <f t="shared" ref="J517:J580" si="8">_xlfn.T.TEST(B517:D517,E517:G517,2,3)</f>
        <v>0.95629573342000707</v>
      </c>
      <c r="K517" t="s">
        <v>16</v>
      </c>
    </row>
    <row r="518" spans="1:11" x14ac:dyDescent="0.35">
      <c r="A518" t="s">
        <v>530</v>
      </c>
      <c r="B518">
        <v>1162835.93266601</v>
      </c>
      <c r="C518">
        <v>1063693.3204399401</v>
      </c>
      <c r="D518">
        <v>1120212.95643554</v>
      </c>
      <c r="E518">
        <v>3597963.5797031699</v>
      </c>
      <c r="F518">
        <v>4415779.61531254</v>
      </c>
      <c r="G518">
        <v>4229147.8140155897</v>
      </c>
      <c r="H518">
        <v>836.54527430391397</v>
      </c>
      <c r="I518">
        <v>10.521393518518501</v>
      </c>
      <c r="J518">
        <f t="shared" si="8"/>
        <v>6.3283450789697613E-3</v>
      </c>
      <c r="K518" t="s">
        <v>16</v>
      </c>
    </row>
    <row r="519" spans="1:11" x14ac:dyDescent="0.35">
      <c r="A519" t="s">
        <v>531</v>
      </c>
      <c r="B519">
        <v>901660.31240820396</v>
      </c>
      <c r="C519">
        <v>796512.21821289696</v>
      </c>
      <c r="D519">
        <v>846400.29109765298</v>
      </c>
      <c r="E519">
        <v>4540713.6551640704</v>
      </c>
      <c r="F519">
        <v>4097669.37510351</v>
      </c>
      <c r="G519">
        <v>5170037.2468447601</v>
      </c>
      <c r="H519">
        <v>834.53011568277202</v>
      </c>
      <c r="I519">
        <v>10.303710185185199</v>
      </c>
      <c r="J519">
        <f t="shared" si="8"/>
        <v>6.3965201869184878E-3</v>
      </c>
      <c r="K519" t="s">
        <v>16</v>
      </c>
    </row>
    <row r="520" spans="1:11" x14ac:dyDescent="0.35">
      <c r="A520" t="s">
        <v>532</v>
      </c>
      <c r="B520">
        <v>221076.59396483999</v>
      </c>
      <c r="C520">
        <v>270237.17912500101</v>
      </c>
      <c r="D520">
        <v>500408.79026953998</v>
      </c>
      <c r="E520">
        <v>1288734.31159374</v>
      </c>
      <c r="F520">
        <v>1311054.18493753</v>
      </c>
      <c r="G520">
        <v>2312301.0522968699</v>
      </c>
      <c r="H520">
        <v>834.52806363786999</v>
      </c>
      <c r="I520">
        <v>9.6347518518518491</v>
      </c>
      <c r="J520">
        <f t="shared" si="8"/>
        <v>5.3042166228010681E-2</v>
      </c>
      <c r="K520" t="s">
        <v>16</v>
      </c>
    </row>
    <row r="521" spans="1:11" x14ac:dyDescent="0.35">
      <c r="A521" t="s">
        <v>533</v>
      </c>
      <c r="B521">
        <v>293418846.165842</v>
      </c>
      <c r="C521">
        <v>313378526.69749898</v>
      </c>
      <c r="D521">
        <v>272811176.608688</v>
      </c>
      <c r="E521">
        <v>156491577.59858501</v>
      </c>
      <c r="F521">
        <v>172118105.508093</v>
      </c>
      <c r="G521">
        <v>165764133.50243801</v>
      </c>
      <c r="H521">
        <v>675.54387838926903</v>
      </c>
      <c r="I521">
        <v>9.3553583333333297</v>
      </c>
      <c r="J521">
        <f t="shared" si="8"/>
        <v>3.6785092301543048E-3</v>
      </c>
      <c r="K521" t="s">
        <v>16</v>
      </c>
    </row>
    <row r="522" spans="1:11" x14ac:dyDescent="0.35">
      <c r="A522" t="s">
        <v>534</v>
      </c>
      <c r="B522">
        <v>189669781.96650001</v>
      </c>
      <c r="C522">
        <v>182864587.99506301</v>
      </c>
      <c r="D522">
        <v>172665671.60798401</v>
      </c>
      <c r="E522">
        <v>106126229.242578</v>
      </c>
      <c r="F522">
        <v>98452147.534750506</v>
      </c>
      <c r="G522">
        <v>109859705.59975</v>
      </c>
      <c r="H522">
        <v>689.55936836363799</v>
      </c>
      <c r="I522">
        <v>9.7944296296296294</v>
      </c>
      <c r="J522">
        <f t="shared" si="8"/>
        <v>4.3533692839548363E-4</v>
      </c>
      <c r="K522" t="s">
        <v>16</v>
      </c>
    </row>
    <row r="523" spans="1:11" x14ac:dyDescent="0.35">
      <c r="A523" t="s">
        <v>535</v>
      </c>
      <c r="B523">
        <v>2079082727.082</v>
      </c>
      <c r="C523">
        <v>2189441126.6364498</v>
      </c>
      <c r="D523">
        <v>1977865750.4021101</v>
      </c>
      <c r="E523">
        <v>1338933768.0364499</v>
      </c>
      <c r="F523">
        <v>1201768467.8380101</v>
      </c>
      <c r="G523">
        <v>1222974516.91608</v>
      </c>
      <c r="H523">
        <v>703.575067717519</v>
      </c>
      <c r="I523">
        <v>10.2075907407407</v>
      </c>
      <c r="J523">
        <f t="shared" si="8"/>
        <v>6.7341471279040895E-4</v>
      </c>
      <c r="K523" t="s">
        <v>16</v>
      </c>
    </row>
    <row r="524" spans="1:11" x14ac:dyDescent="0.35">
      <c r="A524" t="s">
        <v>536</v>
      </c>
      <c r="B524">
        <v>39011424.165416002</v>
      </c>
      <c r="C524">
        <v>28827432.5482032</v>
      </c>
      <c r="D524">
        <v>35822799.849121198</v>
      </c>
      <c r="E524">
        <v>10787408.8382686</v>
      </c>
      <c r="F524">
        <v>10584044.3174922</v>
      </c>
      <c r="G524">
        <v>6745757.0292724697</v>
      </c>
      <c r="H524">
        <v>857.67453783644305</v>
      </c>
      <c r="I524">
        <v>12.1538842592593</v>
      </c>
      <c r="J524">
        <f t="shared" si="8"/>
        <v>6.299708176301432E-3</v>
      </c>
      <c r="K524" t="s">
        <v>16</v>
      </c>
    </row>
    <row r="525" spans="1:11" x14ac:dyDescent="0.35">
      <c r="A525" t="s">
        <v>537</v>
      </c>
      <c r="B525">
        <v>20393912.7770781</v>
      </c>
      <c r="C525">
        <v>20391887.602421999</v>
      </c>
      <c r="D525">
        <v>19735857.8700625</v>
      </c>
      <c r="E525">
        <v>9349152.1327520106</v>
      </c>
      <c r="F525">
        <v>10409128.316644499</v>
      </c>
      <c r="G525">
        <v>9499323.6928085405</v>
      </c>
      <c r="H525">
        <v>787.66918677981096</v>
      </c>
      <c r="I525">
        <v>12.2351351851852</v>
      </c>
      <c r="J525">
        <f t="shared" si="8"/>
        <v>4.0948977456533473E-5</v>
      </c>
      <c r="K525" t="s">
        <v>16</v>
      </c>
    </row>
    <row r="526" spans="1:11" x14ac:dyDescent="0.35">
      <c r="A526" t="s">
        <v>538</v>
      </c>
      <c r="B526">
        <v>24763830.957586002</v>
      </c>
      <c r="C526">
        <v>22310149.4591249</v>
      </c>
      <c r="D526">
        <v>22711500.919968799</v>
      </c>
      <c r="E526">
        <v>7573301.6238280898</v>
      </c>
      <c r="F526">
        <v>7468445.7258632602</v>
      </c>
      <c r="G526">
        <v>8418340.5351640396</v>
      </c>
      <c r="H526">
        <v>815.70029849843104</v>
      </c>
      <c r="I526">
        <v>12.7598481481481</v>
      </c>
      <c r="J526">
        <f t="shared" si="8"/>
        <v>7.2589836069030043E-4</v>
      </c>
      <c r="K526" t="s">
        <v>16</v>
      </c>
    </row>
    <row r="527" spans="1:11" x14ac:dyDescent="0.35">
      <c r="A527" t="s">
        <v>539</v>
      </c>
      <c r="B527">
        <v>1857611605.30319</v>
      </c>
      <c r="C527">
        <v>1892441193.38978</v>
      </c>
      <c r="D527">
        <v>1631075652.5036199</v>
      </c>
      <c r="E527">
        <v>845157243.35004902</v>
      </c>
      <c r="F527">
        <v>906098333.06197</v>
      </c>
      <c r="G527">
        <v>879405687.27331305</v>
      </c>
      <c r="H527">
        <v>701.55946200345102</v>
      </c>
      <c r="I527">
        <v>9.48593333333333</v>
      </c>
      <c r="J527">
        <f t="shared" si="8"/>
        <v>6.0001579575196945E-3</v>
      </c>
      <c r="K527" t="s">
        <v>16</v>
      </c>
    </row>
    <row r="528" spans="1:11" x14ac:dyDescent="0.35">
      <c r="A528" t="s">
        <v>540</v>
      </c>
      <c r="B528">
        <v>550618553.69265497</v>
      </c>
      <c r="C528">
        <v>596427481.34681201</v>
      </c>
      <c r="D528">
        <v>475416147.29135799</v>
      </c>
      <c r="E528">
        <v>179263718.18000799</v>
      </c>
      <c r="F528">
        <v>168483417.421731</v>
      </c>
      <c r="G528">
        <v>176313970.94114101</v>
      </c>
      <c r="H528">
        <v>811.66893389655195</v>
      </c>
      <c r="I528">
        <v>11.697241666666701</v>
      </c>
      <c r="J528">
        <f t="shared" si="8"/>
        <v>8.7249071476773691E-3</v>
      </c>
      <c r="K528" t="s">
        <v>16</v>
      </c>
    </row>
    <row r="529" spans="1:11" x14ac:dyDescent="0.35">
      <c r="A529" t="s">
        <v>541</v>
      </c>
      <c r="B529">
        <v>183868675.130813</v>
      </c>
      <c r="C529">
        <v>194189882.73512501</v>
      </c>
      <c r="D529">
        <v>177046600.92159301</v>
      </c>
      <c r="E529">
        <v>133719779.433782</v>
      </c>
      <c r="F529">
        <v>129332663.706532</v>
      </c>
      <c r="G529">
        <v>120469220.43773399</v>
      </c>
      <c r="H529">
        <v>723.54145084750405</v>
      </c>
      <c r="I529">
        <v>9.4842361111111106</v>
      </c>
      <c r="J529">
        <f t="shared" si="8"/>
        <v>1.0733855509135603E-3</v>
      </c>
      <c r="K529" t="s">
        <v>16</v>
      </c>
    </row>
    <row r="530" spans="1:11" x14ac:dyDescent="0.35">
      <c r="A530" t="s">
        <v>542</v>
      </c>
      <c r="B530">
        <v>72997678.706359401</v>
      </c>
      <c r="C530">
        <v>81557937.733281299</v>
      </c>
      <c r="D530">
        <v>70969345.479718998</v>
      </c>
      <c r="E530">
        <v>27901644.306582</v>
      </c>
      <c r="F530">
        <v>28323373.4348966</v>
      </c>
      <c r="G530">
        <v>29046433.996546999</v>
      </c>
      <c r="H530">
        <v>785.65350407307096</v>
      </c>
      <c r="I530">
        <v>11.741069444444401</v>
      </c>
      <c r="J530">
        <f t="shared" si="8"/>
        <v>4.4375775883418907E-3</v>
      </c>
      <c r="K530" t="s">
        <v>16</v>
      </c>
    </row>
    <row r="531" spans="1:11" x14ac:dyDescent="0.35">
      <c r="A531" t="s">
        <v>543</v>
      </c>
      <c r="B531">
        <v>50870524.611125097</v>
      </c>
      <c r="C531">
        <v>43511443.296875201</v>
      </c>
      <c r="D531">
        <v>43156475.057499997</v>
      </c>
      <c r="E531">
        <v>24065170.2692031</v>
      </c>
      <c r="F531">
        <v>20813777.467953201</v>
      </c>
      <c r="G531">
        <v>21771073.496343698</v>
      </c>
      <c r="H531">
        <v>729.59131579410098</v>
      </c>
      <c r="I531">
        <v>10.333284259259299</v>
      </c>
      <c r="J531">
        <f t="shared" si="8"/>
        <v>5.4978150676869356E-3</v>
      </c>
      <c r="K531" t="s">
        <v>16</v>
      </c>
    </row>
    <row r="532" spans="1:11" x14ac:dyDescent="0.35">
      <c r="A532" t="s">
        <v>544</v>
      </c>
      <c r="B532">
        <v>516695.889052735</v>
      </c>
      <c r="C532">
        <v>478932.52624121099</v>
      </c>
      <c r="D532">
        <v>491998.52853418002</v>
      </c>
      <c r="E532">
        <v>4606176.2390126996</v>
      </c>
      <c r="F532">
        <v>4518310.5515664099</v>
      </c>
      <c r="G532">
        <v>4673746.8112949198</v>
      </c>
      <c r="H532">
        <v>272.25804454842802</v>
      </c>
      <c r="I532">
        <v>1.23909537037037</v>
      </c>
      <c r="J532">
        <f t="shared" si="8"/>
        <v>5.1051168581357088E-5</v>
      </c>
      <c r="K532" t="s">
        <v>16</v>
      </c>
    </row>
    <row r="533" spans="1:11" x14ac:dyDescent="0.35">
      <c r="A533" t="s">
        <v>545</v>
      </c>
      <c r="B533">
        <v>466297.29423828103</v>
      </c>
      <c r="C533">
        <v>380559.55008886702</v>
      </c>
      <c r="D533">
        <v>408603.13166406198</v>
      </c>
      <c r="E533">
        <v>239347.38422656301</v>
      </c>
      <c r="F533">
        <v>230585.51380102499</v>
      </c>
      <c r="G533">
        <v>226959.999891479</v>
      </c>
      <c r="H533">
        <v>286.27371090167799</v>
      </c>
      <c r="I533">
        <v>1.7943833333333301</v>
      </c>
      <c r="J533">
        <f t="shared" si="8"/>
        <v>1.6275282571755468E-2</v>
      </c>
      <c r="K533" t="s">
        <v>16</v>
      </c>
    </row>
    <row r="534" spans="1:11" x14ac:dyDescent="0.35">
      <c r="A534" t="s">
        <v>546</v>
      </c>
      <c r="B534">
        <v>1369919.54630176</v>
      </c>
      <c r="C534">
        <v>1404090.6533691401</v>
      </c>
      <c r="D534">
        <v>1354067.4072265599</v>
      </c>
      <c r="E534">
        <v>839360.74938671896</v>
      </c>
      <c r="F534">
        <v>564042.009083007</v>
      </c>
      <c r="G534">
        <v>613616.09346728504</v>
      </c>
      <c r="H534">
        <v>302.30502396989101</v>
      </c>
      <c r="I534">
        <v>2.6996324074074098</v>
      </c>
      <c r="J534">
        <f t="shared" si="8"/>
        <v>1.2248945813401595E-2</v>
      </c>
      <c r="K534" t="s">
        <v>16</v>
      </c>
    </row>
    <row r="535" spans="1:11" x14ac:dyDescent="0.35">
      <c r="A535" t="s">
        <v>547</v>
      </c>
      <c r="B535">
        <v>8484820.8394086808</v>
      </c>
      <c r="C535">
        <v>7723066.5423266599</v>
      </c>
      <c r="D535">
        <v>7475429.8411635598</v>
      </c>
      <c r="E535">
        <v>6386749.8504169798</v>
      </c>
      <c r="F535">
        <v>4963167.3209970696</v>
      </c>
      <c r="G535">
        <v>5186072.2509409199</v>
      </c>
      <c r="H535">
        <v>300.28938738404599</v>
      </c>
      <c r="I535">
        <v>2.3316759259259299</v>
      </c>
      <c r="J535">
        <f t="shared" si="8"/>
        <v>1.4826990141880256E-2</v>
      </c>
      <c r="K535" t="s">
        <v>16</v>
      </c>
    </row>
    <row r="536" spans="1:11" x14ac:dyDescent="0.35">
      <c r="A536" t="s">
        <v>548</v>
      </c>
      <c r="B536">
        <v>897114.895625</v>
      </c>
      <c r="C536">
        <v>723736.40805712901</v>
      </c>
      <c r="D536">
        <v>612661.91201757803</v>
      </c>
      <c r="E536">
        <v>750209.92874194297</v>
      </c>
      <c r="F536">
        <v>616953.49882421899</v>
      </c>
      <c r="G536">
        <v>716045.73931982403</v>
      </c>
      <c r="H536">
        <v>298.27371580093302</v>
      </c>
      <c r="I536">
        <v>1.62348981481481</v>
      </c>
      <c r="J536">
        <f t="shared" si="8"/>
        <v>0.62498912053745093</v>
      </c>
      <c r="K536" t="s">
        <v>16</v>
      </c>
    </row>
    <row r="537" spans="1:11" x14ac:dyDescent="0.35">
      <c r="A537" t="s">
        <v>549</v>
      </c>
      <c r="B537">
        <v>328571961.36506301</v>
      </c>
      <c r="C537">
        <v>374953123.27153897</v>
      </c>
      <c r="D537">
        <v>279953113.16157001</v>
      </c>
      <c r="E537">
        <v>48998853.055897303</v>
      </c>
      <c r="F537">
        <v>68178510.890898705</v>
      </c>
      <c r="G537">
        <v>65466229.562988602</v>
      </c>
      <c r="H537">
        <v>822.75500331091098</v>
      </c>
      <c r="I537">
        <v>14.5938361111111</v>
      </c>
      <c r="J537">
        <f t="shared" si="8"/>
        <v>8.0398434120885869E-3</v>
      </c>
      <c r="K537" t="s">
        <v>16</v>
      </c>
    </row>
    <row r="538" spans="1:11" x14ac:dyDescent="0.35">
      <c r="A538" t="s">
        <v>550</v>
      </c>
      <c r="B538">
        <v>188926984.73340601</v>
      </c>
      <c r="C538">
        <v>211186594.518087</v>
      </c>
      <c r="D538">
        <v>141468226.62112901</v>
      </c>
      <c r="E538">
        <v>45734610.828272499</v>
      </c>
      <c r="F538">
        <v>64217441.763225503</v>
      </c>
      <c r="G538">
        <v>51618548.824468903</v>
      </c>
      <c r="H538">
        <v>820.73928086526803</v>
      </c>
      <c r="I538">
        <v>14.3500935185185</v>
      </c>
      <c r="J538">
        <f t="shared" si="8"/>
        <v>1.9690876445534383E-2</v>
      </c>
      <c r="K538" t="s">
        <v>16</v>
      </c>
    </row>
    <row r="539" spans="1:11" x14ac:dyDescent="0.35">
      <c r="A539" t="s">
        <v>551</v>
      </c>
      <c r="B539">
        <v>76442042.308687299</v>
      </c>
      <c r="C539">
        <v>78933253.978180006</v>
      </c>
      <c r="D539">
        <v>53835337.7497347</v>
      </c>
      <c r="E539">
        <v>20440746.518329099</v>
      </c>
      <c r="F539">
        <v>26674475.0209883</v>
      </c>
      <c r="G539">
        <v>22255741.1087812</v>
      </c>
      <c r="H539">
        <v>794.72343464480798</v>
      </c>
      <c r="I539">
        <v>14.323206481481501</v>
      </c>
      <c r="J539">
        <f t="shared" si="8"/>
        <v>2.3323739944291613E-2</v>
      </c>
      <c r="K539" t="s">
        <v>16</v>
      </c>
    </row>
    <row r="540" spans="1:11" x14ac:dyDescent="0.35">
      <c r="A540" t="s">
        <v>552</v>
      </c>
      <c r="B540">
        <v>35962296.107160002</v>
      </c>
      <c r="C540">
        <v>42914913.526262</v>
      </c>
      <c r="D540">
        <v>25821175.5161172</v>
      </c>
      <c r="E540">
        <v>4402958.1924255202</v>
      </c>
      <c r="F540">
        <v>5577078.76071434</v>
      </c>
      <c r="G540">
        <v>5771395.3918730402</v>
      </c>
      <c r="H540">
        <v>824.77092034460895</v>
      </c>
      <c r="I540">
        <v>14.8411740740741</v>
      </c>
      <c r="J540">
        <f t="shared" si="8"/>
        <v>2.6162782674859369E-2</v>
      </c>
      <c r="K540" t="s">
        <v>16</v>
      </c>
    </row>
    <row r="541" spans="1:11" x14ac:dyDescent="0.35">
      <c r="A541" t="s">
        <v>553</v>
      </c>
      <c r="B541">
        <v>34908318.921125002</v>
      </c>
      <c r="C541">
        <v>38898573.806656197</v>
      </c>
      <c r="D541">
        <v>26228934.297164101</v>
      </c>
      <c r="E541">
        <v>5418414.6725263502</v>
      </c>
      <c r="F541">
        <v>6829521.9228007598</v>
      </c>
      <c r="G541">
        <v>6673635.3078945298</v>
      </c>
      <c r="H541">
        <v>796.73924506188303</v>
      </c>
      <c r="I541">
        <v>14.590559259259299</v>
      </c>
      <c r="J541">
        <f t="shared" si="8"/>
        <v>1.7471263012253321E-2</v>
      </c>
      <c r="K541" t="s">
        <v>16</v>
      </c>
    </row>
    <row r="542" spans="1:11" x14ac:dyDescent="0.35">
      <c r="A542" t="s">
        <v>554</v>
      </c>
      <c r="B542">
        <v>32716056.2641153</v>
      </c>
      <c r="C542">
        <v>28892169.741953101</v>
      </c>
      <c r="D542">
        <v>19925677.4730459</v>
      </c>
      <c r="E542">
        <v>10251661.842359399</v>
      </c>
      <c r="F542">
        <v>11101570.4502129</v>
      </c>
      <c r="G542">
        <v>9818987.3213593308</v>
      </c>
      <c r="H542">
        <v>792.707808607316</v>
      </c>
      <c r="I542">
        <v>14.0644351851852</v>
      </c>
      <c r="J542">
        <f t="shared" si="8"/>
        <v>4.6147769257867774E-2</v>
      </c>
      <c r="K542" t="s">
        <v>16</v>
      </c>
    </row>
    <row r="543" spans="1:11" x14ac:dyDescent="0.35">
      <c r="A543" t="s">
        <v>555</v>
      </c>
      <c r="B543">
        <v>19099017.8270077</v>
      </c>
      <c r="C543">
        <v>22081738.982722599</v>
      </c>
      <c r="D543">
        <v>15843702.3265722</v>
      </c>
      <c r="E543">
        <v>7414075.7862460501</v>
      </c>
      <c r="F543">
        <v>9797789.8757773694</v>
      </c>
      <c r="G543">
        <v>8230821.3898886703</v>
      </c>
      <c r="H543">
        <v>844.73905630332899</v>
      </c>
      <c r="I543">
        <v>14.2388851851852</v>
      </c>
      <c r="J543">
        <f t="shared" si="8"/>
        <v>1.7616874953386128E-2</v>
      </c>
      <c r="K543" t="s">
        <v>16</v>
      </c>
    </row>
    <row r="544" spans="1:11" x14ac:dyDescent="0.35">
      <c r="A544" t="s">
        <v>556</v>
      </c>
      <c r="B544">
        <v>17177590.935976502</v>
      </c>
      <c r="C544">
        <v>15085836.9461191</v>
      </c>
      <c r="D544">
        <v>10942041.4452744</v>
      </c>
      <c r="E544">
        <v>5062379.1556503503</v>
      </c>
      <c r="F544">
        <v>5543522.7085849699</v>
      </c>
      <c r="G544">
        <v>5153154.1965576299</v>
      </c>
      <c r="H544">
        <v>806.72367313526297</v>
      </c>
      <c r="I544">
        <v>14.216960185185201</v>
      </c>
      <c r="J544">
        <f t="shared" si="8"/>
        <v>3.7093179925702512E-2</v>
      </c>
      <c r="K544" t="s">
        <v>16</v>
      </c>
    </row>
    <row r="545" spans="1:11" x14ac:dyDescent="0.35">
      <c r="A545" t="s">
        <v>557</v>
      </c>
      <c r="B545">
        <v>10573755.526583999</v>
      </c>
      <c r="C545">
        <v>11746603.8427539</v>
      </c>
      <c r="D545">
        <v>8395207.4758710694</v>
      </c>
      <c r="E545">
        <v>9114761.6649765801</v>
      </c>
      <c r="F545">
        <v>10945810.501747999</v>
      </c>
      <c r="G545">
        <v>8950909.9789218791</v>
      </c>
      <c r="H545">
        <v>868.73904960335801</v>
      </c>
      <c r="I545">
        <v>14.1290759259259</v>
      </c>
      <c r="J545">
        <f t="shared" si="8"/>
        <v>0.65707089603586666</v>
      </c>
      <c r="K545" t="s">
        <v>16</v>
      </c>
    </row>
    <row r="546" spans="1:11" x14ac:dyDescent="0.35">
      <c r="A546" t="s">
        <v>558</v>
      </c>
      <c r="B546">
        <v>14713259.363642599</v>
      </c>
      <c r="C546">
        <v>11857206.514988299</v>
      </c>
      <c r="D546">
        <v>8140029.2768300399</v>
      </c>
      <c r="E546">
        <v>3771153.8387167798</v>
      </c>
      <c r="F546">
        <v>3731304.00974365</v>
      </c>
      <c r="G546">
        <v>3222368.52573488</v>
      </c>
      <c r="H546">
        <v>780.70776774347303</v>
      </c>
      <c r="I546">
        <v>14.1764148148148</v>
      </c>
      <c r="J546">
        <f t="shared" si="8"/>
        <v>5.1127388096042121E-2</v>
      </c>
      <c r="K546" t="s">
        <v>16</v>
      </c>
    </row>
    <row r="547" spans="1:11" x14ac:dyDescent="0.35">
      <c r="A547" t="s">
        <v>559</v>
      </c>
      <c r="B547">
        <v>3984002.2284560301</v>
      </c>
      <c r="C547">
        <v>4322284.8222968997</v>
      </c>
      <c r="D547">
        <v>3034400.11984178</v>
      </c>
      <c r="E547">
        <v>2157483.6890810598</v>
      </c>
      <c r="F547">
        <v>2674133.5424946402</v>
      </c>
      <c r="G547">
        <v>2830708.7785742199</v>
      </c>
      <c r="H547">
        <v>842.723611771891</v>
      </c>
      <c r="I547">
        <v>14.010103703703701</v>
      </c>
      <c r="J547">
        <f t="shared" si="8"/>
        <v>6.6263363013425308E-2</v>
      </c>
      <c r="K547" t="s">
        <v>16</v>
      </c>
    </row>
    <row r="548" spans="1:11" x14ac:dyDescent="0.35">
      <c r="A548" t="s">
        <v>560</v>
      </c>
      <c r="B548">
        <v>3095774.2098867199</v>
      </c>
      <c r="C548">
        <v>3065932.7074999898</v>
      </c>
      <c r="D548">
        <v>2218638.6543515599</v>
      </c>
      <c r="E548">
        <v>2552379.6563369101</v>
      </c>
      <c r="F548">
        <v>2844516.91597657</v>
      </c>
      <c r="G548">
        <v>2951737.1020019501</v>
      </c>
      <c r="H548">
        <v>866.72434629413794</v>
      </c>
      <c r="I548">
        <v>13.857100000000001</v>
      </c>
      <c r="J548">
        <f t="shared" si="8"/>
        <v>0.97528939185774488</v>
      </c>
      <c r="K548" t="s">
        <v>16</v>
      </c>
    </row>
    <row r="549" spans="1:11" x14ac:dyDescent="0.35">
      <c r="A549" t="s">
        <v>561</v>
      </c>
      <c r="B549">
        <v>1769284.87095508</v>
      </c>
      <c r="C549">
        <v>1742348.3101601601</v>
      </c>
      <c r="D549">
        <v>1148140.7695703099</v>
      </c>
      <c r="E549">
        <v>983019.77768456901</v>
      </c>
      <c r="F549">
        <v>1178091.7107509701</v>
      </c>
      <c r="G549">
        <v>1025515.83932447</v>
      </c>
      <c r="H549">
        <v>856.73932353937505</v>
      </c>
      <c r="I549">
        <v>14.123535185185199</v>
      </c>
      <c r="J549">
        <f t="shared" si="8"/>
        <v>0.12713745665337739</v>
      </c>
      <c r="K549" t="s">
        <v>16</v>
      </c>
    </row>
    <row r="550" spans="1:11" x14ac:dyDescent="0.35">
      <c r="A550" t="s">
        <v>562</v>
      </c>
      <c r="B550">
        <v>859872.10808397899</v>
      </c>
      <c r="C550">
        <v>960705.75992577896</v>
      </c>
      <c r="D550">
        <v>726781.451289066</v>
      </c>
      <c r="E550">
        <v>804112.96880419704</v>
      </c>
      <c r="F550">
        <v>880699.59811718902</v>
      </c>
      <c r="G550">
        <v>932637.43528295599</v>
      </c>
      <c r="H550">
        <v>840.70727063103004</v>
      </c>
      <c r="I550">
        <v>13.8162694444444</v>
      </c>
      <c r="J550">
        <f t="shared" si="8"/>
        <v>0.78167016089451946</v>
      </c>
      <c r="K550" t="s">
        <v>16</v>
      </c>
    </row>
    <row r="551" spans="1:11" x14ac:dyDescent="0.35">
      <c r="A551" t="s">
        <v>563</v>
      </c>
      <c r="B551">
        <v>36879827.940781303</v>
      </c>
      <c r="C551">
        <v>41345564.797717698</v>
      </c>
      <c r="D551">
        <v>27524794.643599499</v>
      </c>
      <c r="E551">
        <v>12090002.6212002</v>
      </c>
      <c r="F551">
        <v>14841514.843416</v>
      </c>
      <c r="G551">
        <v>13193245.086152401</v>
      </c>
      <c r="H551">
        <v>818.72375274291903</v>
      </c>
      <c r="I551">
        <v>14.137372222222201</v>
      </c>
      <c r="J551">
        <f t="shared" si="8"/>
        <v>2.9088873015196366E-2</v>
      </c>
      <c r="K551" t="s">
        <v>16</v>
      </c>
    </row>
    <row r="552" spans="1:11" x14ac:dyDescent="0.35">
      <c r="A552" t="s">
        <v>564</v>
      </c>
      <c r="B552">
        <v>4136879.3093906301</v>
      </c>
      <c r="C552">
        <v>3917239.7564296899</v>
      </c>
      <c r="D552">
        <v>2959153.74457032</v>
      </c>
      <c r="E552">
        <v>1617477.0489560501</v>
      </c>
      <c r="F552">
        <v>2006482.4232280201</v>
      </c>
      <c r="G552">
        <v>1793444.1822031201</v>
      </c>
      <c r="H552">
        <v>816.708206779894</v>
      </c>
      <c r="I552">
        <v>13.952328703703699</v>
      </c>
      <c r="J552">
        <f t="shared" si="8"/>
        <v>2.6938441123707614E-2</v>
      </c>
      <c r="K552" t="s">
        <v>16</v>
      </c>
    </row>
    <row r="553" spans="1:11" x14ac:dyDescent="0.35">
      <c r="A553" t="s">
        <v>565</v>
      </c>
      <c r="B553">
        <v>56956513.7121564</v>
      </c>
      <c r="C553">
        <v>47751756.344359301</v>
      </c>
      <c r="D553">
        <v>35126871.848765798</v>
      </c>
      <c r="E553">
        <v>10094457.838517601</v>
      </c>
      <c r="F553">
        <v>13764357.8383116</v>
      </c>
      <c r="G553">
        <v>12049116.7418477</v>
      </c>
      <c r="H553">
        <v>834.755194153773</v>
      </c>
      <c r="I553">
        <v>14.4802111111111</v>
      </c>
      <c r="J553">
        <f t="shared" si="8"/>
        <v>2.8936367118747194E-2</v>
      </c>
      <c r="K553" t="s">
        <v>16</v>
      </c>
    </row>
    <row r="554" spans="1:11" x14ac:dyDescent="0.35">
      <c r="A554" t="s">
        <v>566</v>
      </c>
      <c r="B554">
        <v>45252776.006788999</v>
      </c>
      <c r="C554">
        <v>48685523.1760232</v>
      </c>
      <c r="D554">
        <v>31010963.511578001</v>
      </c>
      <c r="E554">
        <v>7224473.7271074401</v>
      </c>
      <c r="F554">
        <v>9215898.5622851793</v>
      </c>
      <c r="G554">
        <v>8302570.1210829802</v>
      </c>
      <c r="H554">
        <v>836.77063771888402</v>
      </c>
      <c r="I554">
        <v>14.7116194444444</v>
      </c>
      <c r="J554">
        <f t="shared" si="8"/>
        <v>2.4182064313202987E-2</v>
      </c>
      <c r="K554" t="s">
        <v>16</v>
      </c>
    </row>
    <row r="555" spans="1:11" x14ac:dyDescent="0.35">
      <c r="A555" t="s">
        <v>567</v>
      </c>
      <c r="B555">
        <v>36378299.036859497</v>
      </c>
      <c r="C555">
        <v>27735512.181726601</v>
      </c>
      <c r="D555">
        <v>19657667.943318401</v>
      </c>
      <c r="E555">
        <v>5955584.23473051</v>
      </c>
      <c r="F555">
        <v>7903295.2441289499</v>
      </c>
      <c r="G555">
        <v>6861773.9911445398</v>
      </c>
      <c r="H555">
        <v>808.73896753468705</v>
      </c>
      <c r="I555">
        <v>14.463466666666701</v>
      </c>
      <c r="J555">
        <f t="shared" si="8"/>
        <v>4.7217495819664473E-2</v>
      </c>
      <c r="K555" t="s">
        <v>16</v>
      </c>
    </row>
    <row r="556" spans="1:11" x14ac:dyDescent="0.35">
      <c r="A556" t="s">
        <v>568</v>
      </c>
      <c r="B556">
        <v>6234839.3210703302</v>
      </c>
      <c r="C556">
        <v>6159973.9197422303</v>
      </c>
      <c r="D556">
        <v>4521658.7788437298</v>
      </c>
      <c r="E556">
        <v>2412487.4059492298</v>
      </c>
      <c r="F556">
        <v>3445027.36320312</v>
      </c>
      <c r="G556">
        <v>2921730.74483595</v>
      </c>
      <c r="H556">
        <v>884.77052825398198</v>
      </c>
      <c r="I556">
        <v>14.4036462962963</v>
      </c>
      <c r="J556">
        <f t="shared" si="8"/>
        <v>2.2603555899811778E-2</v>
      </c>
      <c r="K556" t="s">
        <v>16</v>
      </c>
    </row>
    <row r="557" spans="1:11" x14ac:dyDescent="0.35">
      <c r="A557" t="s">
        <v>569</v>
      </c>
      <c r="B557">
        <v>2068122.1520956899</v>
      </c>
      <c r="C557">
        <v>2419087.91527734</v>
      </c>
      <c r="D557">
        <v>1815352.0957734401</v>
      </c>
      <c r="E557">
        <v>1721154.2899638601</v>
      </c>
      <c r="F557">
        <v>1883756.8191171801</v>
      </c>
      <c r="G557">
        <v>1710248.7163935599</v>
      </c>
      <c r="H557">
        <v>882.75474235628894</v>
      </c>
      <c r="I557">
        <v>14.240706481481499</v>
      </c>
      <c r="J557">
        <f t="shared" si="8"/>
        <v>0.19347690737790366</v>
      </c>
      <c r="K557" t="s">
        <v>16</v>
      </c>
    </row>
    <row r="558" spans="1:11" x14ac:dyDescent="0.35">
      <c r="A558" t="s">
        <v>570</v>
      </c>
      <c r="B558">
        <v>15046252.496456999</v>
      </c>
      <c r="C558">
        <v>13995384.6951367</v>
      </c>
      <c r="D558">
        <v>9788370.7928007692</v>
      </c>
      <c r="E558">
        <v>4411671.6834687302</v>
      </c>
      <c r="F558">
        <v>5012955.4277011799</v>
      </c>
      <c r="G558">
        <v>4178163.5071445298</v>
      </c>
      <c r="H558">
        <v>832.73906035991899</v>
      </c>
      <c r="I558">
        <v>14.2524074074074</v>
      </c>
      <c r="J558">
        <f t="shared" si="8"/>
        <v>3.2056656552673278E-2</v>
      </c>
      <c r="K558" t="s">
        <v>16</v>
      </c>
    </row>
    <row r="559" spans="1:11" x14ac:dyDescent="0.35">
      <c r="A559" t="s">
        <v>571</v>
      </c>
      <c r="B559">
        <v>4602118.3306933604</v>
      </c>
      <c r="C559">
        <v>3505261.5365136801</v>
      </c>
      <c r="D559">
        <v>2283721.2447939501</v>
      </c>
      <c r="E559">
        <v>1373702.9782080101</v>
      </c>
      <c r="F559">
        <v>1184314.77044922</v>
      </c>
      <c r="G559">
        <v>1341150.5122304601</v>
      </c>
      <c r="H559">
        <v>804.70814430708799</v>
      </c>
      <c r="I559">
        <v>13.9815138888889</v>
      </c>
      <c r="J559">
        <f t="shared" si="8"/>
        <v>8.2774725497200011E-2</v>
      </c>
      <c r="K559" t="s">
        <v>16</v>
      </c>
    </row>
    <row r="560" spans="1:11" x14ac:dyDescent="0.35">
      <c r="A560" t="s">
        <v>572</v>
      </c>
      <c r="B560">
        <v>1781875.3446474699</v>
      </c>
      <c r="C560">
        <v>1646579.75173827</v>
      </c>
      <c r="D560">
        <v>1069448.31772461</v>
      </c>
      <c r="E560">
        <v>681928.26385742298</v>
      </c>
      <c r="F560">
        <v>758732.398694337</v>
      </c>
      <c r="G560">
        <v>716635.87006444903</v>
      </c>
      <c r="H560">
        <v>830.72359370307595</v>
      </c>
      <c r="I560">
        <v>14.067933333333301</v>
      </c>
      <c r="J560">
        <f t="shared" si="8"/>
        <v>6.8790698339939713E-2</v>
      </c>
      <c r="K560" t="s">
        <v>16</v>
      </c>
    </row>
    <row r="561" spans="1:11" x14ac:dyDescent="0.35">
      <c r="A561" t="s">
        <v>573</v>
      </c>
      <c r="B561">
        <v>1132566588.3255301</v>
      </c>
      <c r="C561">
        <v>1355845200.15188</v>
      </c>
      <c r="D561">
        <v>853083654.10745299</v>
      </c>
      <c r="E561">
        <v>89357862.150568098</v>
      </c>
      <c r="F561">
        <v>130072020.144833</v>
      </c>
      <c r="G561">
        <v>136403365.683099</v>
      </c>
      <c r="H561">
        <v>876.80214592463403</v>
      </c>
      <c r="I561">
        <v>14.837919444444401</v>
      </c>
      <c r="J561">
        <f t="shared" si="8"/>
        <v>1.9819858932467325E-2</v>
      </c>
      <c r="K561" t="s">
        <v>16</v>
      </c>
    </row>
    <row r="562" spans="1:11" x14ac:dyDescent="0.35">
      <c r="A562" t="s">
        <v>574</v>
      </c>
      <c r="B562">
        <v>676019209.736485</v>
      </c>
      <c r="C562">
        <v>790905896.06356394</v>
      </c>
      <c r="D562">
        <v>587090193.00667095</v>
      </c>
      <c r="E562">
        <v>92320152.931160301</v>
      </c>
      <c r="F562">
        <v>126099298.811634</v>
      </c>
      <c r="G562">
        <v>125327785.35253499</v>
      </c>
      <c r="H562">
        <v>848.77061804609798</v>
      </c>
      <c r="I562">
        <v>14.595492592592599</v>
      </c>
      <c r="J562">
        <f t="shared" si="8"/>
        <v>8.6962770712769952E-3</v>
      </c>
      <c r="K562" t="s">
        <v>16</v>
      </c>
    </row>
    <row r="563" spans="1:11" x14ac:dyDescent="0.35">
      <c r="A563" t="s">
        <v>575</v>
      </c>
      <c r="B563">
        <v>505343606.14860201</v>
      </c>
      <c r="C563">
        <v>598228063.31873405</v>
      </c>
      <c r="D563">
        <v>372126248.18370098</v>
      </c>
      <c r="E563">
        <v>43906488.092308998</v>
      </c>
      <c r="F563">
        <v>67507491.885897294</v>
      </c>
      <c r="G563">
        <v>68766015.060728401</v>
      </c>
      <c r="H563">
        <v>850.78641195800901</v>
      </c>
      <c r="I563">
        <v>14.8395351851852</v>
      </c>
      <c r="J563">
        <f t="shared" si="8"/>
        <v>2.0987881387141753E-2</v>
      </c>
      <c r="K563" t="s">
        <v>16</v>
      </c>
    </row>
    <row r="564" spans="1:11" x14ac:dyDescent="0.35">
      <c r="A564" t="s">
        <v>576</v>
      </c>
      <c r="B564">
        <v>382452936.76594198</v>
      </c>
      <c r="C564">
        <v>506066301.37209499</v>
      </c>
      <c r="D564">
        <v>242681862.52515301</v>
      </c>
      <c r="E564">
        <v>11951893.8744052</v>
      </c>
      <c r="F564">
        <v>20048175.0508282</v>
      </c>
      <c r="G564">
        <v>14405714.8023795</v>
      </c>
      <c r="H564">
        <v>878.81787324681795</v>
      </c>
      <c r="I564">
        <v>15.094323148148099</v>
      </c>
      <c r="J564">
        <f t="shared" si="8"/>
        <v>4.1408421864630694E-2</v>
      </c>
      <c r="K564" t="s">
        <v>16</v>
      </c>
    </row>
    <row r="565" spans="1:11" x14ac:dyDescent="0.35">
      <c r="A565" t="s">
        <v>577</v>
      </c>
      <c r="B565">
        <v>196150779.72775</v>
      </c>
      <c r="C565">
        <v>208238089.26621199</v>
      </c>
      <c r="D565">
        <v>147698435.406156</v>
      </c>
      <c r="E565">
        <v>40973290.252161302</v>
      </c>
      <c r="F565">
        <v>58783547.113463797</v>
      </c>
      <c r="G565">
        <v>46882123.174605697</v>
      </c>
      <c r="H565">
        <v>846.75497613336302</v>
      </c>
      <c r="I565">
        <v>14.370180555555599</v>
      </c>
      <c r="J565">
        <f t="shared" si="8"/>
        <v>1.3049396771655885E-2</v>
      </c>
      <c r="K565" t="s">
        <v>16</v>
      </c>
    </row>
    <row r="566" spans="1:11" x14ac:dyDescent="0.35">
      <c r="A566" t="s">
        <v>578</v>
      </c>
      <c r="B566">
        <v>126259314.509</v>
      </c>
      <c r="C566">
        <v>155744156.41212401</v>
      </c>
      <c r="D566">
        <v>109049572.92109799</v>
      </c>
      <c r="E566">
        <v>44276262.451864198</v>
      </c>
      <c r="F566">
        <v>61411235.300241999</v>
      </c>
      <c r="G566">
        <v>60550157.1476283</v>
      </c>
      <c r="H566">
        <v>924.80152621450395</v>
      </c>
      <c r="I566">
        <v>14.5304888888889</v>
      </c>
      <c r="J566">
        <f t="shared" si="8"/>
        <v>1.9697596636223638E-2</v>
      </c>
      <c r="K566" t="s">
        <v>16</v>
      </c>
    </row>
    <row r="567" spans="1:11" x14ac:dyDescent="0.35">
      <c r="A567" t="s">
        <v>579</v>
      </c>
      <c r="B567">
        <v>130293536.15162501</v>
      </c>
      <c r="C567">
        <v>140611754.72828001</v>
      </c>
      <c r="D567">
        <v>91823718.101297095</v>
      </c>
      <c r="E567">
        <v>33571373.465235397</v>
      </c>
      <c r="F567">
        <v>51919547.923834004</v>
      </c>
      <c r="G567">
        <v>47253883.635213099</v>
      </c>
      <c r="H567">
        <v>898.78567088497505</v>
      </c>
      <c r="I567">
        <v>14.5287981481481</v>
      </c>
      <c r="J567">
        <f t="shared" si="8"/>
        <v>2.4408567865721917E-2</v>
      </c>
      <c r="K567" t="s">
        <v>16</v>
      </c>
    </row>
    <row r="568" spans="1:11" x14ac:dyDescent="0.35">
      <c r="A568" t="s">
        <v>580</v>
      </c>
      <c r="B568">
        <v>96997960.784328401</v>
      </c>
      <c r="C568">
        <v>109492182.45136</v>
      </c>
      <c r="D568">
        <v>76719201.272124603</v>
      </c>
      <c r="E568">
        <v>46849821.686052099</v>
      </c>
      <c r="F568">
        <v>65483546.9515265</v>
      </c>
      <c r="G568">
        <v>57635156.810800903</v>
      </c>
      <c r="H568">
        <v>922.78609171090795</v>
      </c>
      <c r="I568">
        <v>14.4237027777778</v>
      </c>
      <c r="J568">
        <f t="shared" si="8"/>
        <v>3.8025071405301251E-2</v>
      </c>
      <c r="K568" t="s">
        <v>16</v>
      </c>
    </row>
    <row r="569" spans="1:11" x14ac:dyDescent="0.35">
      <c r="A569" t="s">
        <v>581</v>
      </c>
      <c r="B569">
        <v>87970664.387640595</v>
      </c>
      <c r="C569">
        <v>98732700.182046399</v>
      </c>
      <c r="D569">
        <v>66594560.498312198</v>
      </c>
      <c r="E569">
        <v>12949416.8941231</v>
      </c>
      <c r="F569">
        <v>17182411.026717801</v>
      </c>
      <c r="G569">
        <v>16101168.123414</v>
      </c>
      <c r="H569">
        <v>862.78619750877704</v>
      </c>
      <c r="I569">
        <v>14.719865740740699</v>
      </c>
      <c r="J569">
        <f t="shared" si="8"/>
        <v>1.6816174821318169E-2</v>
      </c>
      <c r="K569" t="s">
        <v>16</v>
      </c>
    </row>
    <row r="570" spans="1:11" x14ac:dyDescent="0.35">
      <c r="A570" t="s">
        <v>582</v>
      </c>
      <c r="B570">
        <v>75532235.352746099</v>
      </c>
      <c r="C570">
        <v>79662862.650841802</v>
      </c>
      <c r="D570">
        <v>56929972.347837999</v>
      </c>
      <c r="E570">
        <v>38805754.553496197</v>
      </c>
      <c r="F570">
        <v>56933512.164197303</v>
      </c>
      <c r="G570">
        <v>48713703.877482302</v>
      </c>
      <c r="H570">
        <v>896.77033844739196</v>
      </c>
      <c r="I570">
        <v>14.30275</v>
      </c>
      <c r="J570">
        <f t="shared" si="8"/>
        <v>6.5996161315352395E-2</v>
      </c>
      <c r="K570" t="s">
        <v>16</v>
      </c>
    </row>
    <row r="571" spans="1:11" x14ac:dyDescent="0.35">
      <c r="A571" t="s">
        <v>583</v>
      </c>
      <c r="B571">
        <v>39069686.370359197</v>
      </c>
      <c r="C571">
        <v>49736706.109265499</v>
      </c>
      <c r="D571">
        <v>34221029.671132803</v>
      </c>
      <c r="E571">
        <v>3304492.1479785298</v>
      </c>
      <c r="F571">
        <v>5173061.5836074203</v>
      </c>
      <c r="G571">
        <v>4065270.18182274</v>
      </c>
      <c r="H571">
        <v>864.80196877272499</v>
      </c>
      <c r="I571">
        <v>14.9645361111111</v>
      </c>
      <c r="J571">
        <f t="shared" si="8"/>
        <v>1.4151578514109402E-2</v>
      </c>
      <c r="K571" t="s">
        <v>16</v>
      </c>
    </row>
    <row r="572" spans="1:11" x14ac:dyDescent="0.35">
      <c r="A572" t="s">
        <v>584</v>
      </c>
      <c r="B572">
        <v>35374580.406371199</v>
      </c>
      <c r="C572">
        <v>37077900.217092097</v>
      </c>
      <c r="D572">
        <v>28855251.895212799</v>
      </c>
      <c r="E572">
        <v>21184130.6473087</v>
      </c>
      <c r="F572">
        <v>24714143.488072101</v>
      </c>
      <c r="G572">
        <v>22001527.6887911</v>
      </c>
      <c r="H572">
        <v>896.770481914318</v>
      </c>
      <c r="I572">
        <v>14.413707407407401</v>
      </c>
      <c r="J572">
        <f t="shared" si="8"/>
        <v>3.2194688122242042E-2</v>
      </c>
      <c r="K572" t="s">
        <v>16</v>
      </c>
    </row>
    <row r="573" spans="1:11" x14ac:dyDescent="0.35">
      <c r="A573" t="s">
        <v>585</v>
      </c>
      <c r="B573">
        <v>35952782.409000002</v>
      </c>
      <c r="C573">
        <v>43469418.681886703</v>
      </c>
      <c r="D573">
        <v>27687080.425210901</v>
      </c>
      <c r="E573">
        <v>17355057.3076679</v>
      </c>
      <c r="F573">
        <v>24318031.648150399</v>
      </c>
      <c r="G573">
        <v>21671331.0555702</v>
      </c>
      <c r="H573">
        <v>870.75493521620604</v>
      </c>
      <c r="I573">
        <v>14.269242592592599</v>
      </c>
      <c r="J573">
        <f t="shared" si="8"/>
        <v>6.77752279223367E-2</v>
      </c>
      <c r="K573" t="s">
        <v>16</v>
      </c>
    </row>
    <row r="574" spans="1:11" x14ac:dyDescent="0.35">
      <c r="A574" t="s">
        <v>586</v>
      </c>
      <c r="B574">
        <v>24840578.682519499</v>
      </c>
      <c r="C574">
        <v>30060380.056449201</v>
      </c>
      <c r="D574">
        <v>22218566.2175292</v>
      </c>
      <c r="E574">
        <v>19743494.6566738</v>
      </c>
      <c r="F574">
        <v>26559063.223820299</v>
      </c>
      <c r="G574">
        <v>21205739.542398501</v>
      </c>
      <c r="H574">
        <v>894.75490264380699</v>
      </c>
      <c r="I574">
        <v>14.159450925925899</v>
      </c>
      <c r="J574">
        <f t="shared" si="8"/>
        <v>0.36024026920970403</v>
      </c>
      <c r="K574" t="s">
        <v>16</v>
      </c>
    </row>
    <row r="575" spans="1:11" x14ac:dyDescent="0.35">
      <c r="A575" t="s">
        <v>587</v>
      </c>
      <c r="B575">
        <v>25133718.220258001</v>
      </c>
      <c r="C575">
        <v>29474173.420640301</v>
      </c>
      <c r="D575">
        <v>21766610.0133202</v>
      </c>
      <c r="E575">
        <v>10003646.4144649</v>
      </c>
      <c r="F575">
        <v>14832865.357163999</v>
      </c>
      <c r="G575">
        <v>10528346.2139767</v>
      </c>
      <c r="H575">
        <v>924.80181495626096</v>
      </c>
      <c r="I575">
        <v>14.6822583333333</v>
      </c>
      <c r="J575">
        <f t="shared" si="8"/>
        <v>9.9087801206311915E-3</v>
      </c>
      <c r="K575" t="s">
        <v>16</v>
      </c>
    </row>
    <row r="576" spans="1:11" x14ac:dyDescent="0.35">
      <c r="A576" t="s">
        <v>588</v>
      </c>
      <c r="B576">
        <v>28971666.527482402</v>
      </c>
      <c r="C576">
        <v>42960352.722061001</v>
      </c>
      <c r="D576">
        <v>22307544.150874902</v>
      </c>
      <c r="E576">
        <v>262008.58085668899</v>
      </c>
      <c r="F576">
        <v>372273.25608252001</v>
      </c>
      <c r="G576">
        <v>284127.50451611402</v>
      </c>
      <c r="H576">
        <v>960.89548954104202</v>
      </c>
      <c r="I576">
        <v>15.595631481481499</v>
      </c>
      <c r="J576">
        <f t="shared" si="8"/>
        <v>3.6203881506305227E-2</v>
      </c>
      <c r="K576" t="s">
        <v>16</v>
      </c>
    </row>
    <row r="577" spans="1:11" x14ac:dyDescent="0.35">
      <c r="A577" t="s">
        <v>589</v>
      </c>
      <c r="B577">
        <v>10443262.1368594</v>
      </c>
      <c r="C577">
        <v>10233984.7441875</v>
      </c>
      <c r="D577">
        <v>7336929.72656246</v>
      </c>
      <c r="E577">
        <v>4618175.0249609603</v>
      </c>
      <c r="F577">
        <v>6446747.5611659996</v>
      </c>
      <c r="G577">
        <v>5570430.5394385001</v>
      </c>
      <c r="H577">
        <v>910.78630922121101</v>
      </c>
      <c r="I577">
        <v>14.4069740740741</v>
      </c>
      <c r="J577">
        <f t="shared" si="8"/>
        <v>4.3471413364719498E-2</v>
      </c>
      <c r="K577" t="s">
        <v>16</v>
      </c>
    </row>
    <row r="578" spans="1:11" x14ac:dyDescent="0.35">
      <c r="A578" t="s">
        <v>590</v>
      </c>
      <c r="B578">
        <v>13509531.0396719</v>
      </c>
      <c r="C578">
        <v>20158347.503664099</v>
      </c>
      <c r="D578">
        <v>9188464.0617265608</v>
      </c>
      <c r="E578">
        <v>851410.06467431504</v>
      </c>
      <c r="F578">
        <v>1300165.0344853599</v>
      </c>
      <c r="G578">
        <v>1027750.24875538</v>
      </c>
      <c r="H578">
        <v>852.80204686136301</v>
      </c>
      <c r="I578">
        <v>15.1026407407407</v>
      </c>
      <c r="J578">
        <f t="shared" si="8"/>
        <v>5.3335540679658663E-2</v>
      </c>
      <c r="K578" t="s">
        <v>16</v>
      </c>
    </row>
    <row r="579" spans="1:11" x14ac:dyDescent="0.35">
      <c r="A579" t="s">
        <v>591</v>
      </c>
      <c r="B579">
        <v>5159637.8024345804</v>
      </c>
      <c r="C579">
        <v>5411841.0208945097</v>
      </c>
      <c r="D579">
        <v>3304690.1494882898</v>
      </c>
      <c r="E579">
        <v>7042141.9675136702</v>
      </c>
      <c r="F579">
        <v>7846548.9969365299</v>
      </c>
      <c r="G579">
        <v>7037655.7656992199</v>
      </c>
      <c r="H579">
        <v>970.78608311938899</v>
      </c>
      <c r="I579">
        <v>14.095183333333299</v>
      </c>
      <c r="J579">
        <f t="shared" si="8"/>
        <v>4.1327437493821582E-2</v>
      </c>
      <c r="K579" t="s">
        <v>16</v>
      </c>
    </row>
    <row r="580" spans="1:11" x14ac:dyDescent="0.35">
      <c r="A580" t="s">
        <v>592</v>
      </c>
      <c r="B580">
        <v>4238728.5938144503</v>
      </c>
      <c r="C580">
        <v>4566372.8288046904</v>
      </c>
      <c r="D580">
        <v>3354738.4240469001</v>
      </c>
      <c r="E580">
        <v>2905401.58398047</v>
      </c>
      <c r="F580">
        <v>3987928.0638359599</v>
      </c>
      <c r="G580">
        <v>3924674.39552732</v>
      </c>
      <c r="H580">
        <v>908.77077896854598</v>
      </c>
      <c r="I580">
        <v>14.2894953703704</v>
      </c>
      <c r="J580">
        <f t="shared" si="8"/>
        <v>0.42498735777494856</v>
      </c>
      <c r="K580" t="s">
        <v>16</v>
      </c>
    </row>
    <row r="581" spans="1:11" x14ac:dyDescent="0.35">
      <c r="A581" t="s">
        <v>593</v>
      </c>
      <c r="B581">
        <v>2416891.8573027402</v>
      </c>
      <c r="C581">
        <v>2433652.9057031102</v>
      </c>
      <c r="D581">
        <v>1694891.9826308601</v>
      </c>
      <c r="E581">
        <v>3406021.0707675801</v>
      </c>
      <c r="F581">
        <v>3573443.3485468901</v>
      </c>
      <c r="G581">
        <v>3909487.9579638499</v>
      </c>
      <c r="H581">
        <v>944.77056900692298</v>
      </c>
      <c r="I581">
        <v>14.0883740740741</v>
      </c>
      <c r="J581">
        <f t="shared" ref="J581:J644" si="9">_xlfn.T.TEST(B581:D581,E581:G581,2,3)</f>
        <v>1.1638706756373919E-2</v>
      </c>
      <c r="K581" t="s">
        <v>16</v>
      </c>
    </row>
    <row r="582" spans="1:11" x14ac:dyDescent="0.35">
      <c r="A582" t="s">
        <v>594</v>
      </c>
      <c r="B582">
        <v>3513655.79335939</v>
      </c>
      <c r="C582">
        <v>3206889.2013866999</v>
      </c>
      <c r="D582">
        <v>2798684.0040449202</v>
      </c>
      <c r="E582">
        <v>1413271.1594765601</v>
      </c>
      <c r="F582">
        <v>1603271.9063144501</v>
      </c>
      <c r="G582">
        <v>1747542.69420412</v>
      </c>
      <c r="H582">
        <v>910.78649054633297</v>
      </c>
      <c r="I582">
        <v>14.528912037036999</v>
      </c>
      <c r="J582">
        <f t="shared" si="9"/>
        <v>7.3753525116639386E-3</v>
      </c>
      <c r="K582" t="s">
        <v>16</v>
      </c>
    </row>
    <row r="583" spans="1:11" x14ac:dyDescent="0.35">
      <c r="A583" t="s">
        <v>595</v>
      </c>
      <c r="B583">
        <v>3813597.97240625</v>
      </c>
      <c r="C583">
        <v>4558515.1318984199</v>
      </c>
      <c r="D583">
        <v>3088623.0886914101</v>
      </c>
      <c r="E583">
        <v>662103.92757006898</v>
      </c>
      <c r="F583">
        <v>804137.24062304897</v>
      </c>
      <c r="G583">
        <v>726488.55983154103</v>
      </c>
      <c r="H583">
        <v>838.78557323543305</v>
      </c>
      <c r="I583">
        <v>14.9444592592593</v>
      </c>
      <c r="J583">
        <f t="shared" si="9"/>
        <v>1.7601777598442638E-2</v>
      </c>
      <c r="K583" t="s">
        <v>16</v>
      </c>
    </row>
    <row r="584" spans="1:11" x14ac:dyDescent="0.35">
      <c r="A584" t="s">
        <v>596</v>
      </c>
      <c r="B584">
        <v>3220144.5342402202</v>
      </c>
      <c r="C584">
        <v>3497639.19437207</v>
      </c>
      <c r="D584">
        <v>2230230.9498613402</v>
      </c>
      <c r="E584">
        <v>2636519.0555546801</v>
      </c>
      <c r="F584">
        <v>3053968.78318848</v>
      </c>
      <c r="G584">
        <v>2902905.0023164102</v>
      </c>
      <c r="H584">
        <v>918.75510261454599</v>
      </c>
      <c r="I584">
        <v>13.9967111111111</v>
      </c>
      <c r="J584">
        <f t="shared" si="9"/>
        <v>0.793031278759464</v>
      </c>
      <c r="K584" t="s">
        <v>16</v>
      </c>
    </row>
    <row r="585" spans="1:11" x14ac:dyDescent="0.35">
      <c r="A585" t="s">
        <v>597</v>
      </c>
      <c r="B585">
        <v>1897131.82839062</v>
      </c>
      <c r="C585">
        <v>2803904.4830586002</v>
      </c>
      <c r="D585">
        <v>1806027.2571555099</v>
      </c>
      <c r="E585">
        <v>1363606.82603906</v>
      </c>
      <c r="F585">
        <v>2864646.14396777</v>
      </c>
      <c r="G585">
        <v>3107974.0024882802</v>
      </c>
      <c r="H585">
        <v>968.77057054833904</v>
      </c>
      <c r="I585">
        <v>13.9561037037037</v>
      </c>
      <c r="J585">
        <f t="shared" si="9"/>
        <v>0.68938365245070155</v>
      </c>
      <c r="K585" t="s">
        <v>16</v>
      </c>
    </row>
    <row r="586" spans="1:11" x14ac:dyDescent="0.35">
      <c r="A586" t="s">
        <v>598</v>
      </c>
      <c r="B586">
        <v>3967439.12896288</v>
      </c>
      <c r="C586">
        <v>4878856.5616718698</v>
      </c>
      <c r="D586">
        <v>3016865.2110244199</v>
      </c>
      <c r="E586">
        <v>95370.399941650598</v>
      </c>
      <c r="F586">
        <v>69552.076302123794</v>
      </c>
      <c r="G586">
        <v>70670.019686522995</v>
      </c>
      <c r="H586">
        <v>962.91140143453197</v>
      </c>
      <c r="I586">
        <v>15.9020694444444</v>
      </c>
      <c r="J586">
        <f t="shared" si="9"/>
        <v>1.8677305954211732E-2</v>
      </c>
      <c r="K586" t="s">
        <v>16</v>
      </c>
    </row>
    <row r="587" spans="1:11" x14ac:dyDescent="0.35">
      <c r="A587" t="s">
        <v>599</v>
      </c>
      <c r="B587">
        <v>863223872.20734096</v>
      </c>
      <c r="C587">
        <v>995437715.62538898</v>
      </c>
      <c r="D587">
        <v>620789081.72331297</v>
      </c>
      <c r="E587">
        <v>55402133.452788502</v>
      </c>
      <c r="F587">
        <v>80364864.321945295</v>
      </c>
      <c r="G587">
        <v>83772829.808553502</v>
      </c>
      <c r="H587">
        <v>902.81770176031796</v>
      </c>
      <c r="I587">
        <v>14.8428166666667</v>
      </c>
      <c r="J587">
        <f t="shared" si="9"/>
        <v>1.9985254017548817E-2</v>
      </c>
      <c r="K587" t="s">
        <v>16</v>
      </c>
    </row>
    <row r="588" spans="1:11" x14ac:dyDescent="0.35">
      <c r="A588" t="s">
        <v>600</v>
      </c>
      <c r="B588">
        <v>655246350.98045397</v>
      </c>
      <c r="C588">
        <v>764729581.36828196</v>
      </c>
      <c r="D588">
        <v>552233657.85994506</v>
      </c>
      <c r="E588">
        <v>80012398.257786602</v>
      </c>
      <c r="F588">
        <v>111874994.19731601</v>
      </c>
      <c r="G588">
        <v>109661986.678945</v>
      </c>
      <c r="H588">
        <v>874.786286686582</v>
      </c>
      <c r="I588">
        <v>14.611983333333299</v>
      </c>
      <c r="J588">
        <f t="shared" si="9"/>
        <v>1.0306023095560456E-2</v>
      </c>
      <c r="K588" t="s">
        <v>16</v>
      </c>
    </row>
    <row r="589" spans="1:11" x14ac:dyDescent="0.35">
      <c r="A589" t="s">
        <v>601</v>
      </c>
      <c r="B589">
        <v>125685714.067734</v>
      </c>
      <c r="C589">
        <v>151341698.309531</v>
      </c>
      <c r="D589">
        <v>94663954.304820403</v>
      </c>
      <c r="E589">
        <v>25560036.3160275</v>
      </c>
      <c r="F589">
        <v>41554399.8121408</v>
      </c>
      <c r="G589">
        <v>35477932.062968798</v>
      </c>
      <c r="H589">
        <v>872.77061456044498</v>
      </c>
      <c r="I589">
        <v>14.4534268518519</v>
      </c>
      <c r="J589">
        <f t="shared" si="9"/>
        <v>2.4660540434758734E-2</v>
      </c>
      <c r="K589" t="s">
        <v>16</v>
      </c>
    </row>
    <row r="590" spans="1:11" x14ac:dyDescent="0.35">
      <c r="A590" t="s">
        <v>602</v>
      </c>
      <c r="B590">
        <v>48147888.642671898</v>
      </c>
      <c r="C590">
        <v>45787527.831351399</v>
      </c>
      <c r="D590">
        <v>32851350.290961102</v>
      </c>
      <c r="E590">
        <v>8417268.1550742406</v>
      </c>
      <c r="F590">
        <v>11598612.8215049</v>
      </c>
      <c r="G590">
        <v>11044159.306086</v>
      </c>
      <c r="H590">
        <v>860.77046436834598</v>
      </c>
      <c r="I590">
        <v>14.492044444444399</v>
      </c>
      <c r="J590">
        <f t="shared" si="9"/>
        <v>1.8116773745516367E-2</v>
      </c>
      <c r="K590" t="s">
        <v>16</v>
      </c>
    </row>
    <row r="591" spans="1:11" x14ac:dyDescent="0.35">
      <c r="A591" t="s">
        <v>603</v>
      </c>
      <c r="B591">
        <v>8259515.6347031305</v>
      </c>
      <c r="C591">
        <v>8019229.08670313</v>
      </c>
      <c r="D591">
        <v>5511220.0328437705</v>
      </c>
      <c r="E591">
        <v>2494971.4647070402</v>
      </c>
      <c r="F591">
        <v>3312300.00260157</v>
      </c>
      <c r="G591">
        <v>2947719.4655351499</v>
      </c>
      <c r="H591">
        <v>858.75474267350501</v>
      </c>
      <c r="I591">
        <v>14.340005555555599</v>
      </c>
      <c r="J591">
        <f t="shared" si="9"/>
        <v>3.1427400674834502E-2</v>
      </c>
      <c r="K591" t="s">
        <v>16</v>
      </c>
    </row>
    <row r="592" spans="1:11" x14ac:dyDescent="0.35">
      <c r="A592" t="s">
        <v>604</v>
      </c>
      <c r="B592">
        <v>4817852.0235000197</v>
      </c>
      <c r="C592">
        <v>4904276.5181738101</v>
      </c>
      <c r="D592">
        <v>3305521.8156132898</v>
      </c>
      <c r="E592">
        <v>3377952.1120400499</v>
      </c>
      <c r="F592">
        <v>4320439.8655703096</v>
      </c>
      <c r="G592">
        <v>3926411.2009247998</v>
      </c>
      <c r="H592">
        <v>892.73935855610398</v>
      </c>
      <c r="I592">
        <v>13.907890740740701</v>
      </c>
      <c r="J592">
        <f t="shared" si="9"/>
        <v>0.48313680908106171</v>
      </c>
      <c r="K592" t="s">
        <v>16</v>
      </c>
    </row>
    <row r="593" spans="1:11" x14ac:dyDescent="0.35">
      <c r="A593" t="s">
        <v>605</v>
      </c>
      <c r="B593">
        <v>1171274.0376293999</v>
      </c>
      <c r="C593">
        <v>1341535.2047236401</v>
      </c>
      <c r="D593">
        <v>690928.15547265799</v>
      </c>
      <c r="E593">
        <v>981097.76317236701</v>
      </c>
      <c r="F593">
        <v>1008126.50861328</v>
      </c>
      <c r="G593">
        <v>1086632.70170312</v>
      </c>
      <c r="H593">
        <v>906.75577370721896</v>
      </c>
      <c r="I593">
        <v>14.040725</v>
      </c>
      <c r="J593">
        <f t="shared" si="9"/>
        <v>0.84812345567056835</v>
      </c>
      <c r="K593" t="s">
        <v>16</v>
      </c>
    </row>
    <row r="594" spans="1:11" x14ac:dyDescent="0.35">
      <c r="A594" t="s">
        <v>606</v>
      </c>
      <c r="B594">
        <v>22873897.172734398</v>
      </c>
      <c r="C594">
        <v>29211573.415187601</v>
      </c>
      <c r="D594">
        <v>21042725.325474702</v>
      </c>
      <c r="E594">
        <v>564761.49484228401</v>
      </c>
      <c r="F594">
        <v>827301.36600781395</v>
      </c>
      <c r="G594">
        <v>643061.20572729502</v>
      </c>
      <c r="H594">
        <v>918.84784201921195</v>
      </c>
      <c r="I594">
        <v>15.2136472222222</v>
      </c>
      <c r="J594">
        <f t="shared" si="9"/>
        <v>1.0673158345179123E-2</v>
      </c>
      <c r="K594" t="s">
        <v>16</v>
      </c>
    </row>
    <row r="595" spans="1:11" x14ac:dyDescent="0.35">
      <c r="A595" t="s">
        <v>607</v>
      </c>
      <c r="B595">
        <v>13174682.553730501</v>
      </c>
      <c r="C595">
        <v>18048662.292472702</v>
      </c>
      <c r="D595">
        <v>12608819.442304701</v>
      </c>
      <c r="E595">
        <v>455267.34495141398</v>
      </c>
      <c r="F595">
        <v>744255.85181836004</v>
      </c>
      <c r="G595">
        <v>519873.288402832</v>
      </c>
      <c r="H595">
        <v>892.83237245847397</v>
      </c>
      <c r="I595">
        <v>15.2203027777778</v>
      </c>
      <c r="J595">
        <f t="shared" si="9"/>
        <v>1.4611200183716951E-2</v>
      </c>
      <c r="K595" t="s">
        <v>16</v>
      </c>
    </row>
    <row r="596" spans="1:11" x14ac:dyDescent="0.35">
      <c r="A596" t="s">
        <v>608</v>
      </c>
      <c r="B596">
        <v>12337741.725078201</v>
      </c>
      <c r="C596">
        <v>15948474.0511485</v>
      </c>
      <c r="D596">
        <v>8694094.3851953391</v>
      </c>
      <c r="E596">
        <v>412010.83526757598</v>
      </c>
      <c r="F596">
        <v>682508.65754052298</v>
      </c>
      <c r="G596">
        <v>581865.579467776</v>
      </c>
      <c r="H596">
        <v>942.84796041801405</v>
      </c>
      <c r="I596">
        <v>15.0610203703704</v>
      </c>
      <c r="J596">
        <f t="shared" si="9"/>
        <v>3.0087625900605267E-2</v>
      </c>
      <c r="K596" t="s">
        <v>16</v>
      </c>
    </row>
    <row r="597" spans="1:11" x14ac:dyDescent="0.35">
      <c r="A597" t="s">
        <v>609</v>
      </c>
      <c r="B597">
        <v>7703274.7040156499</v>
      </c>
      <c r="C597">
        <v>6333763.6931093903</v>
      </c>
      <c r="D597">
        <v>5384680.8657968501</v>
      </c>
      <c r="E597">
        <v>1797891.3485878899</v>
      </c>
      <c r="F597">
        <v>2595796.33865429</v>
      </c>
      <c r="G597">
        <v>2528043.0668710899</v>
      </c>
      <c r="H597">
        <v>938.81737085471002</v>
      </c>
      <c r="I597">
        <v>14.6672518518519</v>
      </c>
      <c r="J597">
        <f t="shared" si="9"/>
        <v>1.5585745831246344E-2</v>
      </c>
      <c r="K597" t="s">
        <v>16</v>
      </c>
    </row>
    <row r="598" spans="1:11" x14ac:dyDescent="0.35">
      <c r="A598" t="s">
        <v>610</v>
      </c>
      <c r="B598">
        <v>5967854.3082734495</v>
      </c>
      <c r="C598">
        <v>6364254.3691718401</v>
      </c>
      <c r="D598">
        <v>4447597.55929102</v>
      </c>
      <c r="E598">
        <v>1958571.04128711</v>
      </c>
      <c r="F598">
        <v>2437691.29774608</v>
      </c>
      <c r="G598">
        <v>2687692.8804160301</v>
      </c>
      <c r="H598">
        <v>936.80226735843996</v>
      </c>
      <c r="I598">
        <v>14.554001851851901</v>
      </c>
      <c r="J598">
        <f t="shared" si="9"/>
        <v>2.0922212858759039E-2</v>
      </c>
      <c r="K598" t="s">
        <v>16</v>
      </c>
    </row>
    <row r="599" spans="1:11" x14ac:dyDescent="0.35">
      <c r="A599" t="s">
        <v>611</v>
      </c>
      <c r="B599">
        <v>2935300.4413671801</v>
      </c>
      <c r="C599">
        <v>3665422.5393476598</v>
      </c>
      <c r="D599">
        <v>2781562.2317265798</v>
      </c>
      <c r="E599">
        <v>311265.65554394398</v>
      </c>
      <c r="F599">
        <v>447221.06347656401</v>
      </c>
      <c r="G599">
        <v>481018.74728369003</v>
      </c>
      <c r="H599">
        <v>966.84717284974795</v>
      </c>
      <c r="I599">
        <v>14.8916268518519</v>
      </c>
      <c r="J599">
        <f t="shared" si="9"/>
        <v>8.1412420325474126E-3</v>
      </c>
      <c r="K599" t="s">
        <v>16</v>
      </c>
    </row>
    <row r="600" spans="1:11" x14ac:dyDescent="0.35">
      <c r="A600" t="s">
        <v>612</v>
      </c>
      <c r="B600">
        <v>4196097.5220722603</v>
      </c>
      <c r="C600">
        <v>4882635.9754540902</v>
      </c>
      <c r="D600">
        <v>3289152.43655715</v>
      </c>
      <c r="E600">
        <v>65708.379485108002</v>
      </c>
      <c r="F600">
        <v>111291.947503052</v>
      </c>
      <c r="G600">
        <v>111320.231439697</v>
      </c>
      <c r="H600">
        <v>946.87863775456503</v>
      </c>
      <c r="I600">
        <v>15.475344444444399</v>
      </c>
      <c r="J600">
        <f t="shared" si="9"/>
        <v>1.2809526771014077E-2</v>
      </c>
      <c r="K600" t="s">
        <v>16</v>
      </c>
    </row>
    <row r="601" spans="1:11" x14ac:dyDescent="0.35">
      <c r="A601" t="s">
        <v>613</v>
      </c>
      <c r="B601">
        <v>1608822.5377031199</v>
      </c>
      <c r="C601">
        <v>2783584.1842266</v>
      </c>
      <c r="D601">
        <v>1548266.1828906301</v>
      </c>
      <c r="E601">
        <v>315169.26017870801</v>
      </c>
      <c r="F601">
        <v>541343.06531444995</v>
      </c>
      <c r="G601">
        <v>634359.86057422205</v>
      </c>
      <c r="H601">
        <v>938.81772413707904</v>
      </c>
      <c r="I601">
        <v>14.813156481481499</v>
      </c>
      <c r="J601">
        <f t="shared" si="9"/>
        <v>5.9417876429518818E-2</v>
      </c>
      <c r="K601" t="s">
        <v>16</v>
      </c>
    </row>
    <row r="602" spans="1:11" x14ac:dyDescent="0.35">
      <c r="A602" t="s">
        <v>614</v>
      </c>
      <c r="B602">
        <v>1831678.99975099</v>
      </c>
      <c r="C602">
        <v>2402128.8227783199</v>
      </c>
      <c r="D602">
        <v>1454355.9310566401</v>
      </c>
      <c r="E602">
        <v>30478.170941894601</v>
      </c>
      <c r="F602">
        <v>19787.902103149499</v>
      </c>
      <c r="G602">
        <v>14765.155734252799</v>
      </c>
      <c r="H602">
        <v>974.91080504409103</v>
      </c>
      <c r="I602">
        <v>15.7254981481481</v>
      </c>
      <c r="J602">
        <f t="shared" si="9"/>
        <v>2.0900816558123661E-2</v>
      </c>
      <c r="K602" t="s">
        <v>16</v>
      </c>
    </row>
    <row r="603" spans="1:11" x14ac:dyDescent="0.35">
      <c r="A603" t="s">
        <v>615</v>
      </c>
      <c r="B603">
        <v>59165877.900734097</v>
      </c>
      <c r="C603">
        <v>75125231.480140403</v>
      </c>
      <c r="D603">
        <v>53419760.305890597</v>
      </c>
      <c r="E603">
        <v>4322483.3789834101</v>
      </c>
      <c r="F603">
        <v>6452673.8822538899</v>
      </c>
      <c r="G603">
        <v>5175225.1337226396</v>
      </c>
      <c r="H603">
        <v>890.81735673158403</v>
      </c>
      <c r="I603">
        <v>14.9626990740741</v>
      </c>
      <c r="J603">
        <f t="shared" si="9"/>
        <v>1.2040231499518435E-2</v>
      </c>
      <c r="K603" t="s">
        <v>16</v>
      </c>
    </row>
    <row r="604" spans="1:11" x14ac:dyDescent="0.35">
      <c r="A604" t="s">
        <v>616</v>
      </c>
      <c r="B604">
        <v>61876629.786601499</v>
      </c>
      <c r="C604">
        <v>69081057.240187302</v>
      </c>
      <c r="D604">
        <v>45176944.817679599</v>
      </c>
      <c r="E604">
        <v>7617371.5244062599</v>
      </c>
      <c r="F604">
        <v>9795717.8149512</v>
      </c>
      <c r="G604">
        <v>9513756.7255619895</v>
      </c>
      <c r="H604">
        <v>888.801271063184</v>
      </c>
      <c r="I604">
        <v>14.7447018518519</v>
      </c>
      <c r="J604">
        <f t="shared" si="9"/>
        <v>1.8891629015936998E-2</v>
      </c>
      <c r="K604" t="s">
        <v>16</v>
      </c>
    </row>
    <row r="605" spans="1:11" x14ac:dyDescent="0.35">
      <c r="A605" t="s">
        <v>617</v>
      </c>
      <c r="B605">
        <v>43025583.474902101</v>
      </c>
      <c r="C605">
        <v>52334355.908757903</v>
      </c>
      <c r="D605">
        <v>35933186.070320196</v>
      </c>
      <c r="E605">
        <v>2184736.8689131001</v>
      </c>
      <c r="F605">
        <v>3509217.90606444</v>
      </c>
      <c r="G605">
        <v>2769785.4115566299</v>
      </c>
      <c r="H605">
        <v>916.83208263957704</v>
      </c>
      <c r="I605">
        <v>14.9645361111111</v>
      </c>
      <c r="J605">
        <f t="shared" si="9"/>
        <v>1.2758779693693387E-2</v>
      </c>
      <c r="K605" t="s">
        <v>16</v>
      </c>
    </row>
    <row r="606" spans="1:11" x14ac:dyDescent="0.35">
      <c r="A606" t="s">
        <v>618</v>
      </c>
      <c r="B606">
        <v>24747829.695703201</v>
      </c>
      <c r="C606">
        <v>27265903.020156302</v>
      </c>
      <c r="D606">
        <v>15653943.7518868</v>
      </c>
      <c r="E606">
        <v>2519524.9059589799</v>
      </c>
      <c r="F606">
        <v>3380225.8267607298</v>
      </c>
      <c r="G606">
        <v>3939799.2925791098</v>
      </c>
      <c r="H606">
        <v>914.81651536245204</v>
      </c>
      <c r="I606">
        <v>14.8129953703704</v>
      </c>
      <c r="J606">
        <f t="shared" si="9"/>
        <v>3.0434680803202448E-2</v>
      </c>
      <c r="K606" t="s">
        <v>16</v>
      </c>
    </row>
    <row r="607" spans="1:11" x14ac:dyDescent="0.35">
      <c r="A607" t="s">
        <v>619</v>
      </c>
      <c r="B607">
        <v>17957330.492671899</v>
      </c>
      <c r="C607">
        <v>18177707.421124902</v>
      </c>
      <c r="D607">
        <v>12491875.877543001</v>
      </c>
      <c r="E607">
        <v>3180302.8524218798</v>
      </c>
      <c r="F607">
        <v>4460474.3602402303</v>
      </c>
      <c r="G607">
        <v>4133217.7846718901</v>
      </c>
      <c r="H607">
        <v>886.78558841538302</v>
      </c>
      <c r="I607">
        <v>14.5854518518519</v>
      </c>
      <c r="J607">
        <f t="shared" si="9"/>
        <v>1.8723314546519692E-2</v>
      </c>
      <c r="K607" t="s">
        <v>16</v>
      </c>
    </row>
    <row r="608" spans="1:11" x14ac:dyDescent="0.35">
      <c r="A608" t="s">
        <v>620</v>
      </c>
      <c r="B608">
        <v>14908698.061281299</v>
      </c>
      <c r="C608">
        <v>16030114.2978906</v>
      </c>
      <c r="D608">
        <v>12056021.7384375</v>
      </c>
      <c r="E608">
        <v>3375007.6676132702</v>
      </c>
      <c r="F608">
        <v>4636700.4977773298</v>
      </c>
      <c r="G608">
        <v>4413169.9242597502</v>
      </c>
      <c r="H608">
        <v>912.80133614588306</v>
      </c>
      <c r="I608">
        <v>14.6235888888889</v>
      </c>
      <c r="J608">
        <f t="shared" si="9"/>
        <v>7.9953957007029841E-3</v>
      </c>
      <c r="K608" t="s">
        <v>16</v>
      </c>
    </row>
    <row r="609" spans="1:11" x14ac:dyDescent="0.35">
      <c r="A609" t="s">
        <v>621</v>
      </c>
      <c r="B609">
        <v>9916749.2332343608</v>
      </c>
      <c r="C609">
        <v>11012959.777859399</v>
      </c>
      <c r="D609">
        <v>7431822.0377109498</v>
      </c>
      <c r="E609">
        <v>1034027.8397265601</v>
      </c>
      <c r="F609">
        <v>1203064.2731484401</v>
      </c>
      <c r="G609">
        <v>1447072.73566455</v>
      </c>
      <c r="H609">
        <v>940.83219288770101</v>
      </c>
      <c r="I609">
        <v>14.847533333333301</v>
      </c>
      <c r="J609">
        <f t="shared" si="9"/>
        <v>1.5246128669142142E-2</v>
      </c>
      <c r="K609" t="s">
        <v>16</v>
      </c>
    </row>
    <row r="610" spans="1:11" x14ac:dyDescent="0.35">
      <c r="A610" t="s">
        <v>622</v>
      </c>
      <c r="B610">
        <v>9670936.5971064605</v>
      </c>
      <c r="C610">
        <v>12581754.991909301</v>
      </c>
      <c r="D610">
        <v>8646929.9141836092</v>
      </c>
      <c r="E610">
        <v>205926.57880749399</v>
      </c>
      <c r="F610">
        <v>257205.858982423</v>
      </c>
      <c r="G610">
        <v>223375.888064453</v>
      </c>
      <c r="H610">
        <v>944.86329341875296</v>
      </c>
      <c r="I610">
        <v>15.221963888888901</v>
      </c>
      <c r="J610">
        <f t="shared" si="9"/>
        <v>1.3409799095982161E-2</v>
      </c>
      <c r="K610" t="s">
        <v>16</v>
      </c>
    </row>
    <row r="611" spans="1:11" x14ac:dyDescent="0.35">
      <c r="A611" t="s">
        <v>623</v>
      </c>
      <c r="B611">
        <v>3430308.2773574102</v>
      </c>
      <c r="C611">
        <v>3516723.4784160298</v>
      </c>
      <c r="D611">
        <v>2513102.38268947</v>
      </c>
      <c r="E611">
        <v>2043761.6889980501</v>
      </c>
      <c r="F611">
        <v>2680024.4282422001</v>
      </c>
      <c r="G611">
        <v>2302550.0244374899</v>
      </c>
      <c r="H611">
        <v>934.78630436354899</v>
      </c>
      <c r="I611">
        <v>14.3046935185185</v>
      </c>
      <c r="J611">
        <f t="shared" si="9"/>
        <v>0.11083094383716831</v>
      </c>
      <c r="K611" t="s">
        <v>16</v>
      </c>
    </row>
    <row r="612" spans="1:11" x14ac:dyDescent="0.35">
      <c r="A612" t="s">
        <v>624</v>
      </c>
      <c r="B612">
        <v>2453925.6230000001</v>
      </c>
      <c r="C612">
        <v>2598011.7357343598</v>
      </c>
      <c r="D612">
        <v>3774653.5633984301</v>
      </c>
      <c r="E612">
        <v>863181.17500195303</v>
      </c>
      <c r="F612">
        <v>708640.66019726603</v>
      </c>
      <c r="G612">
        <v>1184331.94355859</v>
      </c>
      <c r="H612">
        <v>964.83178779019795</v>
      </c>
      <c r="I612">
        <v>14.6722527777778</v>
      </c>
      <c r="J612">
        <f t="shared" si="9"/>
        <v>2.9989589500193356E-2</v>
      </c>
      <c r="K612" t="s">
        <v>16</v>
      </c>
    </row>
    <row r="613" spans="1:11" x14ac:dyDescent="0.35">
      <c r="A613" t="s">
        <v>625</v>
      </c>
      <c r="B613">
        <v>3488695.6928769499</v>
      </c>
      <c r="C613">
        <v>3897589.7332890602</v>
      </c>
      <c r="D613">
        <v>2650840.6179902498</v>
      </c>
      <c r="E613">
        <v>13923.3697850342</v>
      </c>
      <c r="F613">
        <v>36766.739188232197</v>
      </c>
      <c r="G613">
        <v>15477.9781546631</v>
      </c>
      <c r="H613">
        <v>972.89483153203798</v>
      </c>
      <c r="I613">
        <v>15.4653333333333</v>
      </c>
      <c r="J613">
        <f t="shared" si="9"/>
        <v>1.1944642116070787E-2</v>
      </c>
      <c r="K613" t="s">
        <v>16</v>
      </c>
    </row>
    <row r="614" spans="1:11" x14ac:dyDescent="0.35">
      <c r="A614" t="s">
        <v>626</v>
      </c>
      <c r="B614">
        <v>667306305.32294703</v>
      </c>
      <c r="C614">
        <v>847510729.60229099</v>
      </c>
      <c r="D614">
        <v>415059442.68435103</v>
      </c>
      <c r="E614">
        <v>16472187.3642707</v>
      </c>
      <c r="F614">
        <v>26499912.582892701</v>
      </c>
      <c r="G614">
        <v>20295868.038826302</v>
      </c>
      <c r="H614">
        <v>904.83309291785099</v>
      </c>
      <c r="I614">
        <v>15.0925777777778</v>
      </c>
      <c r="J614">
        <f t="shared" si="9"/>
        <v>3.8244470009636378E-2</v>
      </c>
      <c r="K614" t="s">
        <v>16</v>
      </c>
    </row>
    <row r="615" spans="1:11" x14ac:dyDescent="0.35">
      <c r="A615" t="s">
        <v>627</v>
      </c>
      <c r="B615">
        <v>165264243.93875</v>
      </c>
      <c r="C615">
        <v>214227920.342933</v>
      </c>
      <c r="D615">
        <v>136324632.42337599</v>
      </c>
      <c r="E615">
        <v>10821566.9470625</v>
      </c>
      <c r="F615">
        <v>15969690.8338301</v>
      </c>
      <c r="G615">
        <v>12752385.2658027</v>
      </c>
      <c r="H615">
        <v>928.83287282913602</v>
      </c>
      <c r="I615">
        <v>14.932837037037</v>
      </c>
      <c r="J615">
        <f t="shared" si="9"/>
        <v>1.9527885850270113E-2</v>
      </c>
      <c r="K615" t="s">
        <v>16</v>
      </c>
    </row>
    <row r="616" spans="1:11" x14ac:dyDescent="0.35">
      <c r="A616" t="s">
        <v>628</v>
      </c>
      <c r="B616">
        <v>143185713.56910899</v>
      </c>
      <c r="C616">
        <v>154113443.637418</v>
      </c>
      <c r="D616">
        <v>95665248.244494095</v>
      </c>
      <c r="E616">
        <v>19575534.840913702</v>
      </c>
      <c r="F616">
        <v>25139722.241609398</v>
      </c>
      <c r="G616">
        <v>28395727.671644501</v>
      </c>
      <c r="H616">
        <v>926.81717526719899</v>
      </c>
      <c r="I616">
        <v>14.7747861111111</v>
      </c>
      <c r="J616">
        <f t="shared" si="9"/>
        <v>2.5196732697348664E-2</v>
      </c>
      <c r="K616" t="s">
        <v>16</v>
      </c>
    </row>
    <row r="617" spans="1:11" x14ac:dyDescent="0.35">
      <c r="A617" t="s">
        <v>629</v>
      </c>
      <c r="B617">
        <v>87694536.095972896</v>
      </c>
      <c r="C617">
        <v>89812284.395417795</v>
      </c>
      <c r="D617">
        <v>55325578.9123125</v>
      </c>
      <c r="E617">
        <v>10897663.5637314</v>
      </c>
      <c r="F617">
        <v>14440555.608646</v>
      </c>
      <c r="G617">
        <v>16893385.234268501</v>
      </c>
      <c r="H617">
        <v>952.83238744599703</v>
      </c>
      <c r="I617">
        <v>14.7847768518519</v>
      </c>
      <c r="J617">
        <f t="shared" si="9"/>
        <v>2.7093634977799708E-2</v>
      </c>
      <c r="K617" t="s">
        <v>16</v>
      </c>
    </row>
    <row r="618" spans="1:11" x14ac:dyDescent="0.35">
      <c r="A618" t="s">
        <v>630</v>
      </c>
      <c r="B618">
        <v>83366283.535834298</v>
      </c>
      <c r="C618">
        <v>100560283.98917601</v>
      </c>
      <c r="D618">
        <v>53433971.707805</v>
      </c>
      <c r="E618">
        <v>1589587.1645849601</v>
      </c>
      <c r="F618">
        <v>2687301.8799575302</v>
      </c>
      <c r="G618">
        <v>1913330.7466110899</v>
      </c>
      <c r="H618">
        <v>906.84878845606897</v>
      </c>
      <c r="I618">
        <v>15.3453175925926</v>
      </c>
      <c r="J618">
        <f t="shared" si="9"/>
        <v>3.0416245728067975E-2</v>
      </c>
      <c r="K618" t="s">
        <v>16</v>
      </c>
    </row>
    <row r="619" spans="1:11" x14ac:dyDescent="0.35">
      <c r="A619" t="s">
        <v>631</v>
      </c>
      <c r="B619">
        <v>89307976.021847501</v>
      </c>
      <c r="C619">
        <v>106725720.187172</v>
      </c>
      <c r="D619">
        <v>63255775.538264997</v>
      </c>
      <c r="E619">
        <v>1243557.0805512699</v>
      </c>
      <c r="F619">
        <v>1745637.65299707</v>
      </c>
      <c r="G619">
        <v>1321348.5945136701</v>
      </c>
      <c r="H619">
        <v>932.86418885508101</v>
      </c>
      <c r="I619">
        <v>15.341999074074099</v>
      </c>
      <c r="J619">
        <f t="shared" si="9"/>
        <v>2.136603934036907E-2</v>
      </c>
      <c r="K619" t="s">
        <v>16</v>
      </c>
    </row>
    <row r="620" spans="1:11" x14ac:dyDescent="0.35">
      <c r="A620" t="s">
        <v>632</v>
      </c>
      <c r="B620">
        <v>47299324.085896499</v>
      </c>
      <c r="C620">
        <v>53936731.512319997</v>
      </c>
      <c r="D620">
        <v>39165611.775273301</v>
      </c>
      <c r="E620">
        <v>14196467.709473601</v>
      </c>
      <c r="F620">
        <v>18704586.339775398</v>
      </c>
      <c r="G620">
        <v>16322864.1103466</v>
      </c>
      <c r="H620">
        <v>950.81706712700804</v>
      </c>
      <c r="I620">
        <v>14.688857407407401</v>
      </c>
      <c r="J620">
        <f t="shared" si="9"/>
        <v>1.3210654060756312E-2</v>
      </c>
      <c r="K620" t="s">
        <v>16</v>
      </c>
    </row>
    <row r="621" spans="1:11" x14ac:dyDescent="0.35">
      <c r="A621" t="s">
        <v>633</v>
      </c>
      <c r="B621">
        <v>15869627.8137265</v>
      </c>
      <c r="C621">
        <v>17452549.1240157</v>
      </c>
      <c r="D621">
        <v>11572689.5202305</v>
      </c>
      <c r="E621">
        <v>783304.64269092202</v>
      </c>
      <c r="F621">
        <v>1135902.4578818299</v>
      </c>
      <c r="G621">
        <v>972408.64930176304</v>
      </c>
      <c r="H621">
        <v>980.863891252852</v>
      </c>
      <c r="I621">
        <v>15.0207944444444</v>
      </c>
      <c r="J621">
        <f t="shared" si="9"/>
        <v>1.5132352065782225E-2</v>
      </c>
      <c r="K621" t="s">
        <v>16</v>
      </c>
    </row>
    <row r="622" spans="1:11" x14ac:dyDescent="0.35">
      <c r="A622" t="s">
        <v>634</v>
      </c>
      <c r="B622">
        <v>11508114.9672851</v>
      </c>
      <c r="C622">
        <v>15941231.3995117</v>
      </c>
      <c r="D622">
        <v>8455595.6392255593</v>
      </c>
      <c r="E622">
        <v>238201.57981738201</v>
      </c>
      <c r="F622">
        <v>305191.36012793001</v>
      </c>
      <c r="G622">
        <v>243491.018061524</v>
      </c>
      <c r="H622">
        <v>934.88010486359894</v>
      </c>
      <c r="I622">
        <v>15.6189009259259</v>
      </c>
      <c r="J622">
        <f t="shared" si="9"/>
        <v>3.2767191417406208E-2</v>
      </c>
      <c r="K622" t="s">
        <v>16</v>
      </c>
    </row>
    <row r="623" spans="1:11" x14ac:dyDescent="0.35">
      <c r="A623" t="s">
        <v>635</v>
      </c>
      <c r="B623">
        <v>5223455.0992539097</v>
      </c>
      <c r="C623">
        <v>4541160.2151972596</v>
      </c>
      <c r="D623">
        <v>3552286.5205879002</v>
      </c>
      <c r="E623">
        <v>1555740.7264489799</v>
      </c>
      <c r="F623">
        <v>1962821.96111133</v>
      </c>
      <c r="G623">
        <v>1793917.6230427299</v>
      </c>
      <c r="H623">
        <v>1000.8323539929499</v>
      </c>
      <c r="I623">
        <v>14.498612962963</v>
      </c>
      <c r="J623">
        <f t="shared" si="9"/>
        <v>2.6008385584282763E-2</v>
      </c>
      <c r="K623" t="s">
        <v>16</v>
      </c>
    </row>
    <row r="624" spans="1:11" x14ac:dyDescent="0.35">
      <c r="A624" t="s">
        <v>636</v>
      </c>
      <c r="B624">
        <v>6431611.8933906304</v>
      </c>
      <c r="C624">
        <v>6941069.1210117703</v>
      </c>
      <c r="D624">
        <v>5228413.3974785302</v>
      </c>
      <c r="E624">
        <v>143992.08318334899</v>
      </c>
      <c r="F624">
        <v>155466.13274536101</v>
      </c>
      <c r="G624">
        <v>101077.324092041</v>
      </c>
      <c r="H624">
        <v>1008.8953734540499</v>
      </c>
      <c r="I624">
        <v>15.256937037037</v>
      </c>
      <c r="J624">
        <f t="shared" si="9"/>
        <v>6.8847626271129059E-3</v>
      </c>
      <c r="K624" t="s">
        <v>16</v>
      </c>
    </row>
    <row r="625" spans="1:11" x14ac:dyDescent="0.35">
      <c r="A625" t="s">
        <v>637</v>
      </c>
      <c r="B625">
        <v>3552550.3919335902</v>
      </c>
      <c r="C625">
        <v>3261908.0478789299</v>
      </c>
      <c r="D625">
        <v>2474528.8136992198</v>
      </c>
      <c r="E625">
        <v>2191499.0212304699</v>
      </c>
      <c r="F625">
        <v>2742057.4343046802</v>
      </c>
      <c r="G625">
        <v>2362864.9970527398</v>
      </c>
      <c r="H625">
        <v>998.817077210295</v>
      </c>
      <c r="I625">
        <v>14.365174074074099</v>
      </c>
      <c r="J625">
        <f t="shared" si="9"/>
        <v>0.16417098492712182</v>
      </c>
      <c r="K625" t="s">
        <v>16</v>
      </c>
    </row>
    <row r="626" spans="1:11" x14ac:dyDescent="0.35">
      <c r="A626" t="s">
        <v>638</v>
      </c>
      <c r="B626">
        <v>4297361.83342971</v>
      </c>
      <c r="C626">
        <v>3975724.3786562402</v>
      </c>
      <c r="D626">
        <v>2709354.5437890599</v>
      </c>
      <c r="E626">
        <v>901605.54438769398</v>
      </c>
      <c r="F626">
        <v>982987.59441601299</v>
      </c>
      <c r="G626">
        <v>1053734.02414648</v>
      </c>
      <c r="H626">
        <v>1002.84844010004</v>
      </c>
      <c r="I626">
        <v>14.6623972222222</v>
      </c>
      <c r="J626">
        <f t="shared" si="9"/>
        <v>3.0286932993392739E-2</v>
      </c>
      <c r="K626" t="s">
        <v>16</v>
      </c>
    </row>
    <row r="627" spans="1:11" x14ac:dyDescent="0.35">
      <c r="A627" t="s">
        <v>639</v>
      </c>
      <c r="B627">
        <v>7678061.9931357298</v>
      </c>
      <c r="C627">
        <v>10395805.640688401</v>
      </c>
      <c r="D627">
        <v>6123915.0855439501</v>
      </c>
      <c r="E627">
        <v>31299.0409565433</v>
      </c>
      <c r="F627">
        <v>63795.617092529203</v>
      </c>
      <c r="G627">
        <v>37008.964010863798</v>
      </c>
      <c r="H627">
        <v>988.92694979764997</v>
      </c>
      <c r="I627">
        <v>15.8688212962963</v>
      </c>
      <c r="J627">
        <f t="shared" si="9"/>
        <v>2.336506033620379E-2</v>
      </c>
      <c r="K627" t="s">
        <v>16</v>
      </c>
    </row>
    <row r="628" spans="1:11" x14ac:dyDescent="0.35">
      <c r="A628" t="s">
        <v>640</v>
      </c>
      <c r="B628">
        <v>3159051.8576464802</v>
      </c>
      <c r="C628">
        <v>3581841.9220141498</v>
      </c>
      <c r="D628">
        <v>2378390.3836133</v>
      </c>
      <c r="E628">
        <v>185032.673924806</v>
      </c>
      <c r="F628">
        <v>182605.83257836901</v>
      </c>
      <c r="G628">
        <v>185895.93658642599</v>
      </c>
      <c r="H628">
        <v>920.863389282306</v>
      </c>
      <c r="I628">
        <v>15.4802888888889</v>
      </c>
      <c r="J628">
        <f t="shared" si="9"/>
        <v>1.4900309283951437E-2</v>
      </c>
      <c r="K628" t="s">
        <v>16</v>
      </c>
    </row>
    <row r="629" spans="1:11" x14ac:dyDescent="0.35">
      <c r="A629" t="s">
        <v>641</v>
      </c>
      <c r="B629">
        <v>803433.54216796905</v>
      </c>
      <c r="C629">
        <v>966025.00910156698</v>
      </c>
      <c r="D629">
        <v>617583.32606249803</v>
      </c>
      <c r="E629">
        <v>830475.77453515201</v>
      </c>
      <c r="F629">
        <v>1061065.9517695301</v>
      </c>
      <c r="G629">
        <v>1242567.1574218699</v>
      </c>
      <c r="H629">
        <v>996.801648397294</v>
      </c>
      <c r="I629">
        <v>14.2625509259259</v>
      </c>
      <c r="J629">
        <f t="shared" si="9"/>
        <v>0.1877546563359869</v>
      </c>
      <c r="K629" t="s">
        <v>16</v>
      </c>
    </row>
    <row r="630" spans="1:11" x14ac:dyDescent="0.35">
      <c r="A630" t="s">
        <v>642</v>
      </c>
      <c r="B630">
        <v>241439362.91874301</v>
      </c>
      <c r="C630">
        <v>280308216.74944502</v>
      </c>
      <c r="D630">
        <v>188373973.35958901</v>
      </c>
      <c r="E630">
        <v>33659767.651360802</v>
      </c>
      <c r="F630">
        <v>47465054.888593197</v>
      </c>
      <c r="G630">
        <v>43561174.313690297</v>
      </c>
      <c r="H630">
        <v>900.801820679407</v>
      </c>
      <c r="I630">
        <v>14.670588888888901</v>
      </c>
      <c r="J630">
        <f t="shared" si="9"/>
        <v>1.633347538156435E-2</v>
      </c>
      <c r="K630" t="s">
        <v>16</v>
      </c>
    </row>
    <row r="631" spans="1:11" x14ac:dyDescent="0.35">
      <c r="A631" t="s">
        <v>643</v>
      </c>
      <c r="B631">
        <v>246360160.956911</v>
      </c>
      <c r="C631">
        <v>295216309.18305898</v>
      </c>
      <c r="D631">
        <v>156912039.38995299</v>
      </c>
      <c r="E631">
        <v>4940829.0503408201</v>
      </c>
      <c r="F631">
        <v>7551717.5425210297</v>
      </c>
      <c r="G631">
        <v>6031843.4350593397</v>
      </c>
      <c r="H631">
        <v>930.84853639348296</v>
      </c>
      <c r="I631">
        <v>15.099235185185201</v>
      </c>
      <c r="J631">
        <f t="shared" si="9"/>
        <v>3.0430704638461158E-2</v>
      </c>
      <c r="K631" t="s">
        <v>16</v>
      </c>
    </row>
    <row r="632" spans="1:11" x14ac:dyDescent="0.35">
      <c r="A632" t="s">
        <v>644</v>
      </c>
      <c r="B632">
        <v>66157344.257664301</v>
      </c>
      <c r="C632">
        <v>68743321.506343901</v>
      </c>
      <c r="D632">
        <v>50400754.334478296</v>
      </c>
      <c r="E632">
        <v>25389269.977735501</v>
      </c>
      <c r="F632">
        <v>33891989.358402401</v>
      </c>
      <c r="G632">
        <v>31549914.4606172</v>
      </c>
      <c r="H632">
        <v>948.80139116919304</v>
      </c>
      <c r="I632">
        <v>14.431988888888901</v>
      </c>
      <c r="J632">
        <f t="shared" si="9"/>
        <v>1.8594851179806075E-2</v>
      </c>
      <c r="K632" t="s">
        <v>16</v>
      </c>
    </row>
    <row r="633" spans="1:11" x14ac:dyDescent="0.35">
      <c r="A633" t="s">
        <v>645</v>
      </c>
      <c r="B633">
        <v>61832155.220390499</v>
      </c>
      <c r="C633">
        <v>74983280.050724506</v>
      </c>
      <c r="D633">
        <v>49971343.118951097</v>
      </c>
      <c r="E633">
        <v>3866245.2359375102</v>
      </c>
      <c r="F633">
        <v>5220892.3972128797</v>
      </c>
      <c r="G633">
        <v>4394273.2867617104</v>
      </c>
      <c r="H633">
        <v>954.84832456040897</v>
      </c>
      <c r="I633">
        <v>14.9529148148148</v>
      </c>
      <c r="J633">
        <f t="shared" si="9"/>
        <v>1.5060821398497761E-2</v>
      </c>
      <c r="K633" t="s">
        <v>16</v>
      </c>
    </row>
    <row r="634" spans="1:11" x14ac:dyDescent="0.35">
      <c r="A634" t="s">
        <v>646</v>
      </c>
      <c r="B634">
        <v>61091929.000500202</v>
      </c>
      <c r="C634">
        <v>55097653.0789994</v>
      </c>
      <c r="D634">
        <v>40788986.574000001</v>
      </c>
      <c r="E634">
        <v>12337146.239</v>
      </c>
      <c r="F634">
        <v>15304678.218937499</v>
      </c>
      <c r="G634">
        <v>15884760.8901252</v>
      </c>
      <c r="H634">
        <v>950.81679684270603</v>
      </c>
      <c r="I634">
        <v>14.5338203703704</v>
      </c>
      <c r="J634">
        <f t="shared" si="9"/>
        <v>2.1530119414749836E-2</v>
      </c>
      <c r="K634" t="s">
        <v>16</v>
      </c>
    </row>
    <row r="635" spans="1:11" x14ac:dyDescent="0.35">
      <c r="A635" t="s">
        <v>647</v>
      </c>
      <c r="B635">
        <v>57761009.233331099</v>
      </c>
      <c r="C635">
        <v>69787489.085665599</v>
      </c>
      <c r="D635">
        <v>45021666.2656914</v>
      </c>
      <c r="E635">
        <v>1330849.7241279299</v>
      </c>
      <c r="F635">
        <v>1780683.27779298</v>
      </c>
      <c r="G635">
        <v>1436753.7235784801</v>
      </c>
      <c r="H635">
        <v>956.86418830670095</v>
      </c>
      <c r="I635">
        <v>15.160601851851901</v>
      </c>
      <c r="J635">
        <f t="shared" si="9"/>
        <v>1.5883622572686096E-2</v>
      </c>
      <c r="K635" t="s">
        <v>16</v>
      </c>
    </row>
    <row r="636" spans="1:11" x14ac:dyDescent="0.35">
      <c r="A636" t="s">
        <v>648</v>
      </c>
      <c r="B636">
        <v>59316639.785683498</v>
      </c>
      <c r="C636">
        <v>69308680.945425794</v>
      </c>
      <c r="D636">
        <v>42153841.381099202</v>
      </c>
      <c r="E636">
        <v>743372.80484277301</v>
      </c>
      <c r="F636">
        <v>1022383.35548462</v>
      </c>
      <c r="G636">
        <v>904746.049531742</v>
      </c>
      <c r="H636">
        <v>958.87974273911504</v>
      </c>
      <c r="I636">
        <v>15.3486453703704</v>
      </c>
      <c r="J636">
        <f t="shared" si="9"/>
        <v>1.9433305274604389E-2</v>
      </c>
      <c r="K636" t="s">
        <v>16</v>
      </c>
    </row>
    <row r="637" spans="1:11" x14ac:dyDescent="0.35">
      <c r="A637" t="s">
        <v>649</v>
      </c>
      <c r="B637">
        <v>20065171.195078202</v>
      </c>
      <c r="C637">
        <v>20164439.226851601</v>
      </c>
      <c r="D637">
        <v>12618371.4954395</v>
      </c>
      <c r="E637">
        <v>2281194.44166992</v>
      </c>
      <c r="F637">
        <v>2826289.4464648399</v>
      </c>
      <c r="G637">
        <v>3419709.6591582</v>
      </c>
      <c r="H637">
        <v>978.84843436005497</v>
      </c>
      <c r="I637">
        <v>14.8180064814815</v>
      </c>
      <c r="J637">
        <f t="shared" si="9"/>
        <v>2.576053726239064E-2</v>
      </c>
      <c r="K637" t="s">
        <v>16</v>
      </c>
    </row>
    <row r="638" spans="1:11" x14ac:dyDescent="0.35">
      <c r="A638" t="s">
        <v>650</v>
      </c>
      <c r="B638">
        <v>15039633.202554701</v>
      </c>
      <c r="C638">
        <v>13565386.8958086</v>
      </c>
      <c r="D638">
        <v>9509586.5629238598</v>
      </c>
      <c r="E638">
        <v>4996239.4414882902</v>
      </c>
      <c r="F638">
        <v>6316130.1086523598</v>
      </c>
      <c r="G638">
        <v>6413019.1345322505</v>
      </c>
      <c r="H638">
        <v>974.81716054637695</v>
      </c>
      <c r="I638">
        <v>14.485225</v>
      </c>
      <c r="J638">
        <f t="shared" si="9"/>
        <v>4.5917865102280665E-2</v>
      </c>
      <c r="K638" t="s">
        <v>16</v>
      </c>
    </row>
    <row r="639" spans="1:11" x14ac:dyDescent="0.35">
      <c r="A639" t="s">
        <v>651</v>
      </c>
      <c r="B639">
        <v>16819803.176384799</v>
      </c>
      <c r="C639">
        <v>12843091.5845624</v>
      </c>
      <c r="D639">
        <v>10675424.496437401</v>
      </c>
      <c r="E639">
        <v>3644563.7148281201</v>
      </c>
      <c r="F639">
        <v>3977295.2782099601</v>
      </c>
      <c r="G639">
        <v>4777503.0477206903</v>
      </c>
      <c r="H639">
        <v>976.83232301385203</v>
      </c>
      <c r="I639">
        <v>14.6591222222222</v>
      </c>
      <c r="J639">
        <f t="shared" si="9"/>
        <v>3.1707170685627242E-2</v>
      </c>
      <c r="K639" t="s">
        <v>16</v>
      </c>
    </row>
    <row r="640" spans="1:11" x14ac:dyDescent="0.35">
      <c r="A640" t="s">
        <v>652</v>
      </c>
      <c r="B640">
        <v>9563805.4146933295</v>
      </c>
      <c r="C640">
        <v>11231954.9447031</v>
      </c>
      <c r="D640">
        <v>7628375.63449411</v>
      </c>
      <c r="E640">
        <v>8337458.6256532799</v>
      </c>
      <c r="F640">
        <v>10423816.232056599</v>
      </c>
      <c r="G640">
        <v>9211057.4880175907</v>
      </c>
      <c r="H640">
        <v>946.78590444224005</v>
      </c>
      <c r="I640">
        <v>14.21865</v>
      </c>
      <c r="J640">
        <f t="shared" si="9"/>
        <v>0.90789415082245117</v>
      </c>
      <c r="K640" t="s">
        <v>16</v>
      </c>
    </row>
    <row r="641" spans="1:11" x14ac:dyDescent="0.35">
      <c r="A641" t="s">
        <v>653</v>
      </c>
      <c r="B641">
        <v>18621030.154773399</v>
      </c>
      <c r="C641">
        <v>20188775.528619099</v>
      </c>
      <c r="D641">
        <v>13669966.2927284</v>
      </c>
      <c r="E641">
        <v>312289.75430468703</v>
      </c>
      <c r="F641">
        <v>386816.47690429701</v>
      </c>
      <c r="G641">
        <v>367706.83292920003</v>
      </c>
      <c r="H641">
        <v>984.89549922936396</v>
      </c>
      <c r="I641">
        <v>15.361825</v>
      </c>
      <c r="J641">
        <f t="shared" si="9"/>
        <v>1.2877965261879395E-2</v>
      </c>
      <c r="K641" t="s">
        <v>16</v>
      </c>
    </row>
    <row r="642" spans="1:11" x14ac:dyDescent="0.35">
      <c r="A642" t="s">
        <v>654</v>
      </c>
      <c r="B642">
        <v>9450982.8541679494</v>
      </c>
      <c r="C642">
        <v>10459787.4723555</v>
      </c>
      <c r="D642">
        <v>7001239.9129609102</v>
      </c>
      <c r="E642">
        <v>7818829.43751169</v>
      </c>
      <c r="F642">
        <v>8707416.1982265208</v>
      </c>
      <c r="G642">
        <v>8164193.4905390805</v>
      </c>
      <c r="H642">
        <v>972.80137726314501</v>
      </c>
      <c r="I642">
        <v>14.2508157407407</v>
      </c>
      <c r="J642">
        <f t="shared" si="9"/>
        <v>0.54956116271228628</v>
      </c>
      <c r="K642" t="s">
        <v>16</v>
      </c>
    </row>
    <row r="643" spans="1:11" x14ac:dyDescent="0.35">
      <c r="A643" t="s">
        <v>655</v>
      </c>
      <c r="B643">
        <v>13424183.160292</v>
      </c>
      <c r="C643">
        <v>16760070.551609401</v>
      </c>
      <c r="D643">
        <v>11774937.1525416</v>
      </c>
      <c r="E643">
        <v>384502.18366381899</v>
      </c>
      <c r="F643">
        <v>569268.25674194703</v>
      </c>
      <c r="G643">
        <v>467369.71510815201</v>
      </c>
      <c r="H643">
        <v>982.87965448167597</v>
      </c>
      <c r="I643">
        <v>15.185484259259299</v>
      </c>
      <c r="J643">
        <f t="shared" si="9"/>
        <v>1.1488769127031628E-2</v>
      </c>
      <c r="K643" t="s">
        <v>16</v>
      </c>
    </row>
    <row r="644" spans="1:11" x14ac:dyDescent="0.35">
      <c r="A644" t="s">
        <v>656</v>
      </c>
      <c r="B644">
        <v>20277934.555376001</v>
      </c>
      <c r="C644">
        <v>29120153.3221719</v>
      </c>
      <c r="D644">
        <v>15035410.240541</v>
      </c>
      <c r="E644">
        <v>190949.71281836001</v>
      </c>
      <c r="F644">
        <v>263136.580991211</v>
      </c>
      <c r="G644">
        <v>231171.12820605599</v>
      </c>
      <c r="H644">
        <v>986.91121376939395</v>
      </c>
      <c r="I644">
        <v>15.587312037037</v>
      </c>
      <c r="J644">
        <f t="shared" si="9"/>
        <v>3.5429804936901996E-2</v>
      </c>
      <c r="K644" t="s">
        <v>16</v>
      </c>
    </row>
    <row r="645" spans="1:11" x14ac:dyDescent="0.35">
      <c r="A645" t="s">
        <v>657</v>
      </c>
      <c r="B645">
        <v>3928448.1051444998</v>
      </c>
      <c r="C645">
        <v>4505342.1809423603</v>
      </c>
      <c r="D645">
        <v>2809793.1255117399</v>
      </c>
      <c r="E645">
        <v>357164.73972656101</v>
      </c>
      <c r="F645">
        <v>544521.762822269</v>
      </c>
      <c r="G645">
        <v>566928.52143847395</v>
      </c>
      <c r="H645">
        <v>1004.8647918023</v>
      </c>
      <c r="I645">
        <v>14.903275000000001</v>
      </c>
      <c r="J645">
        <f t="shared" ref="J645:J708" si="10">_xlfn.T.TEST(B645:D645,E645:G645,2,3)</f>
        <v>2.0988178217598637E-2</v>
      </c>
      <c r="K645" t="s">
        <v>16</v>
      </c>
    </row>
    <row r="646" spans="1:11" x14ac:dyDescent="0.35">
      <c r="A646" t="s">
        <v>658</v>
      </c>
      <c r="B646">
        <v>6439056.7726562703</v>
      </c>
      <c r="C646">
        <v>7524151.1797500197</v>
      </c>
      <c r="D646">
        <v>4712930.03135549</v>
      </c>
      <c r="E646">
        <v>284242.39274706901</v>
      </c>
      <c r="F646">
        <v>377501.84656054497</v>
      </c>
      <c r="G646">
        <v>362526.14946533297</v>
      </c>
      <c r="H646">
        <v>1006.87973194587</v>
      </c>
      <c r="I646">
        <v>15.0241240740741</v>
      </c>
      <c r="J646">
        <f t="shared" si="10"/>
        <v>1.8704558564554156E-2</v>
      </c>
      <c r="K646" t="s">
        <v>16</v>
      </c>
    </row>
    <row r="647" spans="1:11" x14ac:dyDescent="0.35">
      <c r="A647" t="s">
        <v>659</v>
      </c>
      <c r="B647">
        <v>2115325.73076563</v>
      </c>
      <c r="C647">
        <v>2354404.1730781202</v>
      </c>
      <c r="D647">
        <v>2223976.87942188</v>
      </c>
      <c r="E647">
        <v>2555559.14227344</v>
      </c>
      <c r="F647">
        <v>3551642.6340703201</v>
      </c>
      <c r="G647">
        <v>2495556.0696562501</v>
      </c>
      <c r="H647">
        <v>996.80156703703699</v>
      </c>
      <c r="I647">
        <v>14.1020638888889</v>
      </c>
      <c r="J647">
        <f t="shared" si="10"/>
        <v>0.20053998254048735</v>
      </c>
      <c r="K647" t="s">
        <v>16</v>
      </c>
    </row>
    <row r="648" spans="1:11" x14ac:dyDescent="0.35">
      <c r="A648" t="s">
        <v>660</v>
      </c>
      <c r="B648">
        <v>5428371.4117861297</v>
      </c>
      <c r="C648">
        <v>6272970.4288925296</v>
      </c>
      <c r="D648">
        <v>3968384.1809453298</v>
      </c>
      <c r="E648">
        <v>210297.698006347</v>
      </c>
      <c r="F648">
        <v>203853.119734376</v>
      </c>
      <c r="G648">
        <v>171860.38136718801</v>
      </c>
      <c r="H648">
        <v>1014.9426238614</v>
      </c>
      <c r="I648">
        <v>15.833948148148099</v>
      </c>
      <c r="J648">
        <f t="shared" si="10"/>
        <v>1.7431102486240323E-2</v>
      </c>
      <c r="K648" t="s">
        <v>16</v>
      </c>
    </row>
    <row r="649" spans="1:11" x14ac:dyDescent="0.35">
      <c r="A649" t="s">
        <v>661</v>
      </c>
      <c r="B649">
        <v>1371208.2648300701</v>
      </c>
      <c r="C649">
        <v>1453217.1608955199</v>
      </c>
      <c r="D649">
        <v>904657.110289059</v>
      </c>
      <c r="E649">
        <v>1541375.3247944301</v>
      </c>
      <c r="F649">
        <v>1651457.0930781299</v>
      </c>
      <c r="G649">
        <v>1822957.6233623</v>
      </c>
      <c r="H649">
        <v>994.786021709598</v>
      </c>
      <c r="I649">
        <v>13.9762787037037</v>
      </c>
      <c r="J649">
        <f t="shared" si="10"/>
        <v>0.11243105824163384</v>
      </c>
      <c r="K649" t="s">
        <v>16</v>
      </c>
    </row>
    <row r="650" spans="1:11" x14ac:dyDescent="0.35">
      <c r="A650" t="s">
        <v>662</v>
      </c>
      <c r="B650">
        <v>1754664.75033203</v>
      </c>
      <c r="C650">
        <v>2216870.5366093698</v>
      </c>
      <c r="D650">
        <v>1785409.0630214999</v>
      </c>
      <c r="E650">
        <v>71829.825453857993</v>
      </c>
      <c r="F650">
        <v>117505.18994140701</v>
      </c>
      <c r="G650">
        <v>102317.068659179</v>
      </c>
      <c r="H650">
        <v>1006.87974615923</v>
      </c>
      <c r="I650">
        <v>15.1538972222222</v>
      </c>
      <c r="J650">
        <f t="shared" si="10"/>
        <v>6.3050569796155803E-3</v>
      </c>
      <c r="K650" t="s">
        <v>16</v>
      </c>
    </row>
    <row r="651" spans="1:11" x14ac:dyDescent="0.35">
      <c r="A651" t="s">
        <v>663</v>
      </c>
      <c r="B651">
        <v>1681617.73185352</v>
      </c>
      <c r="C651">
        <v>1946032.3230312399</v>
      </c>
      <c r="D651">
        <v>1099464.9229023501</v>
      </c>
      <c r="E651">
        <v>0</v>
      </c>
      <c r="F651">
        <v>6667.4977338866502</v>
      </c>
      <c r="G651">
        <v>0</v>
      </c>
      <c r="H651">
        <v>1036.92706839937</v>
      </c>
      <c r="I651">
        <v>15.5223479166667</v>
      </c>
      <c r="J651">
        <f t="shared" si="10"/>
        <v>2.4329232285912862E-2</v>
      </c>
      <c r="K651" t="s">
        <v>16</v>
      </c>
    </row>
    <row r="652" spans="1:11" x14ac:dyDescent="0.35">
      <c r="A652" t="s">
        <v>664</v>
      </c>
      <c r="B652">
        <v>23464231.5645625</v>
      </c>
      <c r="C652">
        <v>20020468.135031302</v>
      </c>
      <c r="D652">
        <v>10622333.4626876</v>
      </c>
      <c r="E652">
        <v>4460706.4939609701</v>
      </c>
      <c r="F652">
        <v>10574117.8237812</v>
      </c>
      <c r="G652">
        <v>5517626.9250468398</v>
      </c>
      <c r="H652">
        <v>894.75467718252605</v>
      </c>
      <c r="I652">
        <v>13.958869444444399</v>
      </c>
      <c r="J652">
        <f t="shared" si="10"/>
        <v>8.1745729645746931E-2</v>
      </c>
      <c r="K652" t="s">
        <v>16</v>
      </c>
    </row>
    <row r="653" spans="1:11" x14ac:dyDescent="0.35">
      <c r="A653" t="s">
        <v>665</v>
      </c>
      <c r="B653">
        <v>2313550.27488282</v>
      </c>
      <c r="C653">
        <v>2539014.5577265499</v>
      </c>
      <c r="D653">
        <v>1346850.9271953099</v>
      </c>
      <c r="E653">
        <v>262192.56131445098</v>
      </c>
      <c r="F653">
        <v>2083977.2697343801</v>
      </c>
      <c r="G653">
        <v>481575.40442578099</v>
      </c>
      <c r="H653">
        <v>892.73931862624795</v>
      </c>
      <c r="I653">
        <v>13.6806685185185</v>
      </c>
      <c r="J653">
        <f t="shared" si="10"/>
        <v>0.18668156639657962</v>
      </c>
      <c r="K653" t="s">
        <v>16</v>
      </c>
    </row>
    <row r="654" spans="1:11" x14ac:dyDescent="0.35">
      <c r="A654" t="s">
        <v>666</v>
      </c>
      <c r="B654">
        <v>3549041.3883828199</v>
      </c>
      <c r="C654">
        <v>4670140.7614453398</v>
      </c>
      <c r="D654">
        <v>3113575.7563964901</v>
      </c>
      <c r="E654">
        <v>47772.677023681499</v>
      </c>
      <c r="F654">
        <v>80477.2775686034</v>
      </c>
      <c r="G654">
        <v>57101.572803100797</v>
      </c>
      <c r="H654">
        <v>970.87907374218298</v>
      </c>
      <c r="I654">
        <v>15.2718583333333</v>
      </c>
      <c r="J654">
        <f t="shared" si="10"/>
        <v>1.5182411680551667E-2</v>
      </c>
      <c r="K654" t="s">
        <v>16</v>
      </c>
    </row>
    <row r="655" spans="1:11" x14ac:dyDescent="0.35">
      <c r="A655" t="s">
        <v>667</v>
      </c>
      <c r="B655">
        <v>0</v>
      </c>
      <c r="C655">
        <v>532450.51963281003</v>
      </c>
      <c r="D655">
        <v>0</v>
      </c>
      <c r="E655">
        <v>0</v>
      </c>
      <c r="F655">
        <v>29447.9262470707</v>
      </c>
      <c r="G655">
        <v>0</v>
      </c>
      <c r="H655">
        <v>962.72566167657999</v>
      </c>
      <c r="I655">
        <v>14.479521212121201</v>
      </c>
      <c r="J655">
        <f t="shared" si="10"/>
        <v>0.44459986513340005</v>
      </c>
      <c r="K655" t="s">
        <v>16</v>
      </c>
    </row>
    <row r="656" spans="1:11" x14ac:dyDescent="0.35">
      <c r="A656" t="s">
        <v>668</v>
      </c>
      <c r="B656">
        <v>1116797.3294609401</v>
      </c>
      <c r="C656">
        <v>639122.40144921502</v>
      </c>
      <c r="D656">
        <v>955358.69741406199</v>
      </c>
      <c r="E656">
        <v>608172.01654883102</v>
      </c>
      <c r="F656">
        <v>563621.43813281297</v>
      </c>
      <c r="G656">
        <v>786361.44149413798</v>
      </c>
      <c r="H656">
        <v>746.57022316012001</v>
      </c>
      <c r="I656">
        <v>12.201138888888901</v>
      </c>
      <c r="J656">
        <f t="shared" si="10"/>
        <v>0.20912248170479869</v>
      </c>
      <c r="K656" t="s">
        <v>16</v>
      </c>
    </row>
    <row r="657" spans="1:11" x14ac:dyDescent="0.35">
      <c r="A657" t="s">
        <v>669</v>
      </c>
      <c r="B657">
        <v>6326615.9511054698</v>
      </c>
      <c r="C657">
        <v>7246915.5341484901</v>
      </c>
      <c r="D657">
        <v>5164322.1464687502</v>
      </c>
      <c r="E657">
        <v>2860594.0635175901</v>
      </c>
      <c r="F657">
        <v>2176811.9895976698</v>
      </c>
      <c r="G657">
        <v>2935536.0385078001</v>
      </c>
      <c r="H657">
        <v>774.60136893748404</v>
      </c>
      <c r="I657">
        <v>12.2493703703704</v>
      </c>
      <c r="J657">
        <f t="shared" si="10"/>
        <v>1.6423147814794023E-2</v>
      </c>
      <c r="K657" t="s">
        <v>16</v>
      </c>
    </row>
    <row r="658" spans="1:11" x14ac:dyDescent="0.35">
      <c r="A658" t="s">
        <v>670</v>
      </c>
      <c r="B658">
        <v>10701786.2872031</v>
      </c>
      <c r="C658">
        <v>11442379.229781199</v>
      </c>
      <c r="D658">
        <v>11248572.9343594</v>
      </c>
      <c r="E658">
        <v>9444651.0593906399</v>
      </c>
      <c r="F658">
        <v>9582137.7135156207</v>
      </c>
      <c r="G658">
        <v>7900932.2178593501</v>
      </c>
      <c r="H658">
        <v>824.61507951608905</v>
      </c>
      <c r="I658">
        <v>11.8816027777778</v>
      </c>
      <c r="J658">
        <f t="shared" si="10"/>
        <v>4.2001421353377227E-2</v>
      </c>
      <c r="K658" t="s">
        <v>16</v>
      </c>
    </row>
    <row r="659" spans="1:11" x14ac:dyDescent="0.35">
      <c r="A659" t="s">
        <v>671</v>
      </c>
      <c r="B659">
        <v>989007.57159764494</v>
      </c>
      <c r="C659">
        <v>1562979.09690036</v>
      </c>
      <c r="D659">
        <v>1148866.11341601</v>
      </c>
      <c r="E659">
        <v>301118.60423877102</v>
      </c>
      <c r="F659">
        <v>347552.712230957</v>
      </c>
      <c r="G659">
        <v>373833.08490234398</v>
      </c>
      <c r="H659">
        <v>876.64766768803702</v>
      </c>
      <c r="I659">
        <v>12.632480555555601</v>
      </c>
      <c r="J659">
        <f t="shared" si="10"/>
        <v>3.31045385300692E-2</v>
      </c>
      <c r="K659" t="s">
        <v>16</v>
      </c>
    </row>
    <row r="660" spans="1:11" x14ac:dyDescent="0.35">
      <c r="A660" t="s">
        <v>672</v>
      </c>
      <c r="B660">
        <v>21556156.333855499</v>
      </c>
      <c r="C660">
        <v>16650216.9039688</v>
      </c>
      <c r="D660">
        <v>22440620.382968701</v>
      </c>
      <c r="E660">
        <v>19528960.060945299</v>
      </c>
      <c r="F660">
        <v>22779211.803054702</v>
      </c>
      <c r="G660">
        <v>14942818.974125</v>
      </c>
      <c r="H660">
        <v>790.53657713129201</v>
      </c>
      <c r="I660">
        <v>9.9043824074074003</v>
      </c>
      <c r="J660">
        <f t="shared" si="10"/>
        <v>0.71716665550838143</v>
      </c>
      <c r="K660" t="s">
        <v>16</v>
      </c>
    </row>
    <row r="661" spans="1:11" x14ac:dyDescent="0.35">
      <c r="A661" t="s">
        <v>673</v>
      </c>
      <c r="B661">
        <v>3046814.0838457099</v>
      </c>
      <c r="C661">
        <v>2867502.4606484398</v>
      </c>
      <c r="D661">
        <v>2462074.2432460999</v>
      </c>
      <c r="E661">
        <v>2181593.0280058398</v>
      </c>
      <c r="F661">
        <v>2431076.55112107</v>
      </c>
      <c r="G661">
        <v>2573870.2150234301</v>
      </c>
      <c r="H661">
        <v>762.52869711718597</v>
      </c>
      <c r="I661">
        <v>9.3809083333333305</v>
      </c>
      <c r="J661">
        <f t="shared" si="10"/>
        <v>0.13926761843778435</v>
      </c>
      <c r="K661" t="s">
        <v>16</v>
      </c>
    </row>
    <row r="662" spans="1:11" x14ac:dyDescent="0.35">
      <c r="A662" t="s">
        <v>674</v>
      </c>
      <c r="B662">
        <v>2498511.6472031102</v>
      </c>
      <c r="C662">
        <v>2630939.2581874998</v>
      </c>
      <c r="D662">
        <v>1768658.69118749</v>
      </c>
      <c r="E662">
        <v>17886121.697046801</v>
      </c>
      <c r="F662">
        <v>18108261.990625098</v>
      </c>
      <c r="G662">
        <v>19743790.8590625</v>
      </c>
      <c r="H662">
        <v>904.59038129130397</v>
      </c>
      <c r="I662">
        <v>10.3848611111111</v>
      </c>
      <c r="J662">
        <f t="shared" si="10"/>
        <v>2.1573180314807174E-4</v>
      </c>
      <c r="K662" t="s">
        <v>16</v>
      </c>
    </row>
    <row r="663" spans="1:11" x14ac:dyDescent="0.35">
      <c r="A663" t="s">
        <v>675</v>
      </c>
      <c r="B663">
        <v>7620142.8588828398</v>
      </c>
      <c r="C663">
        <v>7132973.6781406803</v>
      </c>
      <c r="D663">
        <v>7021199.06497264</v>
      </c>
      <c r="E663">
        <v>23228006.054374799</v>
      </c>
      <c r="F663">
        <v>23482136.752625</v>
      </c>
      <c r="G663">
        <v>27866578.275531001</v>
      </c>
      <c r="H663">
        <v>902.57529108096401</v>
      </c>
      <c r="I663">
        <v>9.7318999999999996</v>
      </c>
      <c r="J663">
        <f t="shared" si="10"/>
        <v>6.5970960967114732E-3</v>
      </c>
      <c r="K663" t="s">
        <v>16</v>
      </c>
    </row>
    <row r="664" spans="1:11" x14ac:dyDescent="0.35">
      <c r="A664" t="s">
        <v>676</v>
      </c>
      <c r="B664">
        <v>5825100.0500311404</v>
      </c>
      <c r="C664">
        <v>5402075.0355000002</v>
      </c>
      <c r="D664">
        <v>7394505.2612811401</v>
      </c>
      <c r="E664">
        <v>7345606.4089999096</v>
      </c>
      <c r="F664">
        <v>7862797.5838749604</v>
      </c>
      <c r="G664">
        <v>8082780.7259061402</v>
      </c>
      <c r="H664">
        <v>780.59144865916903</v>
      </c>
      <c r="I664">
        <v>11.6442092592593</v>
      </c>
      <c r="J664">
        <f t="shared" si="10"/>
        <v>0.11119451239175644</v>
      </c>
      <c r="K664" t="s">
        <v>16</v>
      </c>
    </row>
    <row r="665" spans="1:11" x14ac:dyDescent="0.35">
      <c r="A665" t="s">
        <v>677</v>
      </c>
      <c r="B665">
        <v>1820726.68828904</v>
      </c>
      <c r="C665">
        <v>2142217.98422653</v>
      </c>
      <c r="D665">
        <v>1787054.26868457</v>
      </c>
      <c r="E665">
        <v>1414276.6655351601</v>
      </c>
      <c r="F665">
        <v>1360789.8447636799</v>
      </c>
      <c r="G665">
        <v>1265461.0700332001</v>
      </c>
      <c r="H665">
        <v>760.62235944172096</v>
      </c>
      <c r="I665">
        <v>12.632478703703701</v>
      </c>
      <c r="J665">
        <f t="shared" si="10"/>
        <v>2.5359715565707264E-2</v>
      </c>
      <c r="K665" t="s">
        <v>16</v>
      </c>
    </row>
    <row r="666" spans="1:11" x14ac:dyDescent="0.35">
      <c r="A666" t="s">
        <v>678</v>
      </c>
      <c r="B666">
        <v>1651118.90964257</v>
      </c>
      <c r="C666">
        <v>1592006.4005468599</v>
      </c>
      <c r="D666">
        <v>1559884.4878867101</v>
      </c>
      <c r="E666">
        <v>527748.48709570395</v>
      </c>
      <c r="F666">
        <v>511281.68991796899</v>
      </c>
      <c r="G666">
        <v>461776.458652345</v>
      </c>
      <c r="H666">
        <v>786.63494345582603</v>
      </c>
      <c r="I666">
        <v>12.6294796296296</v>
      </c>
      <c r="J666">
        <f t="shared" si="10"/>
        <v>1.0614889663731242E-5</v>
      </c>
      <c r="K666" t="s">
        <v>16</v>
      </c>
    </row>
    <row r="667" spans="1:11" x14ac:dyDescent="0.35">
      <c r="A667" t="s">
        <v>679</v>
      </c>
      <c r="B667">
        <v>5036899.9318593703</v>
      </c>
      <c r="C667">
        <v>4557951.8582343999</v>
      </c>
      <c r="D667">
        <v>5161674.2068749899</v>
      </c>
      <c r="E667">
        <v>5039287.3765702797</v>
      </c>
      <c r="F667">
        <v>3945137.14755861</v>
      </c>
      <c r="G667">
        <v>4270248.1617148099</v>
      </c>
      <c r="H667">
        <v>714.50532249840899</v>
      </c>
      <c r="I667">
        <v>9.7567555555555501</v>
      </c>
      <c r="J667">
        <f t="shared" si="10"/>
        <v>0.26763602164146577</v>
      </c>
      <c r="K667" t="s">
        <v>16</v>
      </c>
    </row>
    <row r="668" spans="1:11" x14ac:dyDescent="0.35">
      <c r="A668" t="s">
        <v>680</v>
      </c>
      <c r="B668">
        <v>3482313.5084999702</v>
      </c>
      <c r="C668">
        <v>4574105.7140468797</v>
      </c>
      <c r="D668">
        <v>4068071.5198984402</v>
      </c>
      <c r="E668">
        <v>2773024.6476327898</v>
      </c>
      <c r="F668">
        <v>3059311.7940156199</v>
      </c>
      <c r="G668">
        <v>3652441.1085234499</v>
      </c>
      <c r="H668">
        <v>738.50479152405205</v>
      </c>
      <c r="I668">
        <v>9.4044759259259205</v>
      </c>
      <c r="J668">
        <f t="shared" si="10"/>
        <v>9.9932565004401688E-2</v>
      </c>
      <c r="K668" t="s">
        <v>16</v>
      </c>
    </row>
    <row r="669" spans="1:11" x14ac:dyDescent="0.35">
      <c r="A669" t="s">
        <v>681</v>
      </c>
      <c r="B669">
        <v>777717.65054907301</v>
      </c>
      <c r="C669">
        <v>675875.41234374803</v>
      </c>
      <c r="D669">
        <v>636596.16169628897</v>
      </c>
      <c r="E669">
        <v>728603.67070605699</v>
      </c>
      <c r="F669">
        <v>650118.24185302795</v>
      </c>
      <c r="G669">
        <v>783776.55185156805</v>
      </c>
      <c r="H669">
        <v>596.49060661270005</v>
      </c>
      <c r="I669">
        <v>10.223778703703699</v>
      </c>
      <c r="J669">
        <f t="shared" si="10"/>
        <v>0.69528109551873252</v>
      </c>
      <c r="K669" t="s">
        <v>16</v>
      </c>
    </row>
    <row r="670" spans="1:11" x14ac:dyDescent="0.35">
      <c r="A670" t="s">
        <v>682</v>
      </c>
      <c r="B670">
        <v>2079506.3352578101</v>
      </c>
      <c r="C670">
        <v>2086370.1755000099</v>
      </c>
      <c r="D670">
        <v>2464727.1290703402</v>
      </c>
      <c r="E670">
        <v>1217514.3437473199</v>
      </c>
      <c r="F670">
        <v>1116333.0559531299</v>
      </c>
      <c r="G670">
        <v>1319386.62185158</v>
      </c>
      <c r="H670">
        <v>584.52696604114794</v>
      </c>
      <c r="I670">
        <v>11.454846296296299</v>
      </c>
      <c r="J670">
        <f t="shared" si="10"/>
        <v>7.1411421657259022E-3</v>
      </c>
      <c r="K670" t="s">
        <v>16</v>
      </c>
    </row>
    <row r="671" spans="1:11" x14ac:dyDescent="0.35">
      <c r="A671" t="s">
        <v>683</v>
      </c>
      <c r="B671">
        <v>54842940.6113308</v>
      </c>
      <c r="C671">
        <v>96553613.459121197</v>
      </c>
      <c r="D671">
        <v>47485940.263339497</v>
      </c>
      <c r="E671">
        <v>40891769.2577217</v>
      </c>
      <c r="F671">
        <v>47052079.250836797</v>
      </c>
      <c r="G671">
        <v>49564144.432508603</v>
      </c>
      <c r="H671">
        <v>692.61961449122896</v>
      </c>
      <c r="I671">
        <v>12.9070685185185</v>
      </c>
      <c r="J671">
        <f t="shared" si="10"/>
        <v>0.31151765946125071</v>
      </c>
      <c r="K671" t="s">
        <v>16</v>
      </c>
    </row>
    <row r="672" spans="1:11" x14ac:dyDescent="0.35">
      <c r="A672" t="s">
        <v>684</v>
      </c>
      <c r="B672">
        <v>6867864.3994179601</v>
      </c>
      <c r="C672">
        <v>6801926.4498857502</v>
      </c>
      <c r="D672">
        <v>6705824.5561504103</v>
      </c>
      <c r="E672">
        <v>3946747.3171357499</v>
      </c>
      <c r="F672">
        <v>4522281.1396933403</v>
      </c>
      <c r="G672">
        <v>4605274.6244999897</v>
      </c>
      <c r="H672">
        <v>678.60456386650799</v>
      </c>
      <c r="I672">
        <v>12.6243657407407</v>
      </c>
      <c r="J672">
        <f t="shared" si="10"/>
        <v>5.2312815198892722E-3</v>
      </c>
      <c r="K672" t="s">
        <v>16</v>
      </c>
    </row>
    <row r="673" spans="1:11" x14ac:dyDescent="0.35">
      <c r="A673" t="s">
        <v>685</v>
      </c>
      <c r="B673">
        <v>2890048.79114111</v>
      </c>
      <c r="C673">
        <v>3192890.3302392601</v>
      </c>
      <c r="D673">
        <v>2941777.5886943601</v>
      </c>
      <c r="E673">
        <v>3599233.6985732298</v>
      </c>
      <c r="F673">
        <v>3877441.3840000001</v>
      </c>
      <c r="G673">
        <v>3962653.1442827298</v>
      </c>
      <c r="H673">
        <v>568.49562672977299</v>
      </c>
      <c r="I673">
        <v>10.8569777777778</v>
      </c>
      <c r="J673">
        <f t="shared" si="10"/>
        <v>5.4326824827441843E-3</v>
      </c>
      <c r="K673" t="s">
        <v>16</v>
      </c>
    </row>
    <row r="674" spans="1:11" x14ac:dyDescent="0.35">
      <c r="A674" t="s">
        <v>686</v>
      </c>
      <c r="B674">
        <v>2924046.3397460999</v>
      </c>
      <c r="C674">
        <v>2758715.3471679799</v>
      </c>
      <c r="D674">
        <v>2559007.8633056502</v>
      </c>
      <c r="E674">
        <v>3208092.6501894598</v>
      </c>
      <c r="F674">
        <v>3007976.3104374902</v>
      </c>
      <c r="G674">
        <v>3778168.1564238202</v>
      </c>
      <c r="H674">
        <v>608.52716085449595</v>
      </c>
      <c r="I674">
        <v>11.311398148148101</v>
      </c>
      <c r="J674">
        <f t="shared" si="10"/>
        <v>0.11096934328602988</v>
      </c>
      <c r="K674" t="s">
        <v>16</v>
      </c>
    </row>
    <row r="675" spans="1:11" x14ac:dyDescent="0.35">
      <c r="A675" t="s">
        <v>687</v>
      </c>
      <c r="B675">
        <v>990898.28374609596</v>
      </c>
      <c r="C675">
        <v>1011314.0260517501</v>
      </c>
      <c r="D675">
        <v>1729069.44980078</v>
      </c>
      <c r="E675">
        <v>1939936.4180151401</v>
      </c>
      <c r="F675">
        <v>1948634.5730405301</v>
      </c>
      <c r="G675">
        <v>2279449.4116557599</v>
      </c>
      <c r="H675">
        <v>688.58844241500299</v>
      </c>
      <c r="I675">
        <v>12.031187962962999</v>
      </c>
      <c r="J675">
        <f t="shared" si="10"/>
        <v>6.0771249357862198E-2</v>
      </c>
      <c r="K675" t="s">
        <v>16</v>
      </c>
    </row>
    <row r="676" spans="1:11" x14ac:dyDescent="0.35">
      <c r="A676" t="s">
        <v>688</v>
      </c>
      <c r="B676">
        <v>1875835.585375</v>
      </c>
      <c r="C676">
        <v>1816750.2045504199</v>
      </c>
      <c r="D676">
        <v>1714872.00590772</v>
      </c>
      <c r="E676">
        <v>1398524.77355969</v>
      </c>
      <c r="F676">
        <v>1266942.22935425</v>
      </c>
      <c r="G676">
        <v>1542356.8787724599</v>
      </c>
      <c r="H676">
        <v>552.46345397175901</v>
      </c>
      <c r="I676">
        <v>9.7613268518518499</v>
      </c>
      <c r="J676">
        <f t="shared" si="10"/>
        <v>1.9333725336190231E-2</v>
      </c>
      <c r="K676" t="s">
        <v>16</v>
      </c>
    </row>
    <row r="677" spans="1:11" x14ac:dyDescent="0.35">
      <c r="A677" t="s">
        <v>689</v>
      </c>
      <c r="B677">
        <v>1352112.5263110299</v>
      </c>
      <c r="C677">
        <v>1103722.9167114301</v>
      </c>
      <c r="D677">
        <v>1179732.8846086501</v>
      </c>
      <c r="E677">
        <v>1344855.2121673599</v>
      </c>
      <c r="F677">
        <v>1463343.5544809599</v>
      </c>
      <c r="G677">
        <v>1560514.5443549701</v>
      </c>
      <c r="H677">
        <v>662.57281684742804</v>
      </c>
      <c r="I677">
        <v>11.929877777777801</v>
      </c>
      <c r="J677">
        <f t="shared" si="10"/>
        <v>6.5894644183668083E-2</v>
      </c>
      <c r="K677" t="s">
        <v>16</v>
      </c>
    </row>
    <row r="678" spans="1:11" x14ac:dyDescent="0.35">
      <c r="A678" t="s">
        <v>690</v>
      </c>
      <c r="B678">
        <v>1277101.8493476501</v>
      </c>
      <c r="C678">
        <v>1118707.30611718</v>
      </c>
      <c r="D678">
        <v>1235148.6479843799</v>
      </c>
      <c r="E678">
        <v>1262368.4894335901</v>
      </c>
      <c r="F678">
        <v>1961594.80869825</v>
      </c>
      <c r="G678">
        <v>1660956.6324140599</v>
      </c>
      <c r="H678">
        <v>676.58820713330203</v>
      </c>
      <c r="I678">
        <v>12.1969851851852</v>
      </c>
      <c r="J678">
        <f t="shared" si="10"/>
        <v>0.16948520628161035</v>
      </c>
      <c r="K678" t="s">
        <v>16</v>
      </c>
    </row>
    <row r="679" spans="1:11" x14ac:dyDescent="0.35">
      <c r="A679" t="s">
        <v>691</v>
      </c>
      <c r="B679">
        <v>902687.81588281004</v>
      </c>
      <c r="C679">
        <v>788858.831532232</v>
      </c>
      <c r="D679">
        <v>778273.90841552999</v>
      </c>
      <c r="E679">
        <v>1130049.2454687499</v>
      </c>
      <c r="F679">
        <v>1233612.4254961</v>
      </c>
      <c r="G679">
        <v>1337496.12048828</v>
      </c>
      <c r="H679">
        <v>636.55724062719696</v>
      </c>
      <c r="I679">
        <v>11.933213888888901</v>
      </c>
      <c r="J679">
        <f t="shared" si="10"/>
        <v>7.0409054152708334E-3</v>
      </c>
      <c r="K679" t="s">
        <v>16</v>
      </c>
    </row>
    <row r="680" spans="1:11" x14ac:dyDescent="0.35">
      <c r="A680" t="s">
        <v>692</v>
      </c>
      <c r="B680">
        <v>871781.38294702303</v>
      </c>
      <c r="C680">
        <v>665441.33777026203</v>
      </c>
      <c r="D680">
        <v>691935.10543530504</v>
      </c>
      <c r="E680">
        <v>1039495.9547124</v>
      </c>
      <c r="F680">
        <v>955637.07963769604</v>
      </c>
      <c r="G680">
        <v>1086193.51360644</v>
      </c>
      <c r="H680">
        <v>596.52671919711304</v>
      </c>
      <c r="I680">
        <v>11.5291564814815</v>
      </c>
      <c r="J680">
        <f t="shared" si="10"/>
        <v>2.8455555541090801E-2</v>
      </c>
      <c r="K680" t="s">
        <v>16</v>
      </c>
    </row>
    <row r="681" spans="1:11" x14ac:dyDescent="0.35">
      <c r="A681" t="s">
        <v>693</v>
      </c>
      <c r="B681">
        <v>695328.861242185</v>
      </c>
      <c r="C681">
        <v>773808.44779345999</v>
      </c>
      <c r="D681">
        <v>725094.95019433601</v>
      </c>
      <c r="E681">
        <v>695658.60379931703</v>
      </c>
      <c r="F681">
        <v>817473.76864990196</v>
      </c>
      <c r="G681">
        <v>846148.53643554496</v>
      </c>
      <c r="H681">
        <v>638.57311369408399</v>
      </c>
      <c r="I681">
        <v>12.419262962963</v>
      </c>
      <c r="J681">
        <f t="shared" si="10"/>
        <v>0.36541212928959116</v>
      </c>
      <c r="K681" t="s">
        <v>16</v>
      </c>
    </row>
    <row r="682" spans="1:11" x14ac:dyDescent="0.35">
      <c r="A682" t="s">
        <v>694</v>
      </c>
      <c r="B682">
        <v>690578.896912114</v>
      </c>
      <c r="C682">
        <v>715903.16937500401</v>
      </c>
      <c r="D682">
        <v>837079.88691406499</v>
      </c>
      <c r="E682">
        <v>502413.69361522997</v>
      </c>
      <c r="F682">
        <v>599496.89391015901</v>
      </c>
      <c r="G682">
        <v>580377.99182031001</v>
      </c>
      <c r="H682">
        <v>678.60494649977898</v>
      </c>
      <c r="I682">
        <v>12.4291842592593</v>
      </c>
      <c r="J682">
        <f t="shared" si="10"/>
        <v>3.2612711683274676E-2</v>
      </c>
      <c r="K682" t="s">
        <v>16</v>
      </c>
    </row>
    <row r="683" spans="1:11" x14ac:dyDescent="0.35">
      <c r="A683" t="s">
        <v>695</v>
      </c>
      <c r="B683">
        <v>425743.64097021299</v>
      </c>
      <c r="C683">
        <v>383509.15247460501</v>
      </c>
      <c r="D683">
        <v>473718.24464770302</v>
      </c>
      <c r="E683">
        <v>604043.37074218702</v>
      </c>
      <c r="F683">
        <v>472072.08159985201</v>
      </c>
      <c r="G683">
        <v>588443.57821923902</v>
      </c>
      <c r="H683">
        <v>594.51147497692</v>
      </c>
      <c r="I683">
        <v>10.966091666666699</v>
      </c>
      <c r="J683">
        <f t="shared" si="10"/>
        <v>7.2327608432695437E-2</v>
      </c>
      <c r="K683" t="s">
        <v>16</v>
      </c>
    </row>
    <row r="684" spans="1:11" x14ac:dyDescent="0.35">
      <c r="A684" t="s">
        <v>696</v>
      </c>
      <c r="B684">
        <v>565951.89858886902</v>
      </c>
      <c r="C684">
        <v>567452.431077149</v>
      </c>
      <c r="D684">
        <v>495210.997042968</v>
      </c>
      <c r="E684">
        <v>458667.45400048699</v>
      </c>
      <c r="F684">
        <v>424424.53008935403</v>
      </c>
      <c r="G684">
        <v>426434.49306933698</v>
      </c>
      <c r="H684">
        <v>578.47963712883302</v>
      </c>
      <c r="I684">
        <v>10.0651175925926</v>
      </c>
      <c r="J684">
        <f t="shared" si="10"/>
        <v>3.0365814195095556E-2</v>
      </c>
      <c r="K684" t="s">
        <v>16</v>
      </c>
    </row>
    <row r="685" spans="1:11" x14ac:dyDescent="0.35">
      <c r="A685" t="s">
        <v>697</v>
      </c>
      <c r="B685">
        <v>315166.29417309503</v>
      </c>
      <c r="C685">
        <v>321748.865809571</v>
      </c>
      <c r="D685">
        <v>335584.21928198298</v>
      </c>
      <c r="E685">
        <v>212452.32230029299</v>
      </c>
      <c r="F685">
        <v>279879.60453808599</v>
      </c>
      <c r="G685">
        <v>264732.13785546902</v>
      </c>
      <c r="H685">
        <v>652.58858177450497</v>
      </c>
      <c r="I685">
        <v>12.664032407407401</v>
      </c>
      <c r="J685">
        <f t="shared" si="10"/>
        <v>6.2202996343104049E-2</v>
      </c>
      <c r="K685" t="s">
        <v>16</v>
      </c>
    </row>
    <row r="686" spans="1:11" x14ac:dyDescent="0.35">
      <c r="A686" t="s">
        <v>698</v>
      </c>
      <c r="B686">
        <v>1658081.2109413999</v>
      </c>
      <c r="C686">
        <v>1585054.9304414</v>
      </c>
      <c r="D686">
        <v>1695598.68371874</v>
      </c>
      <c r="E686">
        <v>1223929.04910938</v>
      </c>
      <c r="F686">
        <v>1448376.4770263699</v>
      </c>
      <c r="G686">
        <v>1258559.8571015601</v>
      </c>
      <c r="H686">
        <v>744.55546603782</v>
      </c>
      <c r="I686">
        <v>10.9305703703704</v>
      </c>
      <c r="J686">
        <f t="shared" si="10"/>
        <v>2.5082529996359283E-2</v>
      </c>
      <c r="K686" t="s">
        <v>16</v>
      </c>
    </row>
    <row r="687" spans="1:11" x14ac:dyDescent="0.35">
      <c r="A687" t="s">
        <v>699</v>
      </c>
      <c r="B687">
        <v>1649054.7445273399</v>
      </c>
      <c r="C687">
        <v>1709091.7031093701</v>
      </c>
      <c r="D687">
        <v>1520457.29457422</v>
      </c>
      <c r="E687">
        <v>975960.54912206903</v>
      </c>
      <c r="F687">
        <v>928596.905435547</v>
      </c>
      <c r="G687">
        <v>1066634.8285976599</v>
      </c>
      <c r="H687">
        <v>716.52486313269299</v>
      </c>
      <c r="I687">
        <v>10.284212962963</v>
      </c>
      <c r="J687">
        <f t="shared" si="10"/>
        <v>1.1567067943986488E-3</v>
      </c>
      <c r="K687" t="s">
        <v>16</v>
      </c>
    </row>
    <row r="688" spans="1:11" x14ac:dyDescent="0.35">
      <c r="A688" t="s">
        <v>700</v>
      </c>
      <c r="B688">
        <v>1385513.6115039</v>
      </c>
      <c r="C688">
        <v>1343038.39120899</v>
      </c>
      <c r="D688">
        <v>1301164.5794570299</v>
      </c>
      <c r="E688">
        <v>470880.35818847799</v>
      </c>
      <c r="F688">
        <v>598627.76768945402</v>
      </c>
      <c r="G688">
        <v>607328.69226367294</v>
      </c>
      <c r="H688">
        <v>742.54130957632401</v>
      </c>
      <c r="I688">
        <v>10.4886314814815</v>
      </c>
      <c r="J688">
        <f t="shared" si="10"/>
        <v>4.6586473455803519E-4</v>
      </c>
      <c r="K688" t="s">
        <v>16</v>
      </c>
    </row>
    <row r="689" spans="1:11" x14ac:dyDescent="0.35">
      <c r="A689" t="s">
        <v>701</v>
      </c>
      <c r="B689">
        <v>1375107.1058515599</v>
      </c>
      <c r="C689">
        <v>1330753.2752539001</v>
      </c>
      <c r="D689">
        <v>1833475.7298252</v>
      </c>
      <c r="E689">
        <v>884648.35531543405</v>
      </c>
      <c r="F689">
        <v>1206383.12080103</v>
      </c>
      <c r="G689">
        <v>1256900.6384594799</v>
      </c>
      <c r="H689">
        <v>756.55554957413301</v>
      </c>
      <c r="I689">
        <v>11.471785185185199</v>
      </c>
      <c r="J689">
        <f t="shared" si="10"/>
        <v>0.12283038114838105</v>
      </c>
      <c r="K689" t="s">
        <v>16</v>
      </c>
    </row>
    <row r="690" spans="1:11" x14ac:dyDescent="0.35">
      <c r="A690" t="s">
        <v>702</v>
      </c>
      <c r="B690">
        <v>1946477.10281251</v>
      </c>
      <c r="C690">
        <v>1540494.16897657</v>
      </c>
      <c r="D690">
        <v>1771234.8118398499</v>
      </c>
      <c r="E690">
        <v>871890.97623632604</v>
      </c>
      <c r="F690">
        <v>837703.90905663895</v>
      </c>
      <c r="G690">
        <v>1142739.4021406199</v>
      </c>
      <c r="H690">
        <v>770.57069938965401</v>
      </c>
      <c r="I690">
        <v>11.0649990740741</v>
      </c>
      <c r="J690">
        <f t="shared" si="10"/>
        <v>6.873608862862997E-3</v>
      </c>
      <c r="K690" t="s">
        <v>16</v>
      </c>
    </row>
    <row r="691" spans="1:11" x14ac:dyDescent="0.35">
      <c r="A691" t="s">
        <v>703</v>
      </c>
      <c r="B691">
        <v>1155280.9095508</v>
      </c>
      <c r="C691">
        <v>1193348.1243320401</v>
      </c>
      <c r="D691">
        <v>1087647.91218164</v>
      </c>
      <c r="E691">
        <v>1224718.97141992</v>
      </c>
      <c r="F691">
        <v>1126295.70253906</v>
      </c>
      <c r="G691">
        <v>983033.95032422105</v>
      </c>
      <c r="H691">
        <v>816.55720778907596</v>
      </c>
      <c r="I691">
        <v>10.187512037036999</v>
      </c>
      <c r="J691">
        <f t="shared" si="10"/>
        <v>0.68937453259617465</v>
      </c>
      <c r="K691" t="s">
        <v>16</v>
      </c>
    </row>
    <row r="692" spans="1:11" x14ac:dyDescent="0.35">
      <c r="A692" t="s">
        <v>704</v>
      </c>
      <c r="B692">
        <v>1256039.7016586901</v>
      </c>
      <c r="C692">
        <v>1290361.4671235301</v>
      </c>
      <c r="D692">
        <v>1140136.85874707</v>
      </c>
      <c r="E692">
        <v>494743.09736718802</v>
      </c>
      <c r="F692">
        <v>497881.84087329003</v>
      </c>
      <c r="G692">
        <v>533851.66295410099</v>
      </c>
      <c r="H692">
        <v>824.616399762181</v>
      </c>
      <c r="I692">
        <v>12.287159259259299</v>
      </c>
      <c r="J692">
        <f t="shared" si="10"/>
        <v>2.3002337297680798E-3</v>
      </c>
      <c r="K692" t="s">
        <v>16</v>
      </c>
    </row>
    <row r="693" spans="1:11" x14ac:dyDescent="0.35">
      <c r="A693" t="s">
        <v>705</v>
      </c>
      <c r="B693">
        <v>832329.54916992295</v>
      </c>
      <c r="C693">
        <v>960773.927695313</v>
      </c>
      <c r="D693">
        <v>750679.33418359596</v>
      </c>
      <c r="E693">
        <v>341773.09911328001</v>
      </c>
      <c r="F693">
        <v>390384.18121875101</v>
      </c>
      <c r="G693">
        <v>407322.22269140801</v>
      </c>
      <c r="H693">
        <v>772.58654678344703</v>
      </c>
      <c r="I693">
        <v>11.601461111111099</v>
      </c>
      <c r="J693">
        <f t="shared" si="10"/>
        <v>1.0745430183117109E-2</v>
      </c>
      <c r="K693" t="s">
        <v>16</v>
      </c>
    </row>
    <row r="694" spans="1:11" x14ac:dyDescent="0.35">
      <c r="A694" t="s">
        <v>706</v>
      </c>
      <c r="B694">
        <v>714934.54163281596</v>
      </c>
      <c r="C694">
        <v>612359.01053613599</v>
      </c>
      <c r="D694">
        <v>617158.07671679801</v>
      </c>
      <c r="E694">
        <v>379117.06752880901</v>
      </c>
      <c r="F694">
        <v>512936.97792578099</v>
      </c>
      <c r="G694">
        <v>492752.21963622997</v>
      </c>
      <c r="H694">
        <v>816.556780174133</v>
      </c>
      <c r="I694">
        <v>11.0536064814815</v>
      </c>
      <c r="J694">
        <f t="shared" si="10"/>
        <v>2.6980768206553939E-2</v>
      </c>
      <c r="K694" t="s">
        <v>16</v>
      </c>
    </row>
    <row r="695" spans="1:11" x14ac:dyDescent="0.35">
      <c r="A695" t="s">
        <v>707</v>
      </c>
      <c r="B695">
        <v>272497.30080663698</v>
      </c>
      <c r="C695">
        <v>340138.58183691499</v>
      </c>
      <c r="D695">
        <v>318860.74794922001</v>
      </c>
      <c r="E695">
        <v>91261.714526367607</v>
      </c>
      <c r="F695">
        <v>176072.783005859</v>
      </c>
      <c r="G695">
        <v>177307.31002539099</v>
      </c>
      <c r="H695">
        <v>822.59965569477197</v>
      </c>
      <c r="I695">
        <v>12.1389648148148</v>
      </c>
      <c r="J695">
        <f t="shared" si="10"/>
        <v>1.2392214708874428E-2</v>
      </c>
      <c r="K695" t="s">
        <v>16</v>
      </c>
    </row>
    <row r="696" spans="1:11" x14ac:dyDescent="0.35">
      <c r="A696" t="s">
        <v>708</v>
      </c>
      <c r="B696">
        <v>150459.91906982401</v>
      </c>
      <c r="C696">
        <v>167029.35970117201</v>
      </c>
      <c r="D696">
        <v>143800.12434570299</v>
      </c>
      <c r="E696">
        <v>54907.886215087499</v>
      </c>
      <c r="F696">
        <v>66259.092980956804</v>
      </c>
      <c r="G696">
        <v>70223.188017089793</v>
      </c>
      <c r="H696">
        <v>848.61703638812298</v>
      </c>
      <c r="I696">
        <v>12.468814814814801</v>
      </c>
      <c r="J696">
        <f t="shared" si="10"/>
        <v>8.3662107670018772E-4</v>
      </c>
      <c r="K696" t="s">
        <v>16</v>
      </c>
    </row>
    <row r="697" spans="1:11" x14ac:dyDescent="0.35">
      <c r="A697" t="s">
        <v>709</v>
      </c>
      <c r="B697">
        <v>26280.210974792499</v>
      </c>
      <c r="C697">
        <v>12594.4874362793</v>
      </c>
      <c r="D697">
        <v>14475.938806518599</v>
      </c>
      <c r="E697">
        <v>1379955.98496338</v>
      </c>
      <c r="F697">
        <v>1141694.3909775401</v>
      </c>
      <c r="G697">
        <v>1681675.60408203</v>
      </c>
      <c r="H697">
        <v>599.32021288893804</v>
      </c>
      <c r="I697">
        <v>3.96973333333333</v>
      </c>
      <c r="J697">
        <f t="shared" si="10"/>
        <v>1.2468338607145807E-2</v>
      </c>
      <c r="K697" t="s">
        <v>16</v>
      </c>
    </row>
    <row r="698" spans="1:11" x14ac:dyDescent="0.35">
      <c r="A698" t="s">
        <v>710</v>
      </c>
      <c r="B698">
        <v>231314.154788574</v>
      </c>
      <c r="C698">
        <v>217819.237297852</v>
      </c>
      <c r="D698">
        <v>203161.526414063</v>
      </c>
      <c r="E698">
        <v>3667340.41192187</v>
      </c>
      <c r="F698">
        <v>3623935.7936718799</v>
      </c>
      <c r="G698">
        <v>3588732.9513750002</v>
      </c>
      <c r="H698">
        <v>597.304608745824</v>
      </c>
      <c r="I698">
        <v>2.39932407407407</v>
      </c>
      <c r="J698">
        <f t="shared" si="10"/>
        <v>5.9888777196434661E-6</v>
      </c>
      <c r="K698" t="s">
        <v>16</v>
      </c>
    </row>
    <row r="699" spans="1:11" x14ac:dyDescent="0.35">
      <c r="A699" t="s">
        <v>711</v>
      </c>
      <c r="B699">
        <v>291746.14701611298</v>
      </c>
      <c r="C699">
        <v>272019.32131774898</v>
      </c>
      <c r="D699">
        <v>226843.49792773399</v>
      </c>
      <c r="E699">
        <v>2787622.18594336</v>
      </c>
      <c r="F699">
        <v>2644027.4755263701</v>
      </c>
      <c r="G699">
        <v>2668856.82141406</v>
      </c>
      <c r="H699">
        <v>621.304600080412</v>
      </c>
      <c r="I699">
        <v>2.2992175925925902</v>
      </c>
      <c r="J699">
        <f t="shared" si="10"/>
        <v>3.9444767454203144E-5</v>
      </c>
      <c r="K699" t="s">
        <v>16</v>
      </c>
    </row>
    <row r="700" spans="1:11" x14ac:dyDescent="0.35">
      <c r="A700" t="s">
        <v>712</v>
      </c>
      <c r="B700">
        <v>166786.36676147499</v>
      </c>
      <c r="C700">
        <v>162882.70602856399</v>
      </c>
      <c r="D700">
        <v>134686.36956518501</v>
      </c>
      <c r="E700">
        <v>3436029.76401318</v>
      </c>
      <c r="F700">
        <v>3364011.6712480499</v>
      </c>
      <c r="G700">
        <v>3270180.66256592</v>
      </c>
      <c r="H700">
        <v>619.28892686845904</v>
      </c>
      <c r="I700">
        <v>1.66963240740741</v>
      </c>
      <c r="J700">
        <f t="shared" si="10"/>
        <v>1.2636361989844467E-4</v>
      </c>
      <c r="K700" t="s">
        <v>16</v>
      </c>
    </row>
    <row r="701" spans="1:11" x14ac:dyDescent="0.35">
      <c r="A701" t="s">
        <v>713</v>
      </c>
      <c r="B701">
        <v>67965.838257446303</v>
      </c>
      <c r="C701">
        <v>67217.618725097695</v>
      </c>
      <c r="D701">
        <v>61133.207029235797</v>
      </c>
      <c r="E701">
        <v>1508169.5845683599</v>
      </c>
      <c r="F701">
        <v>1387042.48509766</v>
      </c>
      <c r="G701">
        <v>1564735.65807227</v>
      </c>
      <c r="H701">
        <v>522.28366411953698</v>
      </c>
      <c r="I701">
        <v>2.43928888888889</v>
      </c>
      <c r="J701">
        <f t="shared" si="10"/>
        <v>1.3352482850581642E-3</v>
      </c>
      <c r="K701" t="s">
        <v>16</v>
      </c>
    </row>
    <row r="702" spans="1:11" x14ac:dyDescent="0.35">
      <c r="A702" t="s">
        <v>714</v>
      </c>
      <c r="B702">
        <v>1132546.87291064</v>
      </c>
      <c r="C702">
        <v>1176927.63114502</v>
      </c>
      <c r="D702">
        <v>1367186.81494239</v>
      </c>
      <c r="E702">
        <v>775307.07486890198</v>
      </c>
      <c r="F702">
        <v>816473.28967578302</v>
      </c>
      <c r="G702">
        <v>875232.08199609001</v>
      </c>
      <c r="H702">
        <v>776.52486457353803</v>
      </c>
      <c r="I702">
        <v>10.6809092592593</v>
      </c>
      <c r="J702">
        <f t="shared" si="10"/>
        <v>1.8994213445459224E-2</v>
      </c>
      <c r="K702" t="s">
        <v>16</v>
      </c>
    </row>
    <row r="703" spans="1:11" x14ac:dyDescent="0.35">
      <c r="A703" t="s">
        <v>715</v>
      </c>
      <c r="B703">
        <v>1203451.9422568299</v>
      </c>
      <c r="C703">
        <v>1212267.37077539</v>
      </c>
      <c r="D703">
        <v>1101961.7605996099</v>
      </c>
      <c r="E703">
        <v>697665.26017040794</v>
      </c>
      <c r="F703">
        <v>711132.05944067496</v>
      </c>
      <c r="G703">
        <v>688830.71475414804</v>
      </c>
      <c r="H703">
        <v>754.53930265724205</v>
      </c>
      <c r="I703">
        <v>11.3483185185185</v>
      </c>
      <c r="J703">
        <f t="shared" si="10"/>
        <v>4.4324809030418877E-3</v>
      </c>
      <c r="K703" t="s">
        <v>16</v>
      </c>
    </row>
    <row r="704" spans="1:11" x14ac:dyDescent="0.35">
      <c r="A704" t="s">
        <v>716</v>
      </c>
      <c r="B704">
        <v>436554.885317382</v>
      </c>
      <c r="C704">
        <v>698520.25419043005</v>
      </c>
      <c r="D704">
        <v>510207.30427148798</v>
      </c>
      <c r="E704">
        <v>385160.24632812099</v>
      </c>
      <c r="F704">
        <v>321784.48637109098</v>
      </c>
      <c r="G704">
        <v>421073.39917383</v>
      </c>
      <c r="H704">
        <v>702.50973243646104</v>
      </c>
      <c r="I704">
        <v>10.8386907407407</v>
      </c>
      <c r="J704">
        <f t="shared" si="10"/>
        <v>0.14618321378213589</v>
      </c>
      <c r="K704" t="s">
        <v>16</v>
      </c>
    </row>
    <row r="705" spans="1:11" x14ac:dyDescent="0.35">
      <c r="A705" t="s">
        <v>717</v>
      </c>
      <c r="B705">
        <v>1839370.1055761599</v>
      </c>
      <c r="C705">
        <v>1967907.39252734</v>
      </c>
      <c r="D705">
        <v>1853336.8368906099</v>
      </c>
      <c r="E705">
        <v>1063440.61445898</v>
      </c>
      <c r="F705">
        <v>1089588.17157421</v>
      </c>
      <c r="G705">
        <v>1147309.6796581999</v>
      </c>
      <c r="H705">
        <v>782.569933136705</v>
      </c>
      <c r="I705">
        <v>11.7501203703704</v>
      </c>
      <c r="J705">
        <f t="shared" si="10"/>
        <v>2.7451175181258209E-4</v>
      </c>
      <c r="K705" t="s">
        <v>16</v>
      </c>
    </row>
    <row r="706" spans="1:11" x14ac:dyDescent="0.35">
      <c r="A706" t="s">
        <v>718</v>
      </c>
      <c r="B706">
        <v>616930.29390136898</v>
      </c>
      <c r="C706">
        <v>681405.43912109605</v>
      </c>
      <c r="D706">
        <v>671494.448221314</v>
      </c>
      <c r="E706">
        <v>340400.95380468998</v>
      </c>
      <c r="F706">
        <v>402114.076479982</v>
      </c>
      <c r="G706">
        <v>384138.12055468798</v>
      </c>
      <c r="H706">
        <v>756.55539598244502</v>
      </c>
      <c r="I706">
        <v>11.6588444444444</v>
      </c>
      <c r="J706">
        <f t="shared" si="10"/>
        <v>5.1266169134468818E-4</v>
      </c>
      <c r="K706" t="s">
        <v>16</v>
      </c>
    </row>
    <row r="707" spans="1:11" x14ac:dyDescent="0.35">
      <c r="A707" t="s">
        <v>719</v>
      </c>
      <c r="B707">
        <v>462705.48149853299</v>
      </c>
      <c r="C707">
        <v>514277.49494140601</v>
      </c>
      <c r="D707">
        <v>445845.123419435</v>
      </c>
      <c r="E707">
        <v>233623.27409081999</v>
      </c>
      <c r="F707">
        <v>219758.98785644799</v>
      </c>
      <c r="G707">
        <v>276472.18055419798</v>
      </c>
      <c r="H707">
        <v>758.57068069988202</v>
      </c>
      <c r="I707">
        <v>11.998032407407401</v>
      </c>
      <c r="J707">
        <f t="shared" si="10"/>
        <v>1.1469511157377653E-3</v>
      </c>
      <c r="K707" t="s">
        <v>16</v>
      </c>
    </row>
    <row r="708" spans="1:11" x14ac:dyDescent="0.35">
      <c r="A708" t="s">
        <v>720</v>
      </c>
      <c r="B708">
        <v>4358446.0215673903</v>
      </c>
      <c r="C708">
        <v>4351861.0289863199</v>
      </c>
      <c r="D708">
        <v>4214793.7209897498</v>
      </c>
      <c r="E708">
        <v>2885146.96730565</v>
      </c>
      <c r="F708">
        <v>3361893.8844990302</v>
      </c>
      <c r="G708">
        <v>3372501.5161562702</v>
      </c>
      <c r="H708">
        <v>820.57044965872797</v>
      </c>
      <c r="I708">
        <v>8.7826092592592602</v>
      </c>
      <c r="J708">
        <f t="shared" si="10"/>
        <v>1.4789636013131291E-2</v>
      </c>
      <c r="K708" t="s">
        <v>16</v>
      </c>
    </row>
    <row r="709" spans="1:11" x14ac:dyDescent="0.35">
      <c r="A709" t="s">
        <v>721</v>
      </c>
      <c r="B709">
        <v>1273001.42981689</v>
      </c>
      <c r="C709">
        <v>1307660.57663135</v>
      </c>
      <c r="D709">
        <v>991579.48722461099</v>
      </c>
      <c r="E709">
        <v>674902.88400292897</v>
      </c>
      <c r="F709">
        <v>745680.33456689399</v>
      </c>
      <c r="G709">
        <v>714891.51020897902</v>
      </c>
      <c r="H709">
        <v>820.57265165105105</v>
      </c>
      <c r="I709">
        <v>10.1445851851852</v>
      </c>
      <c r="J709">
        <f t="shared" ref="J709:J772" si="11">_xlfn.T.TEST(B709:D709,E709:G709,2,3)</f>
        <v>3.6423416040737525E-2</v>
      </c>
      <c r="K709" t="s">
        <v>16</v>
      </c>
    </row>
    <row r="710" spans="1:11" x14ac:dyDescent="0.35">
      <c r="A710" t="s">
        <v>722</v>
      </c>
      <c r="B710">
        <v>580471.74197167903</v>
      </c>
      <c r="C710">
        <v>860409.55833886599</v>
      </c>
      <c r="D710">
        <v>801631.89305224502</v>
      </c>
      <c r="E710">
        <v>603487.12084716803</v>
      </c>
      <c r="F710">
        <v>616032.18000341801</v>
      </c>
      <c r="G710">
        <v>471486.32386718702</v>
      </c>
      <c r="H710">
        <v>792.53879938099794</v>
      </c>
      <c r="I710">
        <v>8.5572333333333308</v>
      </c>
      <c r="J710">
        <f t="shared" si="11"/>
        <v>0.15173370434757444</v>
      </c>
      <c r="K710" t="s">
        <v>16</v>
      </c>
    </row>
    <row r="711" spans="1:11" x14ac:dyDescent="0.35">
      <c r="A711" t="s">
        <v>723</v>
      </c>
      <c r="B711">
        <v>1474402.5634189399</v>
      </c>
      <c r="C711">
        <v>762344.15047460794</v>
      </c>
      <c r="D711">
        <v>833187.97389648505</v>
      </c>
      <c r="E711">
        <v>687097.73855322402</v>
      </c>
      <c r="F711">
        <v>416919.91991845798</v>
      </c>
      <c r="G711">
        <v>988240.61129883002</v>
      </c>
      <c r="H711">
        <v>673.48288315247896</v>
      </c>
      <c r="I711">
        <v>10.4900018518519</v>
      </c>
      <c r="J711">
        <f t="shared" si="11"/>
        <v>0.31505182443650553</v>
      </c>
      <c r="K711" t="s">
        <v>16</v>
      </c>
    </row>
    <row r="712" spans="1:11" x14ac:dyDescent="0.35">
      <c r="A712" t="s">
        <v>724</v>
      </c>
      <c r="B712">
        <v>524429.62615380902</v>
      </c>
      <c r="C712">
        <v>491955.21069799701</v>
      </c>
      <c r="D712">
        <v>468609.80906017998</v>
      </c>
      <c r="E712">
        <v>623434.39313525299</v>
      </c>
      <c r="F712">
        <v>662929.44723217702</v>
      </c>
      <c r="G712">
        <v>765279.01770996302</v>
      </c>
      <c r="H712">
        <v>671.46748928750799</v>
      </c>
      <c r="I712">
        <v>10.026903703703701</v>
      </c>
      <c r="J712">
        <f t="shared" si="11"/>
        <v>3.3584869587910501E-2</v>
      </c>
      <c r="K712" t="s">
        <v>16</v>
      </c>
    </row>
    <row r="713" spans="1:11" x14ac:dyDescent="0.35">
      <c r="A713" t="s">
        <v>725</v>
      </c>
      <c r="B713">
        <v>1773095.33872265</v>
      </c>
      <c r="C713">
        <v>968590.69465722796</v>
      </c>
      <c r="D713">
        <v>969605.57561034895</v>
      </c>
      <c r="E713">
        <v>839891.06102149002</v>
      </c>
      <c r="F713">
        <v>538240.50481811794</v>
      </c>
      <c r="G713">
        <v>1372333.23612891</v>
      </c>
      <c r="H713">
        <v>699.49867557534503</v>
      </c>
      <c r="I713">
        <v>10.55965</v>
      </c>
      <c r="J713">
        <f t="shared" si="11"/>
        <v>0.42706905934886263</v>
      </c>
      <c r="K713" t="s">
        <v>16</v>
      </c>
    </row>
    <row r="714" spans="1:11" x14ac:dyDescent="0.35">
      <c r="A714" t="s">
        <v>726</v>
      </c>
      <c r="B714">
        <v>34064279.673500299</v>
      </c>
      <c r="C714">
        <v>44111607.597687401</v>
      </c>
      <c r="D714">
        <v>45740353.259718701</v>
      </c>
      <c r="E714">
        <v>20782225.157000002</v>
      </c>
      <c r="F714">
        <v>38001972.326187402</v>
      </c>
      <c r="G714">
        <v>35363415.443937801</v>
      </c>
      <c r="H714">
        <v>774.53089693114396</v>
      </c>
      <c r="I714">
        <v>10.043514814814801</v>
      </c>
      <c r="J714">
        <f t="shared" si="11"/>
        <v>0.20973905955388825</v>
      </c>
      <c r="K714" t="s">
        <v>16</v>
      </c>
    </row>
    <row r="715" spans="1:11" x14ac:dyDescent="0.35">
      <c r="A715" t="s">
        <v>727</v>
      </c>
      <c r="B715">
        <v>2896731.63418752</v>
      </c>
      <c r="C715">
        <v>3481866.9465116998</v>
      </c>
      <c r="D715">
        <v>2776376.2428437402</v>
      </c>
      <c r="E715">
        <v>2144772.5107148499</v>
      </c>
      <c r="F715">
        <v>1926865.8159413999</v>
      </c>
      <c r="G715">
        <v>2185810.5038476498</v>
      </c>
      <c r="H715">
        <v>792.57759687635598</v>
      </c>
      <c r="I715">
        <v>11.092667592592599</v>
      </c>
      <c r="J715">
        <f t="shared" si="11"/>
        <v>3.4861648655094002E-2</v>
      </c>
      <c r="K715" t="s">
        <v>16</v>
      </c>
    </row>
    <row r="716" spans="1:11" x14ac:dyDescent="0.35">
      <c r="A716" t="s">
        <v>728</v>
      </c>
      <c r="B716">
        <v>1622458.0718437501</v>
      </c>
      <c r="C716">
        <v>1671916.12531836</v>
      </c>
      <c r="D716">
        <v>1637330.5060527399</v>
      </c>
      <c r="E716">
        <v>1411674.8822558599</v>
      </c>
      <c r="F716">
        <v>1363071.2637421901</v>
      </c>
      <c r="G716">
        <v>1292242.9185820301</v>
      </c>
      <c r="H716">
        <v>786.52919227463804</v>
      </c>
      <c r="I716">
        <v>9.7331462962962991</v>
      </c>
      <c r="J716">
        <f t="shared" si="11"/>
        <v>6.6941568259498204E-3</v>
      </c>
      <c r="K716" t="s">
        <v>16</v>
      </c>
    </row>
    <row r="717" spans="1:11" x14ac:dyDescent="0.35">
      <c r="A717" t="s">
        <v>729</v>
      </c>
      <c r="B717">
        <v>2181640.4575654399</v>
      </c>
      <c r="C717">
        <v>3579104.45313477</v>
      </c>
      <c r="D717">
        <v>3415160.3523261701</v>
      </c>
      <c r="E717">
        <v>3088354.93297265</v>
      </c>
      <c r="F717">
        <v>3192475.42603125</v>
      </c>
      <c r="G717">
        <v>2449361.8128369199</v>
      </c>
      <c r="H717">
        <v>868.60796558850495</v>
      </c>
      <c r="I717">
        <v>11.1174972222222</v>
      </c>
      <c r="J717">
        <f t="shared" si="11"/>
        <v>0.784935853268661</v>
      </c>
      <c r="K717" t="s">
        <v>16</v>
      </c>
    </row>
    <row r="718" spans="1:11" x14ac:dyDescent="0.35">
      <c r="A718" t="s">
        <v>730</v>
      </c>
      <c r="B718">
        <v>890010.55447949504</v>
      </c>
      <c r="C718">
        <v>1022811.6303623</v>
      </c>
      <c r="D718">
        <v>828650.88193603104</v>
      </c>
      <c r="E718">
        <v>268158.42804687499</v>
      </c>
      <c r="F718">
        <v>308431.27379199298</v>
      </c>
      <c r="G718">
        <v>324098.81140380801</v>
      </c>
      <c r="H718">
        <v>874.65377318455796</v>
      </c>
      <c r="I718">
        <v>12.3977907407407</v>
      </c>
      <c r="J718">
        <f t="shared" si="11"/>
        <v>5.3721242279694765E-3</v>
      </c>
      <c r="K718" t="s">
        <v>16</v>
      </c>
    </row>
    <row r="719" spans="1:11" x14ac:dyDescent="0.35">
      <c r="A719" t="s">
        <v>731</v>
      </c>
      <c r="B719">
        <v>8281125.9697656101</v>
      </c>
      <c r="C719">
        <v>7774609.2928281203</v>
      </c>
      <c r="D719">
        <v>7896741.6682656296</v>
      </c>
      <c r="E719">
        <v>7251638.93562504</v>
      </c>
      <c r="F719">
        <v>6477154.4310234496</v>
      </c>
      <c r="G719">
        <v>3785071.5477812402</v>
      </c>
      <c r="H719">
        <v>840.576620430866</v>
      </c>
      <c r="I719">
        <v>10.5529768518519</v>
      </c>
      <c r="J719">
        <f t="shared" si="11"/>
        <v>0.17538434175975856</v>
      </c>
      <c r="K719" t="s">
        <v>16</v>
      </c>
    </row>
    <row r="720" spans="1:11" x14ac:dyDescent="0.35">
      <c r="A720" t="s">
        <v>732</v>
      </c>
      <c r="B720">
        <v>7316943.6564531196</v>
      </c>
      <c r="C720">
        <v>6811821.4437343897</v>
      </c>
      <c r="D720">
        <v>6770534.0859687496</v>
      </c>
      <c r="E720">
        <v>6246312.6262265397</v>
      </c>
      <c r="F720">
        <v>6297105.1795234298</v>
      </c>
      <c r="G720">
        <v>6418511.9022578299</v>
      </c>
      <c r="H720">
        <v>842.59146009712697</v>
      </c>
      <c r="I720">
        <v>10.8486231481481</v>
      </c>
      <c r="J720">
        <f t="shared" si="11"/>
        <v>5.6981012226054131E-2</v>
      </c>
      <c r="K720" t="s">
        <v>16</v>
      </c>
    </row>
    <row r="721" spans="1:11" x14ac:dyDescent="0.35">
      <c r="A721" t="s">
        <v>733</v>
      </c>
      <c r="B721">
        <v>4127970.8537001899</v>
      </c>
      <c r="C721">
        <v>2448138.0961835999</v>
      </c>
      <c r="D721">
        <v>3958783.4177734498</v>
      </c>
      <c r="E721">
        <v>3307905.5475293002</v>
      </c>
      <c r="F721">
        <v>3398752.42715625</v>
      </c>
      <c r="G721">
        <v>3720044.2686152402</v>
      </c>
      <c r="H721">
        <v>870.62307888983298</v>
      </c>
      <c r="I721">
        <v>11.4710342592593</v>
      </c>
      <c r="J721">
        <f t="shared" si="11"/>
        <v>0.95302327892176952</v>
      </c>
      <c r="K721" t="s">
        <v>16</v>
      </c>
    </row>
    <row r="722" spans="1:11" x14ac:dyDescent="0.35">
      <c r="A722" t="s">
        <v>734</v>
      </c>
      <c r="B722">
        <v>1373974.03710156</v>
      </c>
      <c r="C722">
        <v>1539194.6198154299</v>
      </c>
      <c r="D722">
        <v>1367522.54865673</v>
      </c>
      <c r="E722">
        <v>446241.90222314501</v>
      </c>
      <c r="F722">
        <v>513990.265402833</v>
      </c>
      <c r="G722">
        <v>564624.191501464</v>
      </c>
      <c r="H722">
        <v>900.66926864927098</v>
      </c>
      <c r="I722">
        <v>12.3948314814815</v>
      </c>
      <c r="J722">
        <f t="shared" si="11"/>
        <v>4.69752303755608E-4</v>
      </c>
      <c r="K722" t="s">
        <v>16</v>
      </c>
    </row>
    <row r="723" spans="1:11" x14ac:dyDescent="0.35">
      <c r="A723" t="s">
        <v>735</v>
      </c>
      <c r="B723">
        <v>13661363.394836901</v>
      </c>
      <c r="C723">
        <v>13243728.959703101</v>
      </c>
      <c r="D723">
        <v>13315743.668039201</v>
      </c>
      <c r="E723">
        <v>12643933.5954598</v>
      </c>
      <c r="F723">
        <v>11035598.7565044</v>
      </c>
      <c r="G723">
        <v>11461157.2866416</v>
      </c>
      <c r="H723">
        <v>882.62308493887303</v>
      </c>
      <c r="I723">
        <v>11.4412185185185</v>
      </c>
      <c r="J723">
        <f t="shared" si="11"/>
        <v>6.3488870677945952E-2</v>
      </c>
      <c r="K723" t="s">
        <v>16</v>
      </c>
    </row>
    <row r="724" spans="1:11" x14ac:dyDescent="0.35">
      <c r="A724" t="s">
        <v>736</v>
      </c>
      <c r="B724">
        <v>16896454.142851599</v>
      </c>
      <c r="C724">
        <v>16402140.7981249</v>
      </c>
      <c r="D724">
        <v>14581476.220984301</v>
      </c>
      <c r="E724">
        <v>8340820.2349218596</v>
      </c>
      <c r="F724">
        <v>8880556.6999062095</v>
      </c>
      <c r="G724">
        <v>9287847.1748750396</v>
      </c>
      <c r="H724">
        <v>884.63822514303604</v>
      </c>
      <c r="I724">
        <v>11.710224999999999</v>
      </c>
      <c r="J724">
        <f t="shared" si="11"/>
        <v>4.4731058837154348E-3</v>
      </c>
      <c r="K724" t="s">
        <v>16</v>
      </c>
    </row>
    <row r="725" spans="1:11" x14ac:dyDescent="0.35">
      <c r="A725" t="s">
        <v>737</v>
      </c>
      <c r="B725">
        <v>12428567.1606596</v>
      </c>
      <c r="C725">
        <v>12898380.120960001</v>
      </c>
      <c r="D725">
        <v>10487916.9402295</v>
      </c>
      <c r="E725">
        <v>4301949.4717499996</v>
      </c>
      <c r="F725">
        <v>4668468.6438271599</v>
      </c>
      <c r="G725">
        <v>4546540.0421093702</v>
      </c>
      <c r="H725">
        <v>912.66899267519898</v>
      </c>
      <c r="I725">
        <v>12.1688009259259</v>
      </c>
      <c r="J725">
        <f t="shared" si="11"/>
        <v>8.6124220224995905E-3</v>
      </c>
      <c r="K725" t="s">
        <v>16</v>
      </c>
    </row>
    <row r="726" spans="1:11" x14ac:dyDescent="0.35">
      <c r="A726" t="s">
        <v>738</v>
      </c>
      <c r="B726">
        <v>497907.34591894702</v>
      </c>
      <c r="C726">
        <v>533584.66739892703</v>
      </c>
      <c r="D726">
        <v>478149.65804394399</v>
      </c>
      <c r="E726">
        <v>498355.65514794999</v>
      </c>
      <c r="F726">
        <v>513252.960531005</v>
      </c>
      <c r="G726">
        <v>512255.38120556599</v>
      </c>
      <c r="H726">
        <v>894.62471927938202</v>
      </c>
      <c r="I726">
        <v>11.2989888888889</v>
      </c>
      <c r="J726">
        <f t="shared" si="11"/>
        <v>0.80211385854390194</v>
      </c>
      <c r="K726" t="s">
        <v>16</v>
      </c>
    </row>
    <row r="727" spans="1:11" x14ac:dyDescent="0.35">
      <c r="A727" t="s">
        <v>739</v>
      </c>
      <c r="B727">
        <v>324145.48605126899</v>
      </c>
      <c r="C727">
        <v>251042.53825781401</v>
      </c>
      <c r="D727">
        <v>361645.75515869498</v>
      </c>
      <c r="E727">
        <v>414940.20364258299</v>
      </c>
      <c r="F727">
        <v>405236.399753907</v>
      </c>
      <c r="G727">
        <v>406479.78609863197</v>
      </c>
      <c r="H727">
        <v>906.62382892800997</v>
      </c>
      <c r="I727">
        <v>11.4479240740741</v>
      </c>
      <c r="J727">
        <f t="shared" si="11"/>
        <v>9.5588065968703492E-2</v>
      </c>
      <c r="K727" t="s">
        <v>16</v>
      </c>
    </row>
    <row r="728" spans="1:11" x14ac:dyDescent="0.35">
      <c r="A728" t="s">
        <v>740</v>
      </c>
      <c r="B728">
        <v>4275844.1186406501</v>
      </c>
      <c r="C728">
        <v>4040150.23924219</v>
      </c>
      <c r="D728">
        <v>3727816.91347657</v>
      </c>
      <c r="E728">
        <v>3758905.0540400501</v>
      </c>
      <c r="F728">
        <v>4068283.5238564499</v>
      </c>
      <c r="G728">
        <v>3669401.9827089799</v>
      </c>
      <c r="H728">
        <v>910.65338871445397</v>
      </c>
      <c r="I728">
        <v>11.8482685185185</v>
      </c>
      <c r="J728">
        <f t="shared" si="11"/>
        <v>0.41563633952256657</v>
      </c>
      <c r="K728" t="s">
        <v>16</v>
      </c>
    </row>
    <row r="729" spans="1:11" x14ac:dyDescent="0.35">
      <c r="A729" t="s">
        <v>741</v>
      </c>
      <c r="B729">
        <v>1462675.4576679701</v>
      </c>
      <c r="C729">
        <v>1347720.1094296901</v>
      </c>
      <c r="D729">
        <v>1136567.8351445401</v>
      </c>
      <c r="E729">
        <v>1206891.7694023501</v>
      </c>
      <c r="F729">
        <v>1265346.2992187501</v>
      </c>
      <c r="G729">
        <v>1201443.37473438</v>
      </c>
      <c r="H729">
        <v>908.63922918710398</v>
      </c>
      <c r="I729">
        <v>11.4683990740741</v>
      </c>
      <c r="J729">
        <f t="shared" si="11"/>
        <v>0.44223400054945372</v>
      </c>
      <c r="K729" t="s">
        <v>16</v>
      </c>
    </row>
    <row r="730" spans="1:11" x14ac:dyDescent="0.35">
      <c r="A730" t="s">
        <v>742</v>
      </c>
      <c r="B730">
        <v>2180007.88958496</v>
      </c>
      <c r="C730">
        <v>2724547.7646528399</v>
      </c>
      <c r="D730">
        <v>1812579.6536572301</v>
      </c>
      <c r="E730">
        <v>261054.81354345701</v>
      </c>
      <c r="F730">
        <v>328949.38006201101</v>
      </c>
      <c r="G730">
        <v>326870.46831347799</v>
      </c>
      <c r="H730">
        <v>942.71562292510805</v>
      </c>
      <c r="I730">
        <v>13.070836111111101</v>
      </c>
      <c r="J730">
        <f t="shared" si="11"/>
        <v>1.7693878219030842E-2</v>
      </c>
      <c r="K730" t="s">
        <v>16</v>
      </c>
    </row>
    <row r="731" spans="1:11" x14ac:dyDescent="0.35">
      <c r="A731" t="s">
        <v>743</v>
      </c>
      <c r="B731">
        <v>618707.06068359199</v>
      </c>
      <c r="C731">
        <v>717482.45954882901</v>
      </c>
      <c r="D731">
        <v>563568.56486718904</v>
      </c>
      <c r="E731">
        <v>191563.98969726599</v>
      </c>
      <c r="F731">
        <v>186343.67597851501</v>
      </c>
      <c r="G731">
        <v>178054.982502931</v>
      </c>
      <c r="H731">
        <v>940.70080385909102</v>
      </c>
      <c r="I731">
        <v>12.9043407407407</v>
      </c>
      <c r="J731">
        <f t="shared" si="11"/>
        <v>9.5338354281254891E-3</v>
      </c>
      <c r="K731" t="s">
        <v>16</v>
      </c>
    </row>
    <row r="732" spans="1:11" x14ac:dyDescent="0.35">
      <c r="A732" t="s">
        <v>744</v>
      </c>
      <c r="B732">
        <v>220100.36624609501</v>
      </c>
      <c r="C732">
        <v>275503.93488427601</v>
      </c>
      <c r="D732">
        <v>262024.74932812399</v>
      </c>
      <c r="E732">
        <v>136254.42149707099</v>
      </c>
      <c r="F732">
        <v>157415.351066406</v>
      </c>
      <c r="G732">
        <v>189321.32673290899</v>
      </c>
      <c r="H732">
        <v>936.66926367488895</v>
      </c>
      <c r="I732">
        <v>12.368284259259299</v>
      </c>
      <c r="J732">
        <f t="shared" si="11"/>
        <v>1.593251480350584E-2</v>
      </c>
      <c r="K732" t="s">
        <v>16</v>
      </c>
    </row>
    <row r="733" spans="1:11" x14ac:dyDescent="0.35">
      <c r="A733" t="s">
        <v>745</v>
      </c>
      <c r="B733">
        <v>534616.00989258103</v>
      </c>
      <c r="C733">
        <v>616321.88563085801</v>
      </c>
      <c r="D733">
        <v>702938.10066357104</v>
      </c>
      <c r="E733">
        <v>719423.81998242205</v>
      </c>
      <c r="F733">
        <v>728158.65642041096</v>
      </c>
      <c r="G733">
        <v>675930.84929687495</v>
      </c>
      <c r="H733">
        <v>926.59148775991105</v>
      </c>
      <c r="I733">
        <v>9.9736287037036995</v>
      </c>
      <c r="J733">
        <f t="shared" si="11"/>
        <v>0.19829067511660781</v>
      </c>
      <c r="K733" t="s">
        <v>16</v>
      </c>
    </row>
    <row r="734" spans="1:11" x14ac:dyDescent="0.35">
      <c r="A734" t="s">
        <v>746</v>
      </c>
      <c r="B734">
        <v>741532.45020263596</v>
      </c>
      <c r="C734">
        <v>904374.44865039096</v>
      </c>
      <c r="D734">
        <v>872373.04014868196</v>
      </c>
      <c r="E734">
        <v>281725.30424218898</v>
      </c>
      <c r="F734">
        <v>323715.11544921802</v>
      </c>
      <c r="G734">
        <v>328421.61195507698</v>
      </c>
      <c r="H734">
        <v>964.700284102708</v>
      </c>
      <c r="I734">
        <v>12.6689907407407</v>
      </c>
      <c r="J734">
        <f t="shared" si="11"/>
        <v>5.3772017747936961E-3</v>
      </c>
      <c r="K734" t="s">
        <v>16</v>
      </c>
    </row>
    <row r="735" spans="1:11" x14ac:dyDescent="0.35">
      <c r="A735" t="s">
        <v>747</v>
      </c>
      <c r="B735">
        <v>616604.38706054399</v>
      </c>
      <c r="C735">
        <v>559242.006051759</v>
      </c>
      <c r="D735">
        <v>604205.16344531497</v>
      </c>
      <c r="E735">
        <v>434834.16116552602</v>
      </c>
      <c r="F735">
        <v>501262.39098388702</v>
      </c>
      <c r="G735">
        <v>408005.99776074098</v>
      </c>
      <c r="H735">
        <v>710.47668269981705</v>
      </c>
      <c r="I735">
        <v>9.7513796296296302</v>
      </c>
      <c r="J735">
        <f t="shared" si="11"/>
        <v>1.661721793225053E-2</v>
      </c>
      <c r="K735" t="s">
        <v>16</v>
      </c>
    </row>
    <row r="736" spans="1:11" x14ac:dyDescent="0.35">
      <c r="A736" t="s">
        <v>748</v>
      </c>
      <c r="B736">
        <v>1877967.27307227</v>
      </c>
      <c r="C736">
        <v>1885403.4000595701</v>
      </c>
      <c r="D736">
        <v>1901615.3420315001</v>
      </c>
      <c r="E736">
        <v>1524732.34896388</v>
      </c>
      <c r="F736">
        <v>1626744.7704550801</v>
      </c>
      <c r="G736">
        <v>1448940.23344824</v>
      </c>
      <c r="H736">
        <v>728.52463616831403</v>
      </c>
      <c r="I736">
        <v>10.9143648148148</v>
      </c>
      <c r="J736">
        <f t="shared" si="11"/>
        <v>1.8913542512378225E-2</v>
      </c>
      <c r="K736" t="s">
        <v>16</v>
      </c>
    </row>
    <row r="737" spans="1:11" x14ac:dyDescent="0.35">
      <c r="A737" t="s">
        <v>749</v>
      </c>
      <c r="B737">
        <v>1136677.09117285</v>
      </c>
      <c r="C737">
        <v>1181293.5874680199</v>
      </c>
      <c r="D737">
        <v>1020973.50056543</v>
      </c>
      <c r="E737">
        <v>490826.488114746</v>
      </c>
      <c r="F737">
        <v>470390.33312988101</v>
      </c>
      <c r="G737">
        <v>570994.87541198696</v>
      </c>
      <c r="H737">
        <v>772.58587042405202</v>
      </c>
      <c r="I737">
        <v>12.2448935185185</v>
      </c>
      <c r="J737">
        <f t="shared" si="11"/>
        <v>9.9232196420549388E-4</v>
      </c>
      <c r="K737" t="s">
        <v>16</v>
      </c>
    </row>
    <row r="738" spans="1:11" x14ac:dyDescent="0.35">
      <c r="A738" t="s">
        <v>750</v>
      </c>
      <c r="B738">
        <v>10897175.7483286</v>
      </c>
      <c r="C738">
        <v>10753127.4597141</v>
      </c>
      <c r="D738">
        <v>9897021.1091274191</v>
      </c>
      <c r="E738">
        <v>5365838.1989577599</v>
      </c>
      <c r="F738">
        <v>5544720.4388701003</v>
      </c>
      <c r="G738">
        <v>5540020.7296069097</v>
      </c>
      <c r="H738">
        <v>770.57023204540099</v>
      </c>
      <c r="I738">
        <v>11.8049898148148</v>
      </c>
      <c r="J738">
        <f t="shared" si="11"/>
        <v>2.9421828686436819E-3</v>
      </c>
      <c r="K738" t="s">
        <v>16</v>
      </c>
    </row>
    <row r="739" spans="1:11" x14ac:dyDescent="0.35">
      <c r="A739" t="s">
        <v>751</v>
      </c>
      <c r="B739">
        <v>1724003.3973125101</v>
      </c>
      <c r="C739">
        <v>2504701.0826289202</v>
      </c>
      <c r="D739">
        <v>2065581.2789531399</v>
      </c>
      <c r="E739">
        <v>2112629.5631133001</v>
      </c>
      <c r="F739">
        <v>1435924.0512031401</v>
      </c>
      <c r="G739">
        <v>2257230.7940546898</v>
      </c>
      <c r="H739">
        <v>766.54032929203197</v>
      </c>
      <c r="I739">
        <v>10.8900268518519</v>
      </c>
      <c r="J739">
        <f t="shared" si="11"/>
        <v>0.65666734615597877</v>
      </c>
      <c r="K739" t="s">
        <v>16</v>
      </c>
    </row>
    <row r="740" spans="1:11" x14ac:dyDescent="0.35">
      <c r="A740" t="s">
        <v>752</v>
      </c>
      <c r="B740">
        <v>1230457.5699511699</v>
      </c>
      <c r="C740">
        <v>1289460.44139453</v>
      </c>
      <c r="D740">
        <v>1215906.968625</v>
      </c>
      <c r="E740">
        <v>706270.12816211104</v>
      </c>
      <c r="F740">
        <v>738312.62621240004</v>
      </c>
      <c r="G740">
        <v>779751.78302245995</v>
      </c>
      <c r="H740">
        <v>820.58658230944695</v>
      </c>
      <c r="I740">
        <v>11.76675</v>
      </c>
      <c r="J740">
        <f t="shared" si="11"/>
        <v>8.5163885440739105E-5</v>
      </c>
      <c r="K740" t="s">
        <v>16</v>
      </c>
    </row>
    <row r="741" spans="1:11" x14ac:dyDescent="0.35">
      <c r="A741" t="s">
        <v>753</v>
      </c>
      <c r="B741">
        <v>885791.338724609</v>
      </c>
      <c r="C741">
        <v>876185.13830224902</v>
      </c>
      <c r="D741">
        <v>865653.40837011498</v>
      </c>
      <c r="E741">
        <v>494210.02013965201</v>
      </c>
      <c r="F741">
        <v>560827.71295605798</v>
      </c>
      <c r="G741">
        <v>522223.915289064</v>
      </c>
      <c r="H741">
        <v>814.54110438028999</v>
      </c>
      <c r="I741">
        <v>10.566322222222199</v>
      </c>
      <c r="J741">
        <f t="shared" si="11"/>
        <v>1.5222226854212343E-3</v>
      </c>
      <c r="K741" t="s">
        <v>16</v>
      </c>
    </row>
    <row r="742" spans="1:11" x14ac:dyDescent="0.35">
      <c r="A742" t="s">
        <v>754</v>
      </c>
      <c r="B742">
        <v>1005782.3949873101</v>
      </c>
      <c r="C742">
        <v>1040572.37048388</v>
      </c>
      <c r="D742">
        <v>950755.786431644</v>
      </c>
      <c r="E742">
        <v>422223.35822314298</v>
      </c>
      <c r="F742">
        <v>401201.22134960903</v>
      </c>
      <c r="G742">
        <v>464426.39527099603</v>
      </c>
      <c r="H742">
        <v>848.61617593597202</v>
      </c>
      <c r="I742">
        <v>12.2597138888889</v>
      </c>
      <c r="J742">
        <f t="shared" si="11"/>
        <v>1.2066236762062028E-4</v>
      </c>
      <c r="K742" t="s">
        <v>16</v>
      </c>
    </row>
    <row r="743" spans="1:11" x14ac:dyDescent="0.35">
      <c r="A743" t="s">
        <v>755</v>
      </c>
      <c r="B743">
        <v>310349.09404589899</v>
      </c>
      <c r="C743">
        <v>266972.23013379198</v>
      </c>
      <c r="D743">
        <v>349942.27382910397</v>
      </c>
      <c r="E743">
        <v>439002.81371142599</v>
      </c>
      <c r="F743">
        <v>420896.25664355501</v>
      </c>
      <c r="G743">
        <v>475253.603755861</v>
      </c>
      <c r="H743">
        <v>834.50831525691603</v>
      </c>
      <c r="I743">
        <v>9.4224398148148207</v>
      </c>
      <c r="J743">
        <f t="shared" si="11"/>
        <v>1.2750522843900091E-2</v>
      </c>
      <c r="K743" t="s">
        <v>16</v>
      </c>
    </row>
    <row r="744" spans="1:11" x14ac:dyDescent="0.35">
      <c r="A744" t="s">
        <v>756</v>
      </c>
      <c r="B744">
        <v>403131.486715334</v>
      </c>
      <c r="C744">
        <v>400135.46666015702</v>
      </c>
      <c r="D744">
        <v>426751.39811035403</v>
      </c>
      <c r="E744">
        <v>182554.80537463399</v>
      </c>
      <c r="F744">
        <v>212602.35608300701</v>
      </c>
      <c r="G744">
        <v>209080.14564257799</v>
      </c>
      <c r="H744">
        <v>872.616682845436</v>
      </c>
      <c r="I744">
        <v>12.114077777777799</v>
      </c>
      <c r="J744">
        <f t="shared" si="11"/>
        <v>8.8039905640689654E-5</v>
      </c>
      <c r="K744" t="s">
        <v>16</v>
      </c>
    </row>
    <row r="745" spans="1:11" x14ac:dyDescent="0.35">
      <c r="A745" t="s">
        <v>757</v>
      </c>
      <c r="B745">
        <v>394600.11954516498</v>
      </c>
      <c r="C745">
        <v>464770.077124267</v>
      </c>
      <c r="D745">
        <v>381918.54264429002</v>
      </c>
      <c r="E745">
        <v>152929.358931275</v>
      </c>
      <c r="F745">
        <v>161824.46194653201</v>
      </c>
      <c r="G745">
        <v>182006.79474316299</v>
      </c>
      <c r="H745">
        <v>874.63173143363304</v>
      </c>
      <c r="I745">
        <v>12.6226981481481</v>
      </c>
      <c r="J745">
        <f t="shared" si="11"/>
        <v>6.0399056200547748E-3</v>
      </c>
      <c r="K745" t="s">
        <v>16</v>
      </c>
    </row>
    <row r="746" spans="1:11" x14ac:dyDescent="0.35">
      <c r="A746" t="s">
        <v>758</v>
      </c>
      <c r="B746">
        <v>1010564.95248437</v>
      </c>
      <c r="C746">
        <v>1324199.9841845799</v>
      </c>
      <c r="D746">
        <v>1222984.68981641</v>
      </c>
      <c r="E746">
        <v>556923.82894530694</v>
      </c>
      <c r="F746">
        <v>852680.48097656202</v>
      </c>
      <c r="G746">
        <v>968305.95529296703</v>
      </c>
      <c r="H746">
        <v>719.48636096853295</v>
      </c>
      <c r="I746">
        <v>9.7563537037037094</v>
      </c>
      <c r="J746">
        <f t="shared" si="11"/>
        <v>6.7037494240993617E-2</v>
      </c>
      <c r="K746" t="s">
        <v>16</v>
      </c>
    </row>
    <row r="747" spans="1:11" x14ac:dyDescent="0.35">
      <c r="A747" t="s">
        <v>759</v>
      </c>
      <c r="B747">
        <v>1891777.47975879</v>
      </c>
      <c r="C747">
        <v>1662127.45377929</v>
      </c>
      <c r="D747">
        <v>2029847.56062207</v>
      </c>
      <c r="E747">
        <v>2348755.0108974702</v>
      </c>
      <c r="F747">
        <v>2522603.4103418002</v>
      </c>
      <c r="G747">
        <v>2520148.0583701101</v>
      </c>
      <c r="H747">
        <v>793.50224030531399</v>
      </c>
      <c r="I747">
        <v>9.0904287037037008</v>
      </c>
      <c r="J747">
        <f t="shared" si="11"/>
        <v>1.5045974430007375E-2</v>
      </c>
      <c r="K747" t="s">
        <v>16</v>
      </c>
    </row>
    <row r="748" spans="1:11" x14ac:dyDescent="0.35">
      <c r="A748" t="s">
        <v>760</v>
      </c>
      <c r="B748">
        <v>945714.64724902599</v>
      </c>
      <c r="C748">
        <v>788199.62199169595</v>
      </c>
      <c r="D748">
        <v>766848.67957812303</v>
      </c>
      <c r="E748">
        <v>756824.09438281704</v>
      </c>
      <c r="F748">
        <v>712191.05721191503</v>
      </c>
      <c r="G748">
        <v>662267.24183788802</v>
      </c>
      <c r="H748">
        <v>719.48631952490803</v>
      </c>
      <c r="I748">
        <v>9.9453268518518492</v>
      </c>
      <c r="J748">
        <f t="shared" si="11"/>
        <v>0.14761288041779819</v>
      </c>
      <c r="K748" t="s">
        <v>16</v>
      </c>
    </row>
    <row r="749" spans="1:11" x14ac:dyDescent="0.35">
      <c r="A749" t="s">
        <v>761</v>
      </c>
      <c r="B749">
        <v>441688.33132617199</v>
      </c>
      <c r="C749">
        <v>457358.49058715999</v>
      </c>
      <c r="D749">
        <v>450749.24519677903</v>
      </c>
      <c r="E749">
        <v>339101.02021679602</v>
      </c>
      <c r="F749">
        <v>366323.013015626</v>
      </c>
      <c r="G749">
        <v>374963.63338671898</v>
      </c>
      <c r="H749">
        <v>769.50299779718603</v>
      </c>
      <c r="I749">
        <v>9.8258879629629607</v>
      </c>
      <c r="J749">
        <f t="shared" si="11"/>
        <v>6.7399757418226689E-3</v>
      </c>
      <c r="K749" t="s">
        <v>16</v>
      </c>
    </row>
    <row r="750" spans="1:11" x14ac:dyDescent="0.35">
      <c r="A750" t="s">
        <v>762</v>
      </c>
      <c r="B750">
        <v>3438864.1245498098</v>
      </c>
      <c r="C750">
        <v>3176583.5172983399</v>
      </c>
      <c r="D750">
        <v>3185719.8762133899</v>
      </c>
      <c r="E750">
        <v>2935548.30049414</v>
      </c>
      <c r="F750">
        <v>3156737.45137084</v>
      </c>
      <c r="G750">
        <v>3322839.09032935</v>
      </c>
      <c r="H750">
        <v>791.48641084724795</v>
      </c>
      <c r="I750">
        <v>8.4267888888888898</v>
      </c>
      <c r="J750">
        <f t="shared" si="11"/>
        <v>0.4172604518711065</v>
      </c>
      <c r="K750" t="s">
        <v>16</v>
      </c>
    </row>
    <row r="751" spans="1:11" x14ac:dyDescent="0.35">
      <c r="A751" t="s">
        <v>763</v>
      </c>
      <c r="B751">
        <v>1216714.46583789</v>
      </c>
      <c r="C751">
        <v>1321742.7027402299</v>
      </c>
      <c r="D751">
        <v>1150208.84182813</v>
      </c>
      <c r="E751">
        <v>1301121.5713154301</v>
      </c>
      <c r="F751">
        <v>1412835.1534130799</v>
      </c>
      <c r="G751">
        <v>712808.49169335503</v>
      </c>
      <c r="H751">
        <v>743.48691754468598</v>
      </c>
      <c r="I751">
        <v>9.1151768518518494</v>
      </c>
      <c r="J751">
        <f t="shared" si="11"/>
        <v>0.72976359906951349</v>
      </c>
      <c r="K751" t="s">
        <v>16</v>
      </c>
    </row>
    <row r="752" spans="1:11" x14ac:dyDescent="0.35">
      <c r="A752" t="s">
        <v>764</v>
      </c>
      <c r="B752">
        <v>940357.19818359497</v>
      </c>
      <c r="C752">
        <v>931612.41979394795</v>
      </c>
      <c r="D752">
        <v>938617.74708690995</v>
      </c>
      <c r="E752">
        <v>210480.40538964901</v>
      </c>
      <c r="F752">
        <v>704547.632861814</v>
      </c>
      <c r="G752">
        <v>735220.06085839903</v>
      </c>
      <c r="H752">
        <v>717.47083002770705</v>
      </c>
      <c r="I752">
        <v>8.5094879629629592</v>
      </c>
      <c r="J752">
        <f t="shared" si="11"/>
        <v>0.15071168196968324</v>
      </c>
      <c r="K752" t="s">
        <v>16</v>
      </c>
    </row>
    <row r="753" spans="1:11" x14ac:dyDescent="0.35">
      <c r="A753" t="s">
        <v>765</v>
      </c>
      <c r="B753">
        <v>1163525.4691123001</v>
      </c>
      <c r="C753">
        <v>1202243.71154297</v>
      </c>
      <c r="D753">
        <v>1199249.54137793</v>
      </c>
      <c r="E753">
        <v>1032310.67901367</v>
      </c>
      <c r="F753">
        <v>1236859.3195947199</v>
      </c>
      <c r="G753">
        <v>1206382.63409766</v>
      </c>
      <c r="H753">
        <v>759.51865222078504</v>
      </c>
      <c r="I753">
        <v>9.7165703703703699</v>
      </c>
      <c r="J753">
        <f t="shared" si="11"/>
        <v>0.68821438943764501</v>
      </c>
      <c r="K753" t="s">
        <v>16</v>
      </c>
    </row>
    <row r="754" spans="1:11" x14ac:dyDescent="0.35">
      <c r="A754" t="s">
        <v>766</v>
      </c>
      <c r="B754">
        <v>1386425.3011093801</v>
      </c>
      <c r="C754">
        <v>1464760.0120703201</v>
      </c>
      <c r="D754">
        <v>1298952.3106406201</v>
      </c>
      <c r="E754">
        <v>1044967.31034472</v>
      </c>
      <c r="F754">
        <v>1285444.43339843</v>
      </c>
      <c r="G754">
        <v>1350959.30178907</v>
      </c>
      <c r="H754">
        <v>775.55087964496897</v>
      </c>
      <c r="I754">
        <v>10.629404629629599</v>
      </c>
      <c r="J754">
        <f t="shared" si="11"/>
        <v>0.23242938838409175</v>
      </c>
      <c r="K754" t="s">
        <v>16</v>
      </c>
    </row>
    <row r="755" spans="1:11" x14ac:dyDescent="0.35">
      <c r="A755" t="s">
        <v>767</v>
      </c>
      <c r="B755">
        <v>626118.232210938</v>
      </c>
      <c r="C755">
        <v>605607.93310498097</v>
      </c>
      <c r="D755">
        <v>603993.20349120803</v>
      </c>
      <c r="E755">
        <v>712243.99709619104</v>
      </c>
      <c r="F755">
        <v>799077.87513378996</v>
      </c>
      <c r="G755">
        <v>818470.51798828295</v>
      </c>
      <c r="H755">
        <v>821.53467194646805</v>
      </c>
      <c r="I755">
        <v>9.8673268518518498</v>
      </c>
      <c r="J755">
        <f t="shared" si="11"/>
        <v>3.2238210807976689E-2</v>
      </c>
      <c r="K755" t="s">
        <v>16</v>
      </c>
    </row>
    <row r="756" spans="1:11" x14ac:dyDescent="0.35">
      <c r="A756" t="s">
        <v>768</v>
      </c>
      <c r="B756">
        <v>4658946.9713242296</v>
      </c>
      <c r="C756">
        <v>4385848.7998837996</v>
      </c>
      <c r="D756">
        <v>4384557.6877812501</v>
      </c>
      <c r="E756">
        <v>4437361.6813066304</v>
      </c>
      <c r="F756">
        <v>4963252.5648515597</v>
      </c>
      <c r="G756">
        <v>5050669.8551640697</v>
      </c>
      <c r="H756">
        <v>821.53420429049697</v>
      </c>
      <c r="I756">
        <v>9.4473351851851906</v>
      </c>
      <c r="J756">
        <f t="shared" si="11"/>
        <v>0.2109926519251373</v>
      </c>
      <c r="K756" t="s">
        <v>16</v>
      </c>
    </row>
    <row r="757" spans="1:11" x14ac:dyDescent="0.35">
      <c r="A757" t="s">
        <v>769</v>
      </c>
      <c r="B757">
        <v>2629198.8737587798</v>
      </c>
      <c r="C757">
        <v>2613298.8638769598</v>
      </c>
      <c r="D757">
        <v>2573511.1128964801</v>
      </c>
      <c r="E757">
        <v>2658773.9586660201</v>
      </c>
      <c r="F757">
        <v>2873694.6737392601</v>
      </c>
      <c r="G757">
        <v>3193275.4548593801</v>
      </c>
      <c r="H757">
        <v>795.51809420616803</v>
      </c>
      <c r="I757">
        <v>9.4025546296296305</v>
      </c>
      <c r="J757">
        <f t="shared" si="11"/>
        <v>0.18881013933970023</v>
      </c>
      <c r="K757" t="s">
        <v>16</v>
      </c>
    </row>
    <row r="758" spans="1:11" x14ac:dyDescent="0.35">
      <c r="A758" t="s">
        <v>770</v>
      </c>
      <c r="B758">
        <v>1759555.2890546799</v>
      </c>
      <c r="C758">
        <v>1791918.68932227</v>
      </c>
      <c r="D758">
        <v>1594750.9095468801</v>
      </c>
      <c r="E758">
        <v>1431718.3542499901</v>
      </c>
      <c r="F758">
        <v>1645069.20025</v>
      </c>
      <c r="G758">
        <v>1656837.47708984</v>
      </c>
      <c r="H758">
        <v>797.53485357965997</v>
      </c>
      <c r="I758">
        <v>9.7596694444444498</v>
      </c>
      <c r="J758">
        <f t="shared" si="11"/>
        <v>0.22457228058061762</v>
      </c>
      <c r="K758" t="s">
        <v>16</v>
      </c>
    </row>
    <row r="759" spans="1:11" x14ac:dyDescent="0.35">
      <c r="A759" t="s">
        <v>771</v>
      </c>
      <c r="B759">
        <v>2112255.1882382799</v>
      </c>
      <c r="C759">
        <v>1719770.23605957</v>
      </c>
      <c r="D759">
        <v>1640060.43062891</v>
      </c>
      <c r="E759">
        <v>1445467.9469550699</v>
      </c>
      <c r="F759">
        <v>1631827.6715839801</v>
      </c>
      <c r="G759">
        <v>1675427.2201894501</v>
      </c>
      <c r="H759">
        <v>799.551751456224</v>
      </c>
      <c r="I759">
        <v>10.1858638888889</v>
      </c>
      <c r="J759">
        <f t="shared" si="11"/>
        <v>0.23903977278647892</v>
      </c>
      <c r="K759" t="s">
        <v>16</v>
      </c>
    </row>
    <row r="760" spans="1:11" x14ac:dyDescent="0.35">
      <c r="A760" t="s">
        <v>772</v>
      </c>
      <c r="B760">
        <v>1872301.3534834001</v>
      </c>
      <c r="C760">
        <v>2039416.1399746099</v>
      </c>
      <c r="D760">
        <v>1724382.5943945299</v>
      </c>
      <c r="E760">
        <v>1145057.0097114199</v>
      </c>
      <c r="F760">
        <v>1299135.27184375</v>
      </c>
      <c r="G760">
        <v>1332019.51183203</v>
      </c>
      <c r="H760">
        <v>801.567445454157</v>
      </c>
      <c r="I760">
        <v>10.657636111111101</v>
      </c>
      <c r="J760">
        <f t="shared" si="11"/>
        <v>7.4405301797388834E-3</v>
      </c>
      <c r="K760" t="s">
        <v>16</v>
      </c>
    </row>
    <row r="761" spans="1:11" x14ac:dyDescent="0.35">
      <c r="A761" t="s">
        <v>773</v>
      </c>
      <c r="B761">
        <v>1281603.41032812</v>
      </c>
      <c r="C761">
        <v>1484341.3243476599</v>
      </c>
      <c r="D761">
        <v>1414222.8553789</v>
      </c>
      <c r="E761">
        <v>1130371.1886874901</v>
      </c>
      <c r="F761">
        <v>1205259.0818632799</v>
      </c>
      <c r="G761">
        <v>1342287.98448829</v>
      </c>
      <c r="H761">
        <v>793.50213007514901</v>
      </c>
      <c r="I761">
        <v>8.8952805555555496</v>
      </c>
      <c r="J761">
        <f t="shared" si="11"/>
        <v>0.12331815816945438</v>
      </c>
      <c r="K761" t="s">
        <v>16</v>
      </c>
    </row>
    <row r="762" spans="1:11" x14ac:dyDescent="0.35">
      <c r="A762" t="s">
        <v>774</v>
      </c>
      <c r="B762">
        <v>1815158.7833461899</v>
      </c>
      <c r="C762">
        <v>1585848.90777002</v>
      </c>
      <c r="D762">
        <v>1746563.7942036099</v>
      </c>
      <c r="E762">
        <v>1653550.5929511699</v>
      </c>
      <c r="F762">
        <v>1710713.4425959401</v>
      </c>
      <c r="G762">
        <v>1784118.2129133299</v>
      </c>
      <c r="H762">
        <v>817.50206168566297</v>
      </c>
      <c r="I762">
        <v>8.7012064814814796</v>
      </c>
      <c r="J762">
        <f t="shared" si="11"/>
        <v>0.9974365473827449</v>
      </c>
      <c r="K762" t="s">
        <v>16</v>
      </c>
    </row>
    <row r="763" spans="1:11" x14ac:dyDescent="0.35">
      <c r="A763" t="s">
        <v>775</v>
      </c>
      <c r="B763">
        <v>471247.65017382998</v>
      </c>
      <c r="C763">
        <v>454611.13799316302</v>
      </c>
      <c r="D763">
        <v>446741.838858395</v>
      </c>
      <c r="E763">
        <v>465272.78616552899</v>
      </c>
      <c r="F763">
        <v>452569.79879638599</v>
      </c>
      <c r="G763">
        <v>477515.184859375</v>
      </c>
      <c r="H763">
        <v>847.55069182008901</v>
      </c>
      <c r="I763">
        <v>9.9287148148148194</v>
      </c>
      <c r="J763">
        <f t="shared" si="11"/>
        <v>0.49837357010883693</v>
      </c>
      <c r="K763" t="s">
        <v>16</v>
      </c>
    </row>
    <row r="764" spans="1:11" x14ac:dyDescent="0.35">
      <c r="A764" t="s">
        <v>776</v>
      </c>
      <c r="B764">
        <v>1427672.1445703099</v>
      </c>
      <c r="C764">
        <v>1231721.44403125</v>
      </c>
      <c r="D764">
        <v>1194444.96161328</v>
      </c>
      <c r="E764">
        <v>1344268.6170312499</v>
      </c>
      <c r="F764">
        <v>1423531.4567148399</v>
      </c>
      <c r="G764">
        <v>1490464.73076856</v>
      </c>
      <c r="H764">
        <v>845.53365108340199</v>
      </c>
      <c r="I764">
        <v>9.3661592592592608</v>
      </c>
      <c r="J764">
        <f t="shared" si="11"/>
        <v>0.19966751423854864</v>
      </c>
      <c r="K764" t="s">
        <v>16</v>
      </c>
    </row>
    <row r="765" spans="1:11" x14ac:dyDescent="0.35">
      <c r="A765" t="s">
        <v>777</v>
      </c>
      <c r="B765">
        <v>738314.89985351497</v>
      </c>
      <c r="C765">
        <v>657267.17267773498</v>
      </c>
      <c r="D765">
        <v>666520.726541991</v>
      </c>
      <c r="E765">
        <v>638199.15628906095</v>
      </c>
      <c r="F765">
        <v>743823.46725585801</v>
      </c>
      <c r="G765">
        <v>663868.56318555004</v>
      </c>
      <c r="H765">
        <v>843.51774988998602</v>
      </c>
      <c r="I765">
        <v>8.8936361111111104</v>
      </c>
      <c r="J765">
        <f t="shared" si="11"/>
        <v>0.90138858068893191</v>
      </c>
      <c r="K765" t="s">
        <v>16</v>
      </c>
    </row>
    <row r="766" spans="1:11" x14ac:dyDescent="0.35">
      <c r="A766" t="s">
        <v>778</v>
      </c>
      <c r="B766">
        <v>822620.79311133095</v>
      </c>
      <c r="C766">
        <v>731927.335046386</v>
      </c>
      <c r="D766">
        <v>796300.31450414902</v>
      </c>
      <c r="E766">
        <v>887833.38244775403</v>
      </c>
      <c r="F766">
        <v>864982.22446874704</v>
      </c>
      <c r="G766">
        <v>868376.14092236501</v>
      </c>
      <c r="H766">
        <v>841.501865219617</v>
      </c>
      <c r="I766">
        <v>8.4774250000000002</v>
      </c>
      <c r="J766">
        <f t="shared" si="11"/>
        <v>7.0398338390262119E-2</v>
      </c>
      <c r="K766" t="s">
        <v>16</v>
      </c>
    </row>
    <row r="767" spans="1:11" x14ac:dyDescent="0.35">
      <c r="A767" t="s">
        <v>779</v>
      </c>
      <c r="B767">
        <v>2155303.32350876</v>
      </c>
      <c r="C767">
        <v>1750790.0067773601</v>
      </c>
      <c r="D767">
        <v>1941034.50822656</v>
      </c>
      <c r="E767">
        <v>2246037.7002890701</v>
      </c>
      <c r="F767">
        <v>2304122.1558417999</v>
      </c>
      <c r="G767">
        <v>2283202.01306395</v>
      </c>
      <c r="H767">
        <v>867.51775869156495</v>
      </c>
      <c r="I767">
        <v>8.5352592592592593</v>
      </c>
      <c r="J767">
        <f t="shared" si="11"/>
        <v>0.10357965284639785</v>
      </c>
      <c r="K767" t="s">
        <v>16</v>
      </c>
    </row>
    <row r="768" spans="1:11" x14ac:dyDescent="0.35">
      <c r="A768" t="s">
        <v>780</v>
      </c>
      <c r="B768">
        <v>4064050.9589511598</v>
      </c>
      <c r="C768">
        <v>3398707.4674287299</v>
      </c>
      <c r="D768">
        <v>3768187.6564174802</v>
      </c>
      <c r="E768">
        <v>4125463.8197800098</v>
      </c>
      <c r="F768">
        <v>3937208.3199570598</v>
      </c>
      <c r="G768">
        <v>4063161.7014848501</v>
      </c>
      <c r="H768">
        <v>865.50160705751603</v>
      </c>
      <c r="I768">
        <v>8.2720666666666691</v>
      </c>
      <c r="J768">
        <f t="shared" si="11"/>
        <v>0.25768268039595799</v>
      </c>
      <c r="K768" t="s">
        <v>16</v>
      </c>
    </row>
    <row r="769" spans="1:11" x14ac:dyDescent="0.35">
      <c r="A769" t="s">
        <v>781</v>
      </c>
      <c r="B769">
        <v>488600.31252600002</v>
      </c>
      <c r="C769">
        <v>494598.93283935398</v>
      </c>
      <c r="D769">
        <v>434429.65649512102</v>
      </c>
      <c r="E769">
        <v>2667387.3726591798</v>
      </c>
      <c r="F769">
        <v>2799475.7660239302</v>
      </c>
      <c r="G769">
        <v>2941479.0638222699</v>
      </c>
      <c r="H769">
        <v>857.51734756242195</v>
      </c>
      <c r="I769">
        <v>9.6387537037036992</v>
      </c>
      <c r="J769">
        <f t="shared" si="11"/>
        <v>6.5460312973052712E-4</v>
      </c>
      <c r="K769" t="s">
        <v>16</v>
      </c>
    </row>
    <row r="770" spans="1:11" x14ac:dyDescent="0.35">
      <c r="A770" t="s">
        <v>782</v>
      </c>
      <c r="B770">
        <v>95092.399554199204</v>
      </c>
      <c r="C770">
        <v>121451.755631836</v>
      </c>
      <c r="D770">
        <v>114186.14449389699</v>
      </c>
      <c r="E770">
        <v>866038.96143945702</v>
      </c>
      <c r="F770">
        <v>917176.93233398302</v>
      </c>
      <c r="G770">
        <v>994166.93254003697</v>
      </c>
      <c r="H770">
        <v>855.50191448823898</v>
      </c>
      <c r="I770">
        <v>9.1019787037037005</v>
      </c>
      <c r="J770">
        <f t="shared" si="11"/>
        <v>1.4195477598817066E-3</v>
      </c>
      <c r="K770" t="s">
        <v>16</v>
      </c>
    </row>
    <row r="771" spans="1:11" x14ac:dyDescent="0.35">
      <c r="A771" t="s">
        <v>783</v>
      </c>
      <c r="B771">
        <v>68910.006318848697</v>
      </c>
      <c r="C771">
        <v>74405.285588379294</v>
      </c>
      <c r="D771">
        <v>36359.598063965001</v>
      </c>
      <c r="E771">
        <v>321668.73258984397</v>
      </c>
      <c r="F771">
        <v>312318.934031251</v>
      </c>
      <c r="G771">
        <v>390760.725269527</v>
      </c>
      <c r="H771">
        <v>859.53528895540501</v>
      </c>
      <c r="I771">
        <v>10.190819444444401</v>
      </c>
      <c r="J771">
        <f t="shared" si="11"/>
        <v>2.3639562065583476E-3</v>
      </c>
      <c r="K771" t="s">
        <v>16</v>
      </c>
    </row>
    <row r="772" spans="1:11" x14ac:dyDescent="0.35">
      <c r="A772" t="s">
        <v>784</v>
      </c>
      <c r="B772">
        <v>547658.77869433595</v>
      </c>
      <c r="C772">
        <v>572061.57431249903</v>
      </c>
      <c r="D772">
        <v>510732.59069238597</v>
      </c>
      <c r="E772">
        <v>2537415.9810761702</v>
      </c>
      <c r="F772">
        <v>2791345.7112050699</v>
      </c>
      <c r="G772">
        <v>2891072.2129140599</v>
      </c>
      <c r="H772">
        <v>833.51811002805005</v>
      </c>
      <c r="I772">
        <v>9.6586175925925897</v>
      </c>
      <c r="J772">
        <f t="shared" si="11"/>
        <v>1.7975830850517959E-3</v>
      </c>
      <c r="K772" t="s">
        <v>16</v>
      </c>
    </row>
    <row r="773" spans="1:11" x14ac:dyDescent="0.35">
      <c r="A773" t="s">
        <v>785</v>
      </c>
      <c r="B773">
        <v>1667869.1856171901</v>
      </c>
      <c r="C773">
        <v>1703472.07473535</v>
      </c>
      <c r="D773">
        <v>1472718.85794336</v>
      </c>
      <c r="E773">
        <v>6815960.7335547004</v>
      </c>
      <c r="F773">
        <v>7165550.0003789105</v>
      </c>
      <c r="G773">
        <v>7775414.64139059</v>
      </c>
      <c r="H773">
        <v>885.55050346178905</v>
      </c>
      <c r="I773">
        <v>10.3836231481481</v>
      </c>
      <c r="J773">
        <f t="shared" ref="J773:J836" si="12">_xlfn.T.TEST(B773:D773,E773:G773,2,3)</f>
        <v>1.4481760987217793E-3</v>
      </c>
      <c r="K773" t="s">
        <v>16</v>
      </c>
    </row>
    <row r="774" spans="1:11" x14ac:dyDescent="0.35">
      <c r="A774" t="s">
        <v>786</v>
      </c>
      <c r="B774">
        <v>542201.45005224796</v>
      </c>
      <c r="C774">
        <v>657206.08431860199</v>
      </c>
      <c r="D774">
        <v>671735.511499997</v>
      </c>
      <c r="E774">
        <v>3131299.4459531498</v>
      </c>
      <c r="F774">
        <v>2704250.6678007902</v>
      </c>
      <c r="G774">
        <v>3895557.9564609402</v>
      </c>
      <c r="H774">
        <v>883.53359017762796</v>
      </c>
      <c r="I774">
        <v>9.9071416666666696</v>
      </c>
      <c r="J774">
        <f t="shared" si="12"/>
        <v>1.6185062363162455E-2</v>
      </c>
      <c r="K774" t="s">
        <v>16</v>
      </c>
    </row>
    <row r="775" spans="1:11" x14ac:dyDescent="0.35">
      <c r="A775" t="s">
        <v>787</v>
      </c>
      <c r="B775">
        <v>309218.10464257799</v>
      </c>
      <c r="C775">
        <v>337883.96478759899</v>
      </c>
      <c r="D775">
        <v>276565.22443261801</v>
      </c>
      <c r="E775">
        <v>1377851.5413593701</v>
      </c>
      <c r="F775">
        <v>1341005.15694922</v>
      </c>
      <c r="G775">
        <v>1354506.8199433701</v>
      </c>
      <c r="H775">
        <v>887.56740779170298</v>
      </c>
      <c r="I775">
        <v>10.644341666666699</v>
      </c>
      <c r="J775">
        <f t="shared" si="12"/>
        <v>6.9254164187130999E-6</v>
      </c>
      <c r="K775" t="s">
        <v>16</v>
      </c>
    </row>
    <row r="776" spans="1:11" x14ac:dyDescent="0.35">
      <c r="A776" t="s">
        <v>788</v>
      </c>
      <c r="B776">
        <v>160557.30882568401</v>
      </c>
      <c r="C776">
        <v>123622.72926855501</v>
      </c>
      <c r="D776">
        <v>149619.225456299</v>
      </c>
      <c r="E776">
        <v>707271.71702099603</v>
      </c>
      <c r="F776">
        <v>716871.289850584</v>
      </c>
      <c r="G776">
        <v>862725.40959692094</v>
      </c>
      <c r="H776">
        <v>911.56797614793697</v>
      </c>
      <c r="I776">
        <v>10.388520370370401</v>
      </c>
      <c r="J776">
        <f t="shared" si="12"/>
        <v>4.87544770610184E-3</v>
      </c>
      <c r="K776" t="s">
        <v>16</v>
      </c>
    </row>
    <row r="777" spans="1:11" x14ac:dyDescent="0.35">
      <c r="A777" t="s">
        <v>789</v>
      </c>
      <c r="B777">
        <v>3162563.0055332002</v>
      </c>
      <c r="C777">
        <v>2655405.8152636802</v>
      </c>
      <c r="D777">
        <v>2707373.6850722702</v>
      </c>
      <c r="E777">
        <v>11230071.688671799</v>
      </c>
      <c r="F777">
        <v>12565686.442734299</v>
      </c>
      <c r="G777">
        <v>13198141.963031201</v>
      </c>
      <c r="H777">
        <v>883.53357137265903</v>
      </c>
      <c r="I777">
        <v>9.7281685185185207</v>
      </c>
      <c r="J777">
        <f t="shared" si="12"/>
        <v>2.1243955926099588E-3</v>
      </c>
      <c r="K777" t="s">
        <v>16</v>
      </c>
    </row>
    <row r="778" spans="1:11" x14ac:dyDescent="0.35">
      <c r="A778" t="s">
        <v>790</v>
      </c>
      <c r="B778">
        <v>896578.53587207303</v>
      </c>
      <c r="C778">
        <v>881084.91335595504</v>
      </c>
      <c r="D778">
        <v>645658.36310595903</v>
      </c>
      <c r="E778">
        <v>3742560.6207558601</v>
      </c>
      <c r="F778">
        <v>3935542.92118653</v>
      </c>
      <c r="G778">
        <v>4121504.5013906099</v>
      </c>
      <c r="H778">
        <v>861.55141540386705</v>
      </c>
      <c r="I778">
        <v>10.385262037037</v>
      </c>
      <c r="J778">
        <f t="shared" si="12"/>
        <v>4.0735663352503375E-5</v>
      </c>
      <c r="K778" t="s">
        <v>16</v>
      </c>
    </row>
    <row r="779" spans="1:11" x14ac:dyDescent="0.35">
      <c r="A779" t="s">
        <v>791</v>
      </c>
      <c r="B779">
        <v>543753.32703857496</v>
      </c>
      <c r="C779">
        <v>546613.57058300602</v>
      </c>
      <c r="D779">
        <v>582087.18534033594</v>
      </c>
      <c r="E779">
        <v>2938372.9448906099</v>
      </c>
      <c r="F779">
        <v>3207304.8444648301</v>
      </c>
      <c r="G779">
        <v>3440154.7638124898</v>
      </c>
      <c r="H779">
        <v>881.51724676267099</v>
      </c>
      <c r="I779">
        <v>9.2108462962962907</v>
      </c>
      <c r="J779">
        <f t="shared" si="12"/>
        <v>2.8383930900639782E-3</v>
      </c>
      <c r="K779" t="s">
        <v>16</v>
      </c>
    </row>
    <row r="780" spans="1:11" x14ac:dyDescent="0.35">
      <c r="A780" t="s">
        <v>792</v>
      </c>
      <c r="B780">
        <v>429609.90628515399</v>
      </c>
      <c r="C780">
        <v>370404.74515185802</v>
      </c>
      <c r="D780">
        <v>360323.63641504</v>
      </c>
      <c r="E780">
        <v>1370347.2365351601</v>
      </c>
      <c r="F780">
        <v>1310607.5195468699</v>
      </c>
      <c r="G780">
        <v>1367619.3762929901</v>
      </c>
      <c r="H780">
        <v>885.54991920107898</v>
      </c>
      <c r="I780">
        <v>10.264532407407399</v>
      </c>
      <c r="J780">
        <f t="shared" si="12"/>
        <v>5.5129757862368249E-6</v>
      </c>
      <c r="K780" t="s">
        <v>16</v>
      </c>
    </row>
    <row r="781" spans="1:11" x14ac:dyDescent="0.35">
      <c r="A781" t="s">
        <v>793</v>
      </c>
      <c r="B781">
        <v>263883.122283203</v>
      </c>
      <c r="C781">
        <v>221759.106851808</v>
      </c>
      <c r="D781">
        <v>264862.28653100599</v>
      </c>
      <c r="E781">
        <v>1188948.7148593699</v>
      </c>
      <c r="F781">
        <v>1313335.57619482</v>
      </c>
      <c r="G781">
        <v>1325123.6293701101</v>
      </c>
      <c r="H781">
        <v>909.55003818104694</v>
      </c>
      <c r="I781">
        <v>9.7480685185185205</v>
      </c>
      <c r="J781">
        <f t="shared" si="12"/>
        <v>7.2622837884604339E-4</v>
      </c>
      <c r="K781" t="s">
        <v>16</v>
      </c>
    </row>
    <row r="782" spans="1:11" x14ac:dyDescent="0.35">
      <c r="A782" t="s">
        <v>794</v>
      </c>
      <c r="B782">
        <v>208772.95725879</v>
      </c>
      <c r="C782">
        <v>239142.91436621</v>
      </c>
      <c r="D782">
        <v>203682.60951122901</v>
      </c>
      <c r="E782">
        <v>860435.92927539395</v>
      </c>
      <c r="F782">
        <v>896945.05450195202</v>
      </c>
      <c r="G782">
        <v>937626.118273439</v>
      </c>
      <c r="H782">
        <v>859.53365636754904</v>
      </c>
      <c r="I782">
        <v>9.90051666666667</v>
      </c>
      <c r="J782">
        <f t="shared" si="12"/>
        <v>1.2688702679290631E-4</v>
      </c>
      <c r="K782" t="s">
        <v>16</v>
      </c>
    </row>
    <row r="783" spans="1:11" x14ac:dyDescent="0.35">
      <c r="A783" t="s">
        <v>795</v>
      </c>
      <c r="B783">
        <v>190385.137249024</v>
      </c>
      <c r="C783">
        <v>172095.727261352</v>
      </c>
      <c r="D783">
        <v>178010.65036352401</v>
      </c>
      <c r="E783">
        <v>831352.65724756103</v>
      </c>
      <c r="F783">
        <v>922649.63921728602</v>
      </c>
      <c r="G783">
        <v>929641.24368652201</v>
      </c>
      <c r="H783">
        <v>907.53397448807402</v>
      </c>
      <c r="I783">
        <v>9.5265722222222209</v>
      </c>
      <c r="J783">
        <f t="shared" si="12"/>
        <v>1.5203863740650746E-3</v>
      </c>
      <c r="K783" t="s">
        <v>16</v>
      </c>
    </row>
    <row r="784" spans="1:11" x14ac:dyDescent="0.35">
      <c r="A784" t="s">
        <v>796</v>
      </c>
      <c r="B784">
        <v>304900042.38985002</v>
      </c>
      <c r="C784">
        <v>312423420.143417</v>
      </c>
      <c r="D784">
        <v>264218760.392012</v>
      </c>
      <c r="E784">
        <v>155997599.80132699</v>
      </c>
      <c r="F784">
        <v>162621013.730643</v>
      </c>
      <c r="G784">
        <v>159462484.77308801</v>
      </c>
      <c r="H784">
        <v>790.59702842264096</v>
      </c>
      <c r="I784">
        <v>11.3638092592593</v>
      </c>
      <c r="J784">
        <f t="shared" si="12"/>
        <v>1.1178944575657299E-2</v>
      </c>
      <c r="K784" t="s">
        <v>16</v>
      </c>
    </row>
    <row r="785" spans="1:11" x14ac:dyDescent="0.35">
      <c r="A785" t="s">
        <v>797</v>
      </c>
      <c r="B785">
        <v>99203924.005640194</v>
      </c>
      <c r="C785">
        <v>96723819.998343706</v>
      </c>
      <c r="D785">
        <v>87981383.649156898</v>
      </c>
      <c r="E785">
        <v>61109562.089422204</v>
      </c>
      <c r="F785">
        <v>63990048.020578101</v>
      </c>
      <c r="G785">
        <v>65121778.648758002</v>
      </c>
      <c r="H785">
        <v>816.61337457992499</v>
      </c>
      <c r="I785">
        <v>11.426024999999999</v>
      </c>
      <c r="J785">
        <f t="shared" si="12"/>
        <v>6.4499849129606174E-3</v>
      </c>
      <c r="K785" t="s">
        <v>16</v>
      </c>
    </row>
    <row r="786" spans="1:11" x14ac:dyDescent="0.35">
      <c r="A786" t="s">
        <v>798</v>
      </c>
      <c r="B786">
        <v>68006883.6397499</v>
      </c>
      <c r="C786">
        <v>70748958.008999899</v>
      </c>
      <c r="D786">
        <v>66501727.887546897</v>
      </c>
      <c r="E786">
        <v>43106035.293664001</v>
      </c>
      <c r="F786">
        <v>46152326.614855401</v>
      </c>
      <c r="G786">
        <v>43757012.694218799</v>
      </c>
      <c r="H786">
        <v>762.56723586411499</v>
      </c>
      <c r="I786">
        <v>10.7722601851852</v>
      </c>
      <c r="J786">
        <f t="shared" si="12"/>
        <v>1.6766475738834297E-4</v>
      </c>
      <c r="K786" t="s">
        <v>16</v>
      </c>
    </row>
    <row r="787" spans="1:11" x14ac:dyDescent="0.35">
      <c r="A787" t="s">
        <v>799</v>
      </c>
      <c r="B787">
        <v>76247790.463613003</v>
      </c>
      <c r="C787">
        <v>84598285.209041998</v>
      </c>
      <c r="D787">
        <v>66120262.167946398</v>
      </c>
      <c r="E787">
        <v>29817104.069801498</v>
      </c>
      <c r="F787">
        <v>33034095.0634147</v>
      </c>
      <c r="G787">
        <v>33106002.333037101</v>
      </c>
      <c r="H787">
        <v>818.62781114302595</v>
      </c>
      <c r="I787">
        <v>11.991399074074099</v>
      </c>
      <c r="J787">
        <f t="shared" si="12"/>
        <v>1.2039562722335785E-2</v>
      </c>
      <c r="K787" t="s">
        <v>16</v>
      </c>
    </row>
    <row r="788" spans="1:11" x14ac:dyDescent="0.35">
      <c r="A788" t="s">
        <v>800</v>
      </c>
      <c r="B788">
        <v>18911544.9511953</v>
      </c>
      <c r="C788">
        <v>18439180.2006681</v>
      </c>
      <c r="D788">
        <v>19727858.004210901</v>
      </c>
      <c r="E788">
        <v>20199953.899939399</v>
      </c>
      <c r="F788">
        <v>20549000.1747812</v>
      </c>
      <c r="G788">
        <v>21057276.190140702</v>
      </c>
      <c r="H788">
        <v>862.59760672384402</v>
      </c>
      <c r="I788">
        <v>10.604526851851899</v>
      </c>
      <c r="J788">
        <f t="shared" si="12"/>
        <v>3.1549104167531539E-2</v>
      </c>
      <c r="K788" t="s">
        <v>16</v>
      </c>
    </row>
    <row r="789" spans="1:11" x14ac:dyDescent="0.35">
      <c r="A789" t="s">
        <v>801</v>
      </c>
      <c r="B789">
        <v>10692407.842984401</v>
      </c>
      <c r="C789">
        <v>9984106.4212304801</v>
      </c>
      <c r="D789">
        <v>10020487.350433599</v>
      </c>
      <c r="E789">
        <v>10420068.1946836</v>
      </c>
      <c r="F789">
        <v>10623254.8330859</v>
      </c>
      <c r="G789">
        <v>10526580.827941401</v>
      </c>
      <c r="H789">
        <v>810.56733862287297</v>
      </c>
      <c r="I789">
        <v>10.657636111111101</v>
      </c>
      <c r="J789">
        <f t="shared" si="12"/>
        <v>0.3330933903846019</v>
      </c>
      <c r="K789" t="s">
        <v>16</v>
      </c>
    </row>
    <row r="790" spans="1:11" x14ac:dyDescent="0.35">
      <c r="A790" t="s">
        <v>802</v>
      </c>
      <c r="B790">
        <v>14861431.980632801</v>
      </c>
      <c r="C790">
        <v>15176236.104917999</v>
      </c>
      <c r="D790">
        <v>12191078.758695301</v>
      </c>
      <c r="E790">
        <v>3344222.74720068</v>
      </c>
      <c r="F790">
        <v>3816615.7493620701</v>
      </c>
      <c r="G790">
        <v>3807395.60007521</v>
      </c>
      <c r="H790">
        <v>872.67458287465604</v>
      </c>
      <c r="I790">
        <v>12.5151055555556</v>
      </c>
      <c r="J790">
        <f t="shared" si="12"/>
        <v>6.945075997007933E-3</v>
      </c>
      <c r="K790" t="s">
        <v>16</v>
      </c>
    </row>
    <row r="791" spans="1:11" x14ac:dyDescent="0.35">
      <c r="A791" t="s">
        <v>803</v>
      </c>
      <c r="B791">
        <v>8083545.4759609802</v>
      </c>
      <c r="C791">
        <v>8546219.1109999791</v>
      </c>
      <c r="D791">
        <v>7794597.5859179497</v>
      </c>
      <c r="E791">
        <v>5159598.5111748204</v>
      </c>
      <c r="F791">
        <v>5452935.8760605501</v>
      </c>
      <c r="G791">
        <v>5006597.60142186</v>
      </c>
      <c r="H791">
        <v>762.56721453213197</v>
      </c>
      <c r="I791">
        <v>11.250657407407401</v>
      </c>
      <c r="J791">
        <f t="shared" si="12"/>
        <v>9.3438893671315688E-4</v>
      </c>
      <c r="K791" t="s">
        <v>16</v>
      </c>
    </row>
    <row r="792" spans="1:11" x14ac:dyDescent="0.35">
      <c r="A792" t="s">
        <v>804</v>
      </c>
      <c r="B792">
        <v>8564760.5346550308</v>
      </c>
      <c r="C792">
        <v>9298743.8672441393</v>
      </c>
      <c r="D792">
        <v>7675976.0833886396</v>
      </c>
      <c r="E792">
        <v>4574423.7386235502</v>
      </c>
      <c r="F792">
        <v>4950511.89652857</v>
      </c>
      <c r="G792">
        <v>5066776.3475166</v>
      </c>
      <c r="H792">
        <v>804.61280886029897</v>
      </c>
      <c r="I792">
        <v>11.7002768518519</v>
      </c>
      <c r="J792">
        <f t="shared" si="12"/>
        <v>1.047093238580755E-2</v>
      </c>
      <c r="K792" t="s">
        <v>16</v>
      </c>
    </row>
    <row r="793" spans="1:11" x14ac:dyDescent="0.35">
      <c r="A793" t="s">
        <v>805</v>
      </c>
      <c r="B793">
        <v>6929644.1444687797</v>
      </c>
      <c r="C793">
        <v>7671023.1725468496</v>
      </c>
      <c r="D793">
        <v>6776431.2075312501</v>
      </c>
      <c r="E793">
        <v>4783390.7438164204</v>
      </c>
      <c r="F793">
        <v>5227228.1191484397</v>
      </c>
      <c r="G793">
        <v>5247726.8408359401</v>
      </c>
      <c r="H793">
        <v>776.58189694222597</v>
      </c>
      <c r="I793">
        <v>11.0763287037037</v>
      </c>
      <c r="J793">
        <f t="shared" si="12"/>
        <v>6.7401578701054175E-3</v>
      </c>
      <c r="K793" t="s">
        <v>16</v>
      </c>
    </row>
    <row r="794" spans="1:11" x14ac:dyDescent="0.35">
      <c r="A794" t="s">
        <v>806</v>
      </c>
      <c r="B794">
        <v>4965493.4820312401</v>
      </c>
      <c r="C794">
        <v>4560371.3075078204</v>
      </c>
      <c r="D794">
        <v>4406241.6279843803</v>
      </c>
      <c r="E794">
        <v>5230384.7255937504</v>
      </c>
      <c r="F794">
        <v>5280896.3125468902</v>
      </c>
      <c r="G794">
        <v>5724371.8554843497</v>
      </c>
      <c r="H794">
        <v>836.58058398211404</v>
      </c>
      <c r="I794">
        <v>10.336290740740701</v>
      </c>
      <c r="J794">
        <f t="shared" si="12"/>
        <v>2.8646302687007137E-2</v>
      </c>
      <c r="K794" t="s">
        <v>16</v>
      </c>
    </row>
    <row r="795" spans="1:11" x14ac:dyDescent="0.35">
      <c r="A795" t="s">
        <v>807</v>
      </c>
      <c r="B795">
        <v>4512128.3081032904</v>
      </c>
      <c r="C795">
        <v>4303341.7884023404</v>
      </c>
      <c r="D795">
        <v>3667603.4853627998</v>
      </c>
      <c r="E795">
        <v>3168910.7035663901</v>
      </c>
      <c r="F795">
        <v>3460053.61252539</v>
      </c>
      <c r="G795">
        <v>3260832.9731045002</v>
      </c>
      <c r="H795">
        <v>812.58293595906196</v>
      </c>
      <c r="I795">
        <v>11.161973148148199</v>
      </c>
      <c r="J795">
        <f t="shared" si="12"/>
        <v>6.4090540623175443E-2</v>
      </c>
      <c r="K795" t="s">
        <v>16</v>
      </c>
    </row>
    <row r="796" spans="1:11" x14ac:dyDescent="0.35">
      <c r="A796" t="s">
        <v>808</v>
      </c>
      <c r="B796">
        <v>3644126.6815175801</v>
      </c>
      <c r="C796">
        <v>4279004.5606330503</v>
      </c>
      <c r="D796">
        <v>3451750.9091975</v>
      </c>
      <c r="E796">
        <v>1285877.13200256</v>
      </c>
      <c r="F796">
        <v>1375674.9747403599</v>
      </c>
      <c r="G796">
        <v>1459799.03607287</v>
      </c>
      <c r="H796">
        <v>844.64312298169102</v>
      </c>
      <c r="I796">
        <v>12.414302777777801</v>
      </c>
      <c r="J796">
        <f t="shared" si="12"/>
        <v>8.4631767292523436E-3</v>
      </c>
      <c r="K796" t="s">
        <v>16</v>
      </c>
    </row>
    <row r="797" spans="1:11" x14ac:dyDescent="0.35">
      <c r="A797" t="s">
        <v>809</v>
      </c>
      <c r="B797">
        <v>3279455.09846314</v>
      </c>
      <c r="C797">
        <v>3688711.6545024598</v>
      </c>
      <c r="D797">
        <v>2562745.5853286101</v>
      </c>
      <c r="E797">
        <v>410876.226669433</v>
      </c>
      <c r="F797">
        <v>500728.88121972699</v>
      </c>
      <c r="G797">
        <v>525659.37409814599</v>
      </c>
      <c r="H797">
        <v>874.69031072720895</v>
      </c>
      <c r="I797">
        <v>12.989768518518501</v>
      </c>
      <c r="J797">
        <f t="shared" si="12"/>
        <v>1.3777379670279213E-2</v>
      </c>
      <c r="K797" t="s">
        <v>16</v>
      </c>
    </row>
    <row r="798" spans="1:11" x14ac:dyDescent="0.35">
      <c r="A798" t="s">
        <v>810</v>
      </c>
      <c r="B798">
        <v>1359914.18263941</v>
      </c>
      <c r="C798">
        <v>1507201.03891967</v>
      </c>
      <c r="D798">
        <v>1280893.0070131801</v>
      </c>
      <c r="E798">
        <v>910749.60211792297</v>
      </c>
      <c r="F798">
        <v>1013058.1832785601</v>
      </c>
      <c r="G798">
        <v>938387.16175683797</v>
      </c>
      <c r="H798">
        <v>708.51912504762095</v>
      </c>
      <c r="I798">
        <v>9.8888750000000005</v>
      </c>
      <c r="J798">
        <f t="shared" si="12"/>
        <v>1.1778599177928634E-2</v>
      </c>
      <c r="K798" t="s">
        <v>16</v>
      </c>
    </row>
    <row r="799" spans="1:11" x14ac:dyDescent="0.35">
      <c r="A799" t="s">
        <v>811</v>
      </c>
      <c r="B799">
        <v>1686586.14876757</v>
      </c>
      <c r="C799">
        <v>1601822.4404863301</v>
      </c>
      <c r="D799">
        <v>1468467.2177910199</v>
      </c>
      <c r="E799">
        <v>615609.37321386696</v>
      </c>
      <c r="F799">
        <v>688888.64464062697</v>
      </c>
      <c r="G799">
        <v>732945.38014257804</v>
      </c>
      <c r="H799">
        <v>896.67407311147497</v>
      </c>
      <c r="I799">
        <v>12.1588481481482</v>
      </c>
      <c r="J799">
        <f t="shared" si="12"/>
        <v>9.6587353858921306E-4</v>
      </c>
      <c r="K799" t="s">
        <v>16</v>
      </c>
    </row>
    <row r="800" spans="1:11" x14ac:dyDescent="0.35">
      <c r="A800" t="s">
        <v>812</v>
      </c>
      <c r="B800">
        <v>1145958.51230395</v>
      </c>
      <c r="C800">
        <v>1153001.1259111301</v>
      </c>
      <c r="D800">
        <v>1133509.90962353</v>
      </c>
      <c r="E800">
        <v>836897.982993162</v>
      </c>
      <c r="F800">
        <v>860000.07530858798</v>
      </c>
      <c r="G800">
        <v>907195.96615331701</v>
      </c>
      <c r="H800">
        <v>890.62686134134003</v>
      </c>
      <c r="I800">
        <v>11.7517833333333</v>
      </c>
      <c r="J800">
        <f t="shared" si="12"/>
        <v>3.4079951139349036E-3</v>
      </c>
      <c r="K800" t="s">
        <v>16</v>
      </c>
    </row>
    <row r="801" spans="1:11" x14ac:dyDescent="0.35">
      <c r="A801" t="s">
        <v>813</v>
      </c>
      <c r="B801">
        <v>843172.377234385</v>
      </c>
      <c r="C801">
        <v>1004754.0847841901</v>
      </c>
      <c r="D801">
        <v>926270.996254395</v>
      </c>
      <c r="E801">
        <v>980118.17594482098</v>
      </c>
      <c r="F801">
        <v>986888.43100708001</v>
      </c>
      <c r="G801">
        <v>994187.66973486904</v>
      </c>
      <c r="H801">
        <v>702.54645156035804</v>
      </c>
      <c r="I801">
        <v>11.6044601851852</v>
      </c>
      <c r="J801">
        <f t="shared" si="12"/>
        <v>0.31294052860827282</v>
      </c>
      <c r="K801" t="s">
        <v>16</v>
      </c>
    </row>
    <row r="802" spans="1:11" x14ac:dyDescent="0.35">
      <c r="A802" t="s">
        <v>814</v>
      </c>
      <c r="B802">
        <v>1059325.9102324201</v>
      </c>
      <c r="C802">
        <v>1157664.9337148501</v>
      </c>
      <c r="D802">
        <v>862309.47557031095</v>
      </c>
      <c r="E802">
        <v>888801.92556055204</v>
      </c>
      <c r="F802">
        <v>874158.31139063102</v>
      </c>
      <c r="G802">
        <v>843179.18418944895</v>
      </c>
      <c r="H802">
        <v>774.56705538388997</v>
      </c>
      <c r="I802">
        <v>10.561342592592601</v>
      </c>
      <c r="J802">
        <f t="shared" si="12"/>
        <v>0.2087114873315066</v>
      </c>
      <c r="K802" t="s">
        <v>16</v>
      </c>
    </row>
    <row r="803" spans="1:11" x14ac:dyDescent="0.35">
      <c r="A803" t="s">
        <v>815</v>
      </c>
      <c r="B803">
        <v>908722.06226757402</v>
      </c>
      <c r="C803">
        <v>979194.28247070301</v>
      </c>
      <c r="D803">
        <v>924522.820789063</v>
      </c>
      <c r="E803">
        <v>681560.67660547199</v>
      </c>
      <c r="F803">
        <v>803963.292753911</v>
      </c>
      <c r="G803">
        <v>903583.37652246095</v>
      </c>
      <c r="H803">
        <v>748.55103468321397</v>
      </c>
      <c r="I803">
        <v>10.488377777777799</v>
      </c>
      <c r="J803">
        <f t="shared" si="12"/>
        <v>0.14903032581300302</v>
      </c>
      <c r="K803" t="s">
        <v>16</v>
      </c>
    </row>
    <row r="804" spans="1:11" x14ac:dyDescent="0.35">
      <c r="A804" t="s">
        <v>816</v>
      </c>
      <c r="B804">
        <v>966541.86811230402</v>
      </c>
      <c r="C804">
        <v>999241.60186230706</v>
      </c>
      <c r="D804">
        <v>988503.19258227397</v>
      </c>
      <c r="E804">
        <v>338614.06476953102</v>
      </c>
      <c r="F804">
        <v>423418.87972131401</v>
      </c>
      <c r="G804">
        <v>383334.962373293</v>
      </c>
      <c r="H804">
        <v>820.64342252533197</v>
      </c>
      <c r="I804">
        <v>12.488624074074099</v>
      </c>
      <c r="J804">
        <f t="shared" si="12"/>
        <v>4.4829821833206225E-4</v>
      </c>
      <c r="K804" t="s">
        <v>16</v>
      </c>
    </row>
    <row r="805" spans="1:11" x14ac:dyDescent="0.35">
      <c r="A805" t="s">
        <v>817</v>
      </c>
      <c r="B805">
        <v>721712.06318261696</v>
      </c>
      <c r="C805">
        <v>1076323.0747499999</v>
      </c>
      <c r="D805">
        <v>816157.94529004302</v>
      </c>
      <c r="E805">
        <v>374186.00444763101</v>
      </c>
      <c r="F805">
        <v>432181.22959130799</v>
      </c>
      <c r="G805">
        <v>461450.29896350199</v>
      </c>
      <c r="H805">
        <v>896.674244986399</v>
      </c>
      <c r="I805">
        <v>12.541584259259301</v>
      </c>
      <c r="J805">
        <f t="shared" si="12"/>
        <v>4.4866019480703574E-2</v>
      </c>
      <c r="K805" t="s">
        <v>16</v>
      </c>
    </row>
    <row r="806" spans="1:11" x14ac:dyDescent="0.35">
      <c r="A806" t="s">
        <v>818</v>
      </c>
      <c r="B806">
        <v>789643.18564965704</v>
      </c>
      <c r="C806">
        <v>646984.38690429903</v>
      </c>
      <c r="D806">
        <v>706510.00201757997</v>
      </c>
      <c r="E806">
        <v>654592.72259289201</v>
      </c>
      <c r="F806">
        <v>600632.706729003</v>
      </c>
      <c r="G806">
        <v>665428.647563476</v>
      </c>
      <c r="H806">
        <v>866.62744304205</v>
      </c>
      <c r="I806">
        <v>11.9115509259259</v>
      </c>
      <c r="J806">
        <f t="shared" si="12"/>
        <v>0.20850664947063066</v>
      </c>
      <c r="K806" t="s">
        <v>16</v>
      </c>
    </row>
    <row r="807" spans="1:11" x14ac:dyDescent="0.35">
      <c r="A807" t="s">
        <v>819</v>
      </c>
      <c r="B807">
        <v>807289.05238085298</v>
      </c>
      <c r="C807">
        <v>748065.24650829704</v>
      </c>
      <c r="D807">
        <v>404814.89384375</v>
      </c>
      <c r="E807">
        <v>303219.509779785</v>
      </c>
      <c r="F807">
        <v>290972.946739259</v>
      </c>
      <c r="G807">
        <v>315578.896926513</v>
      </c>
      <c r="H807">
        <v>730.57578928184296</v>
      </c>
      <c r="I807">
        <v>11.3789787037037</v>
      </c>
      <c r="J807">
        <f t="shared" si="12"/>
        <v>0.10752128897630138</v>
      </c>
      <c r="K807" t="s">
        <v>16</v>
      </c>
    </row>
    <row r="808" spans="1:11" x14ac:dyDescent="0.35">
      <c r="A808" t="s">
        <v>820</v>
      </c>
      <c r="B808">
        <v>19443404.0402315</v>
      </c>
      <c r="C808">
        <v>20317444.965231601</v>
      </c>
      <c r="D808">
        <v>18346536.6645527</v>
      </c>
      <c r="E808">
        <v>10413787.412524899</v>
      </c>
      <c r="F808">
        <v>10601418.3209516</v>
      </c>
      <c r="G808">
        <v>10549199.524126001</v>
      </c>
      <c r="H808">
        <v>728.55963402297402</v>
      </c>
      <c r="I808">
        <v>12.0626814814815</v>
      </c>
      <c r="J808">
        <f t="shared" si="12"/>
        <v>3.8455573106882723E-3</v>
      </c>
      <c r="K808" t="s">
        <v>16</v>
      </c>
    </row>
    <row r="809" spans="1:11" x14ac:dyDescent="0.35">
      <c r="A809" t="s">
        <v>821</v>
      </c>
      <c r="B809">
        <v>15041111.1386599</v>
      </c>
      <c r="C809">
        <v>14036150.6096485</v>
      </c>
      <c r="D809">
        <v>12685070.020522</v>
      </c>
      <c r="E809">
        <v>7450403.4427833203</v>
      </c>
      <c r="F809">
        <v>7894433.1154901301</v>
      </c>
      <c r="G809">
        <v>8902922.8104921598</v>
      </c>
      <c r="H809">
        <v>752.56000921430905</v>
      </c>
      <c r="I809">
        <v>11.943201851851899</v>
      </c>
      <c r="J809">
        <f t="shared" si="12"/>
        <v>3.640589128408196E-3</v>
      </c>
      <c r="K809" t="s">
        <v>16</v>
      </c>
    </row>
    <row r="810" spans="1:11" x14ac:dyDescent="0.35">
      <c r="A810" t="s">
        <v>822</v>
      </c>
      <c r="B810">
        <v>5599751.1431191498</v>
      </c>
      <c r="C810">
        <v>5467617.0719775204</v>
      </c>
      <c r="D810">
        <v>5571812.8552656099</v>
      </c>
      <c r="E810">
        <v>4289122.2921220502</v>
      </c>
      <c r="F810">
        <v>4703600.9209580198</v>
      </c>
      <c r="G810">
        <v>3970133.5314960899</v>
      </c>
      <c r="H810">
        <v>786.56695512603699</v>
      </c>
      <c r="I810">
        <v>10.780579629629599</v>
      </c>
      <c r="J810">
        <f t="shared" si="12"/>
        <v>2.5351453811622061E-2</v>
      </c>
      <c r="K810" t="s">
        <v>16</v>
      </c>
    </row>
    <row r="811" spans="1:11" x14ac:dyDescent="0.35">
      <c r="A811" t="s">
        <v>823</v>
      </c>
      <c r="B811">
        <v>3692452.5886909198</v>
      </c>
      <c r="C811">
        <v>2760957.008229</v>
      </c>
      <c r="D811">
        <v>2772613.4817612302</v>
      </c>
      <c r="E811">
        <v>6192357.5116850501</v>
      </c>
      <c r="F811">
        <v>5208205.1987856403</v>
      </c>
      <c r="G811">
        <v>7850751.30316405</v>
      </c>
      <c r="H811">
        <v>462.29882719395499</v>
      </c>
      <c r="I811">
        <v>4.3900537037036997</v>
      </c>
      <c r="J811">
        <f t="shared" si="12"/>
        <v>3.5279039582559402E-2</v>
      </c>
      <c r="K811" t="s">
        <v>16</v>
      </c>
    </row>
    <row r="812" spans="1:11" x14ac:dyDescent="0.35">
      <c r="A812" t="s">
        <v>824</v>
      </c>
      <c r="B812">
        <v>2807695.2386164502</v>
      </c>
      <c r="C812">
        <v>2408550.7144013601</v>
      </c>
      <c r="D812">
        <v>2277659.5638212902</v>
      </c>
      <c r="E812">
        <v>6635269.1441347701</v>
      </c>
      <c r="F812">
        <v>5925374.9197346298</v>
      </c>
      <c r="G812">
        <v>8115035.9723911397</v>
      </c>
      <c r="H812">
        <v>436.28307416025899</v>
      </c>
      <c r="I812">
        <v>4.0858249999999998</v>
      </c>
      <c r="J812">
        <f t="shared" si="12"/>
        <v>1.6362103037063497E-2</v>
      </c>
      <c r="K812" t="s">
        <v>16</v>
      </c>
    </row>
    <row r="813" spans="1:11" x14ac:dyDescent="0.35">
      <c r="A813" t="s">
        <v>825</v>
      </c>
      <c r="B813">
        <v>3402635.2821406298</v>
      </c>
      <c r="C813">
        <v>3126752.1381816501</v>
      </c>
      <c r="D813">
        <v>3370612.62066651</v>
      </c>
      <c r="E813">
        <v>2909399.0776728499</v>
      </c>
      <c r="F813">
        <v>2947372.9336987301</v>
      </c>
      <c r="G813">
        <v>2930420.16280272</v>
      </c>
      <c r="H813">
        <v>846.56339708406404</v>
      </c>
      <c r="I813">
        <v>11.826620370370399</v>
      </c>
      <c r="J813">
        <f t="shared" si="12"/>
        <v>4.8961850634698607E-2</v>
      </c>
      <c r="K813" t="s">
        <v>16</v>
      </c>
    </row>
    <row r="814" spans="1:11" x14ac:dyDescent="0.35">
      <c r="A814" t="s">
        <v>826</v>
      </c>
      <c r="B814">
        <v>2070414.2375771501</v>
      </c>
      <c r="C814">
        <v>1821002.5848222701</v>
      </c>
      <c r="D814">
        <v>1730112.06449219</v>
      </c>
      <c r="E814">
        <v>4309106.8194804797</v>
      </c>
      <c r="F814">
        <v>3975033.7880253899</v>
      </c>
      <c r="G814">
        <v>4932059.1106127901</v>
      </c>
      <c r="H814">
        <v>464.31426764049201</v>
      </c>
      <c r="I814">
        <v>5.96279814814815</v>
      </c>
      <c r="J814">
        <f t="shared" si="12"/>
        <v>6.4775428307529571E-3</v>
      </c>
      <c r="K814" t="s">
        <v>16</v>
      </c>
    </row>
    <row r="815" spans="1:11" x14ac:dyDescent="0.35">
      <c r="A815" t="s">
        <v>827</v>
      </c>
      <c r="B815">
        <v>2051737.4753857399</v>
      </c>
      <c r="C815">
        <v>1608403.39939209</v>
      </c>
      <c r="D815">
        <v>1708412.4563710899</v>
      </c>
      <c r="E815">
        <v>3129524.2117395001</v>
      </c>
      <c r="F815">
        <v>3309867.0712373001</v>
      </c>
      <c r="G815">
        <v>3935932.9953576699</v>
      </c>
      <c r="H815">
        <v>524.33543997101197</v>
      </c>
      <c r="I815">
        <v>3.7684435185185201</v>
      </c>
      <c r="J815">
        <f t="shared" si="12"/>
        <v>8.4453979776804335E-3</v>
      </c>
      <c r="K815" t="s">
        <v>16</v>
      </c>
    </row>
    <row r="816" spans="1:11" x14ac:dyDescent="0.35">
      <c r="A816" t="s">
        <v>828</v>
      </c>
      <c r="B816">
        <v>2517980.1189472699</v>
      </c>
      <c r="C816">
        <v>2381502.90879102</v>
      </c>
      <c r="D816">
        <v>2253536.7513598702</v>
      </c>
      <c r="E816">
        <v>1548457.79455322</v>
      </c>
      <c r="F816">
        <v>1493345.25657618</v>
      </c>
      <c r="G816">
        <v>1751023.01970215</v>
      </c>
      <c r="H816">
        <v>802.59776243660099</v>
      </c>
      <c r="I816">
        <v>11.4939027777778</v>
      </c>
      <c r="J816">
        <f t="shared" si="12"/>
        <v>1.985560549535647E-3</v>
      </c>
      <c r="K816" t="s">
        <v>16</v>
      </c>
    </row>
    <row r="817" spans="1:11" x14ac:dyDescent="0.35">
      <c r="A817" t="s">
        <v>829</v>
      </c>
      <c r="B817">
        <v>1418851.18825269</v>
      </c>
      <c r="C817">
        <v>1237143.5045017099</v>
      </c>
      <c r="D817">
        <v>1277746.1854018499</v>
      </c>
      <c r="E817">
        <v>1984931.51880639</v>
      </c>
      <c r="F817">
        <v>1977802.76993701</v>
      </c>
      <c r="G817">
        <v>2330401.0601459998</v>
      </c>
      <c r="H817">
        <v>552.36679226670503</v>
      </c>
      <c r="I817">
        <v>5.62531759259259</v>
      </c>
      <c r="J817">
        <f t="shared" si="12"/>
        <v>1.0179015670945155E-2</v>
      </c>
      <c r="K817" t="s">
        <v>16</v>
      </c>
    </row>
    <row r="818" spans="1:11" x14ac:dyDescent="0.35">
      <c r="A818" t="s">
        <v>830</v>
      </c>
      <c r="B818">
        <v>1609502.39825586</v>
      </c>
      <c r="C818">
        <v>1558541.6585293</v>
      </c>
      <c r="D818">
        <v>1579940.0701796899</v>
      </c>
      <c r="E818">
        <v>785374.46580859297</v>
      </c>
      <c r="F818">
        <v>884460.34459570202</v>
      </c>
      <c r="G818">
        <v>896373.67958593694</v>
      </c>
      <c r="H818">
        <v>804.59167639221801</v>
      </c>
      <c r="I818">
        <v>11.968163888888901</v>
      </c>
      <c r="J818">
        <f t="shared" si="12"/>
        <v>6.0832731482981031E-4</v>
      </c>
      <c r="K818" t="s">
        <v>16</v>
      </c>
    </row>
    <row r="819" spans="1:11" x14ac:dyDescent="0.35">
      <c r="A819" t="s">
        <v>831</v>
      </c>
      <c r="B819">
        <v>964321.58966674702</v>
      </c>
      <c r="C819">
        <v>771634.75543554698</v>
      </c>
      <c r="D819">
        <v>883346.41416332999</v>
      </c>
      <c r="E819">
        <v>1625662.94925098</v>
      </c>
      <c r="F819">
        <v>1570593.2505878899</v>
      </c>
      <c r="G819">
        <v>2051136.7834199299</v>
      </c>
      <c r="H819">
        <v>550.35131296763802</v>
      </c>
      <c r="I819">
        <v>4.0833333333333304</v>
      </c>
      <c r="J819">
        <f t="shared" si="12"/>
        <v>1.8889489620694984E-2</v>
      </c>
      <c r="K819" t="s">
        <v>16</v>
      </c>
    </row>
    <row r="820" spans="1:11" x14ac:dyDescent="0.35">
      <c r="A820" t="s">
        <v>832</v>
      </c>
      <c r="B820">
        <v>1085273.6859931599</v>
      </c>
      <c r="C820">
        <v>1158365.14992798</v>
      </c>
      <c r="D820">
        <v>1052638.21765673</v>
      </c>
      <c r="E820">
        <v>1249474.3009067399</v>
      </c>
      <c r="F820">
        <v>1196862.7166611301</v>
      </c>
      <c r="G820">
        <v>1237292.1371525901</v>
      </c>
      <c r="H820">
        <v>794.53247261277602</v>
      </c>
      <c r="I820">
        <v>11.6473388888889</v>
      </c>
      <c r="J820">
        <f t="shared" si="12"/>
        <v>3.5299228326160163E-2</v>
      </c>
      <c r="K820" t="s">
        <v>16</v>
      </c>
    </row>
    <row r="821" spans="1:11" x14ac:dyDescent="0.35">
      <c r="A821" t="s">
        <v>833</v>
      </c>
      <c r="B821">
        <v>1107741.0880761701</v>
      </c>
      <c r="C821">
        <v>975040.40637988504</v>
      </c>
      <c r="D821">
        <v>1088376.6645239301</v>
      </c>
      <c r="E821">
        <v>1473006.71489062</v>
      </c>
      <c r="F821">
        <v>1227694.59747364</v>
      </c>
      <c r="G821">
        <v>1435017.6622705101</v>
      </c>
      <c r="H821">
        <v>818.53365740918002</v>
      </c>
      <c r="I821">
        <v>11.5004046296296</v>
      </c>
      <c r="J821">
        <f t="shared" si="12"/>
        <v>3.2545424432102552E-2</v>
      </c>
      <c r="K821" t="s">
        <v>16</v>
      </c>
    </row>
    <row r="822" spans="1:11" x14ac:dyDescent="0.35">
      <c r="A822" t="s">
        <v>834</v>
      </c>
      <c r="B822">
        <v>1392984.1585214799</v>
      </c>
      <c r="C822">
        <v>1482990.9691528301</v>
      </c>
      <c r="D822">
        <v>1239325.28088038</v>
      </c>
      <c r="E822">
        <v>759247.65509961301</v>
      </c>
      <c r="F822">
        <v>984538.64164502197</v>
      </c>
      <c r="G822">
        <v>897982.19965820201</v>
      </c>
      <c r="H822">
        <v>672.49820150950598</v>
      </c>
      <c r="I822">
        <v>10.8981518518519</v>
      </c>
      <c r="J822">
        <f t="shared" si="12"/>
        <v>7.2269484320416459E-3</v>
      </c>
      <c r="K822" t="s">
        <v>16</v>
      </c>
    </row>
    <row r="823" spans="1:11" x14ac:dyDescent="0.35">
      <c r="A823" t="s">
        <v>835</v>
      </c>
      <c r="B823">
        <v>887106.67940234602</v>
      </c>
      <c r="C823">
        <v>856751.815087892</v>
      </c>
      <c r="D823">
        <v>928787.674096192</v>
      </c>
      <c r="E823">
        <v>1299962.2059257801</v>
      </c>
      <c r="F823">
        <v>1190892.1712617199</v>
      </c>
      <c r="G823">
        <v>1366597.16641553</v>
      </c>
      <c r="H823">
        <v>844.54832302236798</v>
      </c>
      <c r="I823">
        <v>11.524012037037</v>
      </c>
      <c r="J823">
        <f t="shared" si="12"/>
        <v>8.455037233188847E-3</v>
      </c>
      <c r="K823" t="s">
        <v>16</v>
      </c>
    </row>
    <row r="824" spans="1:11" x14ac:dyDescent="0.35">
      <c r="A824" t="s">
        <v>836</v>
      </c>
      <c r="B824">
        <v>1155551.5069321301</v>
      </c>
      <c r="C824">
        <v>1167480.9436416</v>
      </c>
      <c r="D824">
        <v>1008031.67830761</v>
      </c>
      <c r="E824">
        <v>795572.76481445099</v>
      </c>
      <c r="F824">
        <v>865492.53175219696</v>
      </c>
      <c r="G824">
        <v>867509.68834204006</v>
      </c>
      <c r="H824">
        <v>828.61451520252604</v>
      </c>
      <c r="I824">
        <v>11.5899009259259</v>
      </c>
      <c r="J824">
        <f t="shared" si="12"/>
        <v>2.057330877573597E-2</v>
      </c>
      <c r="K824" t="s">
        <v>16</v>
      </c>
    </row>
    <row r="825" spans="1:11" x14ac:dyDescent="0.35">
      <c r="A825" t="s">
        <v>837</v>
      </c>
      <c r="B825">
        <v>1097228.5659638699</v>
      </c>
      <c r="C825">
        <v>1082570.3761425801</v>
      </c>
      <c r="D825">
        <v>1068041.4669921901</v>
      </c>
      <c r="E825">
        <v>764604.93826660397</v>
      </c>
      <c r="F825">
        <v>762510.43675927795</v>
      </c>
      <c r="G825">
        <v>781933.04856738204</v>
      </c>
      <c r="H825">
        <v>712.53037326867002</v>
      </c>
      <c r="I825">
        <v>11.275927777777801</v>
      </c>
      <c r="J825">
        <f t="shared" si="12"/>
        <v>1.629921013604296E-5</v>
      </c>
      <c r="K825" t="s">
        <v>16</v>
      </c>
    </row>
    <row r="826" spans="1:11" x14ac:dyDescent="0.35">
      <c r="A826" t="s">
        <v>838</v>
      </c>
      <c r="B826">
        <v>1032919.11031836</v>
      </c>
      <c r="C826">
        <v>1002624.69818945</v>
      </c>
      <c r="D826">
        <v>879356.29576561903</v>
      </c>
      <c r="E826">
        <v>595039.69167187496</v>
      </c>
      <c r="F826">
        <v>618081.54224999796</v>
      </c>
      <c r="G826">
        <v>587728.71586132504</v>
      </c>
      <c r="H826">
        <v>696.49867026246602</v>
      </c>
      <c r="I826">
        <v>10.750644444444401</v>
      </c>
      <c r="J826">
        <f t="shared" si="12"/>
        <v>1.3101412307007029E-2</v>
      </c>
      <c r="K826" t="s">
        <v>16</v>
      </c>
    </row>
    <row r="827" spans="1:11" x14ac:dyDescent="0.35">
      <c r="A827" t="s">
        <v>839</v>
      </c>
      <c r="B827">
        <v>586232.22534765699</v>
      </c>
      <c r="C827">
        <v>544653.67132788</v>
      </c>
      <c r="D827">
        <v>535848.86039111204</v>
      </c>
      <c r="E827">
        <v>783319.81857812603</v>
      </c>
      <c r="F827">
        <v>724958.25851806602</v>
      </c>
      <c r="G827">
        <v>751420.47684032901</v>
      </c>
      <c r="H827">
        <v>492.345767110488</v>
      </c>
      <c r="I827">
        <v>7.5810083333333296</v>
      </c>
      <c r="J827">
        <f t="shared" si="12"/>
        <v>1.0270936866687711E-3</v>
      </c>
      <c r="K827" t="s">
        <v>16</v>
      </c>
    </row>
    <row r="828" spans="1:11" x14ac:dyDescent="0.35">
      <c r="A828" t="s">
        <v>840</v>
      </c>
      <c r="B828">
        <v>790878.81208984496</v>
      </c>
      <c r="C828">
        <v>825156.019564452</v>
      </c>
      <c r="D828">
        <v>790427.90168749599</v>
      </c>
      <c r="E828">
        <v>581905.12522997905</v>
      </c>
      <c r="F828">
        <v>563280.95130761794</v>
      </c>
      <c r="G828">
        <v>524722.00421582197</v>
      </c>
      <c r="H828">
        <v>732.51919293039998</v>
      </c>
      <c r="I828">
        <v>9.9154833333333308</v>
      </c>
      <c r="J828">
        <f t="shared" si="12"/>
        <v>5.407880362760522E-4</v>
      </c>
      <c r="K828" t="s">
        <v>16</v>
      </c>
    </row>
    <row r="829" spans="1:11" x14ac:dyDescent="0.35">
      <c r="A829" t="s">
        <v>841</v>
      </c>
      <c r="B829">
        <v>735970.200684082</v>
      </c>
      <c r="C829">
        <v>700590.12366797403</v>
      </c>
      <c r="D829">
        <v>788412.18343799096</v>
      </c>
      <c r="E829">
        <v>372718.57913476502</v>
      </c>
      <c r="F829">
        <v>469498.36514880398</v>
      </c>
      <c r="G829">
        <v>464615.22582226398</v>
      </c>
      <c r="H829">
        <v>802.57672145092295</v>
      </c>
      <c r="I829">
        <v>11.918204629629599</v>
      </c>
      <c r="J829">
        <f t="shared" si="12"/>
        <v>1.9434216367208764E-3</v>
      </c>
      <c r="K829" t="s">
        <v>16</v>
      </c>
    </row>
    <row r="830" spans="1:11" x14ac:dyDescent="0.35">
      <c r="A830" t="s">
        <v>842</v>
      </c>
      <c r="B830">
        <v>571926.51590819994</v>
      </c>
      <c r="C830">
        <v>639369.55645117105</v>
      </c>
      <c r="D830">
        <v>446510.03013867303</v>
      </c>
      <c r="E830">
        <v>500175.35496288998</v>
      </c>
      <c r="F830">
        <v>415190.78080664203</v>
      </c>
      <c r="G830">
        <v>533116.09058202896</v>
      </c>
      <c r="H830">
        <v>800.56083757016802</v>
      </c>
      <c r="I830">
        <v>11.3570546296296</v>
      </c>
      <c r="J830">
        <f t="shared" si="12"/>
        <v>0.36410572965157101</v>
      </c>
      <c r="K830" t="s">
        <v>16</v>
      </c>
    </row>
    <row r="831" spans="1:11" x14ac:dyDescent="0.35">
      <c r="A831" t="s">
        <v>843</v>
      </c>
      <c r="B831">
        <v>553061.83002929797</v>
      </c>
      <c r="C831">
        <v>524448.35182421701</v>
      </c>
      <c r="D831">
        <v>660750.40659570298</v>
      </c>
      <c r="E831">
        <v>384975.53730077698</v>
      </c>
      <c r="F831">
        <v>412654.35451367003</v>
      </c>
      <c r="G831">
        <v>345374.80727344099</v>
      </c>
      <c r="H831">
        <v>802.577498582305</v>
      </c>
      <c r="I831">
        <v>11.5604175925926</v>
      </c>
      <c r="J831">
        <f t="shared" si="12"/>
        <v>2.5357937753316954E-2</v>
      </c>
      <c r="K831" t="s">
        <v>16</v>
      </c>
    </row>
    <row r="832" spans="1:11" x14ac:dyDescent="0.35">
      <c r="A832" t="s">
        <v>844</v>
      </c>
      <c r="B832">
        <v>386447.81121093797</v>
      </c>
      <c r="C832">
        <v>429918.54686425498</v>
      </c>
      <c r="D832">
        <v>401278.44623657299</v>
      </c>
      <c r="E832">
        <v>493910.46269433602</v>
      </c>
      <c r="F832">
        <v>423600.57701074198</v>
      </c>
      <c r="G832">
        <v>492260.99457177898</v>
      </c>
      <c r="H832">
        <v>816.51852772827101</v>
      </c>
      <c r="I832">
        <v>11.146849074074099</v>
      </c>
      <c r="J832">
        <f t="shared" si="12"/>
        <v>9.0980680219914206E-2</v>
      </c>
      <c r="K832" t="s">
        <v>16</v>
      </c>
    </row>
    <row r="833" spans="1:11" x14ac:dyDescent="0.35">
      <c r="A833" t="s">
        <v>845</v>
      </c>
      <c r="B833">
        <v>353840.42969531199</v>
      </c>
      <c r="C833">
        <v>343964.40127539</v>
      </c>
      <c r="D833">
        <v>285889.05270508199</v>
      </c>
      <c r="E833">
        <v>496896.47281836398</v>
      </c>
      <c r="F833">
        <v>459682.34915234701</v>
      </c>
      <c r="G833">
        <v>425496.05254296702</v>
      </c>
      <c r="H833">
        <v>768.51844930497396</v>
      </c>
      <c r="I833">
        <v>11.497262037037</v>
      </c>
      <c r="J833">
        <f t="shared" si="12"/>
        <v>1.0918553108300923E-2</v>
      </c>
      <c r="K833" t="s">
        <v>16</v>
      </c>
    </row>
    <row r="834" spans="1:11" x14ac:dyDescent="0.35">
      <c r="A834" t="s">
        <v>846</v>
      </c>
      <c r="B834">
        <v>73176.798419921106</v>
      </c>
      <c r="C834">
        <v>68095.1959833984</v>
      </c>
      <c r="D834">
        <v>55045.7089062511</v>
      </c>
      <c r="E834">
        <v>52891.166484130801</v>
      </c>
      <c r="F834">
        <v>49742.643233398201</v>
      </c>
      <c r="G834">
        <v>42709.485385254397</v>
      </c>
      <c r="H834">
        <v>800.58106628774897</v>
      </c>
      <c r="I834">
        <v>11.4277092592593</v>
      </c>
      <c r="J834">
        <f t="shared" si="12"/>
        <v>6.7475379320549422E-2</v>
      </c>
      <c r="K834" t="s">
        <v>16</v>
      </c>
    </row>
    <row r="835" spans="1:11" x14ac:dyDescent="0.35">
      <c r="A835" t="s">
        <v>847</v>
      </c>
      <c r="B835">
        <v>246627.630470214</v>
      </c>
      <c r="C835">
        <v>237643.846268555</v>
      </c>
      <c r="D835">
        <v>171945.37467480599</v>
      </c>
      <c r="E835">
        <v>1148920.8247714799</v>
      </c>
      <c r="F835">
        <v>1179114.39694922</v>
      </c>
      <c r="G835">
        <v>1174568.6623378899</v>
      </c>
      <c r="H835">
        <v>760.51491478948606</v>
      </c>
      <c r="I835">
        <v>10.4358611111111</v>
      </c>
      <c r="J835">
        <f t="shared" si="12"/>
        <v>1.1890151573626574E-4</v>
      </c>
      <c r="K835" t="s">
        <v>16</v>
      </c>
    </row>
    <row r="836" spans="1:11" x14ac:dyDescent="0.35">
      <c r="A836" t="s">
        <v>848</v>
      </c>
      <c r="B836">
        <v>864943.81038281298</v>
      </c>
      <c r="C836">
        <v>779611.870970699</v>
      </c>
      <c r="D836">
        <v>812522.49761718803</v>
      </c>
      <c r="E836">
        <v>3784248.5915586101</v>
      </c>
      <c r="F836">
        <v>3528066.6661875001</v>
      </c>
      <c r="G836">
        <v>3904402.3833515602</v>
      </c>
      <c r="H836">
        <v>788.54693550426703</v>
      </c>
      <c r="I836">
        <v>11.087762037037001</v>
      </c>
      <c r="J836">
        <f t="shared" si="12"/>
        <v>9.0643827369679599E-4</v>
      </c>
      <c r="K836" t="s">
        <v>16</v>
      </c>
    </row>
    <row r="837" spans="1:11" x14ac:dyDescent="0.35">
      <c r="A837" t="s">
        <v>849</v>
      </c>
      <c r="B837">
        <v>265762.37778320297</v>
      </c>
      <c r="C837">
        <v>256888.405601073</v>
      </c>
      <c r="D837">
        <v>229443.323266602</v>
      </c>
      <c r="E837">
        <v>1271623.0266289101</v>
      </c>
      <c r="F837">
        <v>1310585.73060548</v>
      </c>
      <c r="G837">
        <v>1254637.8136523401</v>
      </c>
      <c r="H837">
        <v>810.52964686506402</v>
      </c>
      <c r="I837">
        <v>10.5081842592593</v>
      </c>
      <c r="J837">
        <f t="shared" ref="J837:J842" si="13">_xlfn.T.TEST(B837:D837,E837:G837,2,3)</f>
        <v>3.9354405736974979E-6</v>
      </c>
      <c r="K837" t="s">
        <v>16</v>
      </c>
    </row>
    <row r="838" spans="1:11" x14ac:dyDescent="0.35">
      <c r="A838" t="s">
        <v>850</v>
      </c>
      <c r="B838">
        <v>225073.73192968499</v>
      </c>
      <c r="C838">
        <v>292504.56753906002</v>
      </c>
      <c r="D838">
        <v>294613.18713671598</v>
      </c>
      <c r="E838">
        <v>145237.71102051</v>
      </c>
      <c r="F838">
        <v>111318.896472657</v>
      </c>
      <c r="G838">
        <v>122824.906988281</v>
      </c>
      <c r="H838">
        <v>773.58078222337099</v>
      </c>
      <c r="I838">
        <v>10.5579990740741</v>
      </c>
      <c r="J838">
        <f t="shared" si="13"/>
        <v>1.3168020714349549E-2</v>
      </c>
      <c r="K838" t="s">
        <v>16</v>
      </c>
    </row>
    <row r="839" spans="1:11" x14ac:dyDescent="0.35">
      <c r="A839" t="s">
        <v>851</v>
      </c>
      <c r="B839">
        <v>1408298.8345546799</v>
      </c>
      <c r="C839">
        <v>3155025.65060595</v>
      </c>
      <c r="D839">
        <v>2569842.9605822698</v>
      </c>
      <c r="E839">
        <v>932242.98437695298</v>
      </c>
      <c r="F839">
        <v>968037.42150341603</v>
      </c>
      <c r="G839">
        <v>916365.85304907104</v>
      </c>
      <c r="H839">
        <v>843.65897067523804</v>
      </c>
      <c r="I839">
        <v>11.8998777777778</v>
      </c>
      <c r="J839">
        <f t="shared" si="13"/>
        <v>0.1070625934646476</v>
      </c>
      <c r="K839" t="s">
        <v>16</v>
      </c>
    </row>
    <row r="840" spans="1:11" x14ac:dyDescent="0.35">
      <c r="A840" t="s">
        <v>852</v>
      </c>
      <c r="B840">
        <v>387373.44418542401</v>
      </c>
      <c r="C840">
        <v>376500.83877587802</v>
      </c>
      <c r="D840">
        <v>349939.72885547101</v>
      </c>
      <c r="E840">
        <v>262205.295337644</v>
      </c>
      <c r="F840">
        <v>260503.313783447</v>
      </c>
      <c r="G840">
        <v>261845.28972656201</v>
      </c>
      <c r="H840">
        <v>705.51847057954797</v>
      </c>
      <c r="I840">
        <v>8.84446759259259</v>
      </c>
      <c r="J840">
        <f t="shared" si="13"/>
        <v>9.9839883075206488E-3</v>
      </c>
      <c r="K840" t="s">
        <v>16</v>
      </c>
    </row>
    <row r="841" spans="1:11" x14ac:dyDescent="0.35">
      <c r="A841" t="s">
        <v>853</v>
      </c>
      <c r="B841">
        <v>1722668.1130639601</v>
      </c>
      <c r="C841">
        <v>1656014.6601450201</v>
      </c>
      <c r="D841">
        <v>1897500.59298145</v>
      </c>
      <c r="E841">
        <v>693603.15212548606</v>
      </c>
      <c r="F841">
        <v>681123.03229101305</v>
      </c>
      <c r="G841">
        <v>576141.14981494099</v>
      </c>
      <c r="H841">
        <v>859.69028692181701</v>
      </c>
      <c r="I841">
        <v>12.726794444444399</v>
      </c>
      <c r="J841">
        <f t="shared" si="13"/>
        <v>8.4805510417097947E-4</v>
      </c>
      <c r="K841" t="s">
        <v>16</v>
      </c>
    </row>
    <row r="842" spans="1:11" x14ac:dyDescent="0.35">
      <c r="A842" t="s">
        <v>854</v>
      </c>
      <c r="B842">
        <v>440106.56997460598</v>
      </c>
      <c r="C842">
        <v>532341.93441405904</v>
      </c>
      <c r="D842">
        <v>430021.36462499801</v>
      </c>
      <c r="E842">
        <v>117078.532565431</v>
      </c>
      <c r="F842">
        <v>127172.546900392</v>
      </c>
      <c r="G842">
        <v>143940.572917969</v>
      </c>
      <c r="H842">
        <v>857.67432271698397</v>
      </c>
      <c r="I842">
        <v>12.0113222222222</v>
      </c>
      <c r="J842">
        <f t="shared" si="13"/>
        <v>6.6210893618165118E-3</v>
      </c>
      <c r="K842" t="s">
        <v>16</v>
      </c>
    </row>
    <row r="843" spans="1:11" x14ac:dyDescent="0.35">
      <c r="A843" t="s">
        <v>855</v>
      </c>
      <c r="B843">
        <v>1035830.62852051</v>
      </c>
      <c r="C843">
        <v>1101263.0829145501</v>
      </c>
      <c r="D843">
        <v>819553.16041894699</v>
      </c>
      <c r="E843">
        <v>225734.13866577201</v>
      </c>
      <c r="F843">
        <v>218389.26534863299</v>
      </c>
      <c r="G843">
        <v>255815.88649682599</v>
      </c>
      <c r="H843">
        <v>883.69001725227497</v>
      </c>
      <c r="I843">
        <v>12.260726851851899</v>
      </c>
      <c r="J843">
        <f>_xlfn.T.TEST(B843:D843,E843:G843,2,3)</f>
        <v>1.1449707037221422E-2</v>
      </c>
      <c r="K843" t="s">
        <v>16</v>
      </c>
    </row>
  </sheetData>
  <mergeCells count="5">
    <mergeCell ref="A1:G1"/>
    <mergeCell ref="H2:H3"/>
    <mergeCell ref="I2:I3"/>
    <mergeCell ref="J2:J3"/>
    <mergeCell ref="K2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9E2B1-E4DD-42BE-BDCE-D8B02906ED88}">
  <dimension ref="A1:G348"/>
  <sheetViews>
    <sheetView workbookViewId="0">
      <selection activeCell="F3" sqref="F3"/>
    </sheetView>
  </sheetViews>
  <sheetFormatPr defaultRowHeight="14.5" x14ac:dyDescent="0.35"/>
  <cols>
    <col min="1" max="1" width="25.54296875" bestFit="1" customWidth="1"/>
    <col min="2" max="2" width="10.81640625" bestFit="1" customWidth="1"/>
    <col min="3" max="3" width="8.08984375" bestFit="1" customWidth="1"/>
    <col min="4" max="4" width="11.81640625" bestFit="1" customWidth="1"/>
  </cols>
  <sheetData>
    <row r="1" spans="1:7" ht="22" customHeight="1" x14ac:dyDescent="0.35">
      <c r="A1" s="4" t="s">
        <v>856</v>
      </c>
      <c r="B1" s="4"/>
      <c r="C1" s="4"/>
      <c r="D1" s="4"/>
      <c r="E1" s="4"/>
      <c r="F1" s="5"/>
      <c r="G1" s="5"/>
    </row>
    <row r="2" spans="1:7" ht="15.5" x14ac:dyDescent="0.35">
      <c r="A2" s="1" t="s">
        <v>857</v>
      </c>
      <c r="B2" s="3" t="s">
        <v>858</v>
      </c>
      <c r="C2" s="1" t="s">
        <v>859</v>
      </c>
      <c r="D2" s="1" t="s">
        <v>860</v>
      </c>
      <c r="E2" s="2"/>
      <c r="F2" s="2"/>
      <c r="G2" s="2"/>
    </row>
    <row r="3" spans="1:7" x14ac:dyDescent="0.35">
      <c r="A3" t="s">
        <v>709</v>
      </c>
      <c r="B3">
        <v>145.71</v>
      </c>
      <c r="C3">
        <v>7.1870000000000003</v>
      </c>
      <c r="D3">
        <v>4.0367000000000002E-4</v>
      </c>
    </row>
    <row r="4" spans="1:7" x14ac:dyDescent="0.35">
      <c r="A4" t="s">
        <v>713</v>
      </c>
      <c r="B4">
        <v>42.109000000000002</v>
      </c>
      <c r="C4">
        <v>5.3959999999999999</v>
      </c>
      <c r="D4">
        <v>2.3193999999999998E-5</v>
      </c>
    </row>
    <row r="5" spans="1:7" x14ac:dyDescent="0.35">
      <c r="A5" t="s">
        <v>712</v>
      </c>
      <c r="B5">
        <v>40.347000000000001</v>
      </c>
      <c r="C5">
        <v>5.3343999999999996</v>
      </c>
      <c r="D5">
        <v>2.3193999999999998E-5</v>
      </c>
    </row>
    <row r="6" spans="1:7" x14ac:dyDescent="0.35">
      <c r="A6" t="s">
        <v>710</v>
      </c>
      <c r="B6">
        <v>30.920999999999999</v>
      </c>
      <c r="C6">
        <v>4.9504999999999999</v>
      </c>
      <c r="D6">
        <v>2.3193999999999998E-5</v>
      </c>
    </row>
    <row r="7" spans="1:7" x14ac:dyDescent="0.35">
      <c r="A7" t="s">
        <v>711</v>
      </c>
      <c r="B7">
        <v>19.062999999999999</v>
      </c>
      <c r="C7">
        <v>4.2526999999999999</v>
      </c>
      <c r="D7">
        <v>7.2640999999999998E-5</v>
      </c>
    </row>
    <row r="8" spans="1:7" x14ac:dyDescent="0.35">
      <c r="A8" t="s">
        <v>544</v>
      </c>
      <c r="B8">
        <v>17.14</v>
      </c>
      <c r="C8">
        <v>4.0993000000000004</v>
      </c>
      <c r="D8">
        <v>8.2513000000000001E-5</v>
      </c>
    </row>
    <row r="9" spans="1:7" x14ac:dyDescent="0.35">
      <c r="A9" t="s">
        <v>861</v>
      </c>
      <c r="B9">
        <v>15.5</v>
      </c>
      <c r="C9">
        <v>3.9542000000000002</v>
      </c>
      <c r="D9">
        <v>2.3697E-4</v>
      </c>
    </row>
    <row r="10" spans="1:7" x14ac:dyDescent="0.35">
      <c r="A10" t="s">
        <v>862</v>
      </c>
      <c r="B10">
        <v>15.085000000000001</v>
      </c>
      <c r="C10">
        <v>3.915</v>
      </c>
      <c r="D10">
        <v>2.0462E-4</v>
      </c>
    </row>
    <row r="11" spans="1:7" x14ac:dyDescent="0.35">
      <c r="A11" t="s">
        <v>781</v>
      </c>
      <c r="B11">
        <v>10.992000000000001</v>
      </c>
      <c r="C11">
        <v>3.4584000000000001</v>
      </c>
      <c r="D11">
        <v>4.2305000000000004E-6</v>
      </c>
    </row>
    <row r="12" spans="1:7" x14ac:dyDescent="0.35">
      <c r="A12" t="s">
        <v>783</v>
      </c>
      <c r="B12">
        <v>10.718999999999999</v>
      </c>
      <c r="C12">
        <v>3.4220000000000002</v>
      </c>
      <c r="D12">
        <v>9.4589000000000001E-4</v>
      </c>
    </row>
    <row r="13" spans="1:7" x14ac:dyDescent="0.35">
      <c r="A13" t="s">
        <v>791</v>
      </c>
      <c r="B13">
        <v>10.553000000000001</v>
      </c>
      <c r="C13">
        <v>3.3996</v>
      </c>
      <c r="D13">
        <v>2.1259E-4</v>
      </c>
    </row>
    <row r="14" spans="1:7" x14ac:dyDescent="0.35">
      <c r="A14" t="s">
        <v>531</v>
      </c>
      <c r="B14">
        <v>10.009</v>
      </c>
      <c r="C14">
        <v>3.3233000000000001</v>
      </c>
      <c r="D14">
        <v>2.7970000000000002E-4</v>
      </c>
    </row>
    <row r="15" spans="1:7" x14ac:dyDescent="0.35">
      <c r="A15" t="s">
        <v>847</v>
      </c>
      <c r="B15">
        <v>9.9581</v>
      </c>
      <c r="C15">
        <v>3.3159000000000001</v>
      </c>
      <c r="D15">
        <v>2.3697E-4</v>
      </c>
    </row>
    <row r="16" spans="1:7" x14ac:dyDescent="0.35">
      <c r="A16" t="s">
        <v>788</v>
      </c>
      <c r="B16">
        <v>9.6875</v>
      </c>
      <c r="C16">
        <v>3.2761</v>
      </c>
      <c r="D16">
        <v>4.1374000000000001E-4</v>
      </c>
    </row>
    <row r="17" spans="1:4" x14ac:dyDescent="0.35">
      <c r="A17" t="s">
        <v>786</v>
      </c>
      <c r="B17">
        <v>9.5699000000000005</v>
      </c>
      <c r="C17">
        <v>3.2585000000000002</v>
      </c>
      <c r="D17">
        <v>5.3627999999999998E-4</v>
      </c>
    </row>
    <row r="18" spans="1:4" x14ac:dyDescent="0.35">
      <c r="A18" t="s">
        <v>849</v>
      </c>
      <c r="B18">
        <v>9.4657</v>
      </c>
      <c r="C18">
        <v>3.2427000000000001</v>
      </c>
      <c r="D18">
        <v>3.8787E-5</v>
      </c>
    </row>
    <row r="19" spans="1:4" x14ac:dyDescent="0.35">
      <c r="A19" t="s">
        <v>793</v>
      </c>
      <c r="B19">
        <v>9.3765000000000001</v>
      </c>
      <c r="C19">
        <v>3.2290000000000001</v>
      </c>
      <c r="D19">
        <v>3.4179000000000002E-4</v>
      </c>
    </row>
    <row r="20" spans="1:4" x14ac:dyDescent="0.35">
      <c r="A20" t="s">
        <v>784</v>
      </c>
      <c r="B20">
        <v>9.3324999999999996</v>
      </c>
      <c r="C20">
        <v>3.2223000000000002</v>
      </c>
      <c r="D20">
        <v>1.6351999999999999E-5</v>
      </c>
    </row>
    <row r="21" spans="1:4" x14ac:dyDescent="0.35">
      <c r="A21" t="s">
        <v>795</v>
      </c>
      <c r="B21">
        <v>9.1626999999999992</v>
      </c>
      <c r="C21">
        <v>3.1958000000000002</v>
      </c>
      <c r="D21">
        <v>1.8513000000000001E-4</v>
      </c>
    </row>
    <row r="22" spans="1:4" x14ac:dyDescent="0.35">
      <c r="A22" t="s">
        <v>790</v>
      </c>
      <c r="B22">
        <v>9.0718999999999994</v>
      </c>
      <c r="C22">
        <v>3.1814</v>
      </c>
      <c r="D22">
        <v>2.0462E-4</v>
      </c>
    </row>
    <row r="23" spans="1:4" x14ac:dyDescent="0.35">
      <c r="A23" t="s">
        <v>532</v>
      </c>
      <c r="B23">
        <v>8.8902999999999999</v>
      </c>
      <c r="C23">
        <v>3.1522000000000001</v>
      </c>
      <c r="D23">
        <v>4.9129000000000004E-3</v>
      </c>
    </row>
    <row r="24" spans="1:4" x14ac:dyDescent="0.35">
      <c r="A24" t="s">
        <v>848</v>
      </c>
      <c r="B24">
        <v>8.4335000000000004</v>
      </c>
      <c r="C24">
        <v>3.0760999999999998</v>
      </c>
      <c r="D24">
        <v>2.3697E-4</v>
      </c>
    </row>
    <row r="25" spans="1:4" x14ac:dyDescent="0.35">
      <c r="A25" t="s">
        <v>785</v>
      </c>
      <c r="B25">
        <v>8.3239999999999998</v>
      </c>
      <c r="C25">
        <v>3.0573000000000001</v>
      </c>
      <c r="D25">
        <v>1.6351999999999999E-5</v>
      </c>
    </row>
    <row r="26" spans="1:4" x14ac:dyDescent="0.35">
      <c r="A26" t="s">
        <v>787</v>
      </c>
      <c r="B26">
        <v>8.1983999999999995</v>
      </c>
      <c r="C26">
        <v>3.0352999999999999</v>
      </c>
      <c r="D26">
        <v>3.2913000000000001E-5</v>
      </c>
    </row>
    <row r="27" spans="1:4" x14ac:dyDescent="0.35">
      <c r="A27" t="s">
        <v>789</v>
      </c>
      <c r="B27">
        <v>8.0111000000000008</v>
      </c>
      <c r="C27">
        <v>3.0019999999999998</v>
      </c>
      <c r="D27">
        <v>2.5427000000000002E-4</v>
      </c>
    </row>
    <row r="28" spans="1:4" x14ac:dyDescent="0.35">
      <c r="A28" t="s">
        <v>794</v>
      </c>
      <c r="B28">
        <v>7.6673999999999998</v>
      </c>
      <c r="C28">
        <v>2.9386999999999999</v>
      </c>
      <c r="D28">
        <v>3.0450000000000002E-5</v>
      </c>
    </row>
    <row r="29" spans="1:4" x14ac:dyDescent="0.35">
      <c r="A29" t="s">
        <v>530</v>
      </c>
      <c r="B29">
        <v>6.7413999999999996</v>
      </c>
      <c r="C29">
        <v>2.7530000000000001</v>
      </c>
      <c r="D29">
        <v>2.9167E-4</v>
      </c>
    </row>
    <row r="30" spans="1:4" x14ac:dyDescent="0.35">
      <c r="A30" t="s">
        <v>161</v>
      </c>
      <c r="B30">
        <v>6.5552999999999999</v>
      </c>
      <c r="C30">
        <v>2.7126999999999999</v>
      </c>
      <c r="D30">
        <v>5.2921999999999997E-2</v>
      </c>
    </row>
    <row r="31" spans="1:4" x14ac:dyDescent="0.35">
      <c r="A31" t="s">
        <v>792</v>
      </c>
      <c r="B31">
        <v>6.4634999999999998</v>
      </c>
      <c r="C31">
        <v>2.6922999999999999</v>
      </c>
      <c r="D31">
        <v>2.5427000000000002E-4</v>
      </c>
    </row>
    <row r="32" spans="1:4" x14ac:dyDescent="0.35">
      <c r="A32" t="s">
        <v>675</v>
      </c>
      <c r="B32">
        <v>6.3235999999999999</v>
      </c>
      <c r="C32">
        <v>2.6606999999999998</v>
      </c>
      <c r="D32">
        <v>2.3728000000000001E-4</v>
      </c>
    </row>
    <row r="33" spans="1:4" x14ac:dyDescent="0.35">
      <c r="A33" t="s">
        <v>148</v>
      </c>
      <c r="B33">
        <v>5.1951999999999998</v>
      </c>
      <c r="C33">
        <v>2.3772000000000002</v>
      </c>
      <c r="D33">
        <v>8.9415999999999996E-4</v>
      </c>
    </row>
    <row r="34" spans="1:4" x14ac:dyDescent="0.35">
      <c r="A34" t="s">
        <v>824</v>
      </c>
      <c r="B34">
        <v>5.1029</v>
      </c>
      <c r="C34">
        <v>2.3513000000000002</v>
      </c>
      <c r="D34">
        <v>5.7863999999999995E-4</v>
      </c>
    </row>
    <row r="35" spans="1:4" x14ac:dyDescent="0.35">
      <c r="A35" t="s">
        <v>150</v>
      </c>
      <c r="B35">
        <v>4.8897000000000004</v>
      </c>
      <c r="C35">
        <v>2.2896999999999998</v>
      </c>
      <c r="D35">
        <v>9.5295999999999998E-4</v>
      </c>
    </row>
    <row r="36" spans="1:4" x14ac:dyDescent="0.35">
      <c r="A36" t="s">
        <v>144</v>
      </c>
      <c r="B36">
        <v>4.6180000000000003</v>
      </c>
      <c r="C36">
        <v>2.2073</v>
      </c>
      <c r="D36">
        <v>2.2242E-3</v>
      </c>
    </row>
    <row r="37" spans="1:4" x14ac:dyDescent="0.35">
      <c r="A37" t="s">
        <v>826</v>
      </c>
      <c r="B37">
        <v>4.3503999999999996</v>
      </c>
      <c r="C37">
        <v>2.1211000000000002</v>
      </c>
      <c r="D37">
        <v>4.1374000000000001E-4</v>
      </c>
    </row>
    <row r="38" spans="1:4" x14ac:dyDescent="0.35">
      <c r="A38" t="s">
        <v>143</v>
      </c>
      <c r="B38">
        <v>4.0362</v>
      </c>
      <c r="C38">
        <v>2.0129999999999999</v>
      </c>
      <c r="D38">
        <v>4.2557000000000003E-3</v>
      </c>
    </row>
    <row r="39" spans="1:4" x14ac:dyDescent="0.35">
      <c r="A39" t="s">
        <v>823</v>
      </c>
      <c r="B39">
        <v>3.8553000000000002</v>
      </c>
      <c r="C39">
        <v>1.9469000000000001</v>
      </c>
      <c r="D39">
        <v>2.0451000000000002E-3</v>
      </c>
    </row>
    <row r="40" spans="1:4" x14ac:dyDescent="0.35">
      <c r="A40" t="s">
        <v>126</v>
      </c>
      <c r="B40">
        <v>3.8466999999999998</v>
      </c>
      <c r="C40">
        <v>1.9436</v>
      </c>
      <c r="D40">
        <v>8.2927000000000001E-4</v>
      </c>
    </row>
    <row r="41" spans="1:4" x14ac:dyDescent="0.35">
      <c r="A41" t="s">
        <v>151</v>
      </c>
      <c r="B41">
        <v>3.7338</v>
      </c>
      <c r="C41">
        <v>1.9007000000000001</v>
      </c>
      <c r="D41">
        <v>1.4683000000000001E-3</v>
      </c>
    </row>
    <row r="42" spans="1:4" x14ac:dyDescent="0.35">
      <c r="A42" t="s">
        <v>831</v>
      </c>
      <c r="B42">
        <v>3.6848999999999998</v>
      </c>
      <c r="C42">
        <v>1.8815999999999999</v>
      </c>
      <c r="D42">
        <v>1.2229000000000001E-3</v>
      </c>
    </row>
    <row r="43" spans="1:4" x14ac:dyDescent="0.35">
      <c r="A43" t="s">
        <v>827</v>
      </c>
      <c r="B43">
        <v>3.5630999999999999</v>
      </c>
      <c r="C43">
        <v>1.8331</v>
      </c>
      <c r="D43">
        <v>9.4397999999999997E-4</v>
      </c>
    </row>
    <row r="44" spans="1:4" x14ac:dyDescent="0.35">
      <c r="A44" t="s">
        <v>441</v>
      </c>
      <c r="B44">
        <v>3.5034000000000001</v>
      </c>
      <c r="C44">
        <v>1.8088</v>
      </c>
      <c r="D44">
        <v>1.2863E-3</v>
      </c>
    </row>
    <row r="45" spans="1:4" x14ac:dyDescent="0.35">
      <c r="A45" t="s">
        <v>142</v>
      </c>
      <c r="B45">
        <v>3.2523</v>
      </c>
      <c r="C45">
        <v>1.7015</v>
      </c>
      <c r="D45">
        <v>1.7646000000000001E-3</v>
      </c>
    </row>
    <row r="46" spans="1:4" x14ac:dyDescent="0.35">
      <c r="A46" t="s">
        <v>136</v>
      </c>
      <c r="B46">
        <v>3.2381000000000002</v>
      </c>
      <c r="C46">
        <v>1.6951000000000001</v>
      </c>
      <c r="D46">
        <v>5.2836000000000003E-3</v>
      </c>
    </row>
    <row r="47" spans="1:4" x14ac:dyDescent="0.35">
      <c r="A47" t="s">
        <v>124</v>
      </c>
      <c r="B47">
        <v>3.1741999999999999</v>
      </c>
      <c r="C47">
        <v>1.6664000000000001</v>
      </c>
      <c r="D47">
        <v>1.4844999999999999E-3</v>
      </c>
    </row>
    <row r="48" spans="1:4" x14ac:dyDescent="0.35">
      <c r="A48" t="s">
        <v>406</v>
      </c>
      <c r="B48">
        <v>3.1482999999999999</v>
      </c>
      <c r="C48">
        <v>1.6546000000000001</v>
      </c>
      <c r="D48">
        <v>2.3151000000000001E-2</v>
      </c>
    </row>
    <row r="49" spans="1:4" x14ac:dyDescent="0.35">
      <c r="A49" t="s">
        <v>122</v>
      </c>
      <c r="B49">
        <v>3.1070000000000002</v>
      </c>
      <c r="C49">
        <v>1.6355</v>
      </c>
      <c r="D49">
        <v>2.3923E-3</v>
      </c>
    </row>
    <row r="50" spans="1:4" x14ac:dyDescent="0.35">
      <c r="A50" t="s">
        <v>593</v>
      </c>
      <c r="B50">
        <v>3.1017999999999999</v>
      </c>
      <c r="C50">
        <v>1.6331</v>
      </c>
      <c r="D50">
        <v>7.0379000000000004E-4</v>
      </c>
    </row>
    <row r="51" spans="1:4" x14ac:dyDescent="0.35">
      <c r="A51" t="s">
        <v>141</v>
      </c>
      <c r="B51">
        <v>3.0716999999999999</v>
      </c>
      <c r="C51">
        <v>1.619</v>
      </c>
      <c r="D51">
        <v>2.4829000000000001E-3</v>
      </c>
    </row>
    <row r="52" spans="1:4" x14ac:dyDescent="0.35">
      <c r="A52" t="s">
        <v>128</v>
      </c>
      <c r="B52">
        <v>3.0243000000000002</v>
      </c>
      <c r="C52">
        <v>1.5966</v>
      </c>
      <c r="D52">
        <v>7.0379000000000004E-4</v>
      </c>
    </row>
    <row r="53" spans="1:4" x14ac:dyDescent="0.35">
      <c r="A53" t="s">
        <v>687</v>
      </c>
      <c r="B53">
        <v>2.9969000000000001</v>
      </c>
      <c r="C53">
        <v>1.5834999999999999</v>
      </c>
      <c r="D53">
        <v>1.1546000000000001E-2</v>
      </c>
    </row>
    <row r="54" spans="1:4" x14ac:dyDescent="0.35">
      <c r="A54" t="s">
        <v>591</v>
      </c>
      <c r="B54">
        <v>2.9601999999999999</v>
      </c>
      <c r="C54">
        <v>1.5657000000000001</v>
      </c>
      <c r="D54">
        <v>1.9735999999999998E-3</v>
      </c>
    </row>
    <row r="55" spans="1:4" x14ac:dyDescent="0.35">
      <c r="A55" t="s">
        <v>829</v>
      </c>
      <c r="B55">
        <v>2.952</v>
      </c>
      <c r="C55">
        <v>1.5617000000000001</v>
      </c>
      <c r="D55">
        <v>7.0379000000000004E-4</v>
      </c>
    </row>
    <row r="56" spans="1:4" x14ac:dyDescent="0.35">
      <c r="A56" t="s">
        <v>159</v>
      </c>
      <c r="B56">
        <v>2.8561999999999999</v>
      </c>
      <c r="C56">
        <v>1.5141</v>
      </c>
      <c r="D56">
        <v>3.8191000000000002E-3</v>
      </c>
    </row>
    <row r="57" spans="1:4" x14ac:dyDescent="0.35">
      <c r="A57" t="s">
        <v>433</v>
      </c>
      <c r="B57">
        <v>2.8206000000000002</v>
      </c>
      <c r="C57">
        <v>1.496</v>
      </c>
      <c r="D57">
        <v>2.3037999999999999E-3</v>
      </c>
    </row>
    <row r="58" spans="1:4" x14ac:dyDescent="0.35">
      <c r="A58" t="s">
        <v>129</v>
      </c>
      <c r="B58">
        <v>2.8052000000000001</v>
      </c>
      <c r="C58">
        <v>1.4881</v>
      </c>
      <c r="D58">
        <v>3.1208999999999998E-3</v>
      </c>
    </row>
    <row r="59" spans="1:4" x14ac:dyDescent="0.35">
      <c r="A59" t="s">
        <v>691</v>
      </c>
      <c r="B59">
        <v>2.7682000000000002</v>
      </c>
      <c r="C59">
        <v>1.4690000000000001</v>
      </c>
      <c r="D59">
        <v>5.3834E-4</v>
      </c>
    </row>
    <row r="60" spans="1:4" x14ac:dyDescent="0.35">
      <c r="A60" t="s">
        <v>262</v>
      </c>
      <c r="B60">
        <v>2.7238000000000002</v>
      </c>
      <c r="C60">
        <v>1.4456</v>
      </c>
      <c r="D60">
        <v>1.181E-3</v>
      </c>
    </row>
    <row r="61" spans="1:4" x14ac:dyDescent="0.35">
      <c r="A61" t="s">
        <v>50</v>
      </c>
      <c r="B61">
        <v>2.7132000000000001</v>
      </c>
      <c r="C61">
        <v>1.44</v>
      </c>
      <c r="D61">
        <v>4.6307E-4</v>
      </c>
    </row>
    <row r="62" spans="1:4" x14ac:dyDescent="0.35">
      <c r="A62" t="s">
        <v>261</v>
      </c>
      <c r="B62">
        <v>2.6861000000000002</v>
      </c>
      <c r="C62">
        <v>1.4255</v>
      </c>
      <c r="D62">
        <v>2.1042000000000002E-2</v>
      </c>
    </row>
    <row r="63" spans="1:4" x14ac:dyDescent="0.35">
      <c r="A63" t="s">
        <v>123</v>
      </c>
      <c r="B63">
        <v>2.6779000000000002</v>
      </c>
      <c r="C63">
        <v>1.4211</v>
      </c>
      <c r="D63">
        <v>1.7351999999999999E-3</v>
      </c>
    </row>
    <row r="64" spans="1:4" x14ac:dyDescent="0.35">
      <c r="A64" t="s">
        <v>444</v>
      </c>
      <c r="B64">
        <v>2.6678999999999999</v>
      </c>
      <c r="C64">
        <v>1.4157</v>
      </c>
      <c r="D64">
        <v>1.4406E-3</v>
      </c>
    </row>
    <row r="65" spans="1:4" x14ac:dyDescent="0.35">
      <c r="A65" t="s">
        <v>125</v>
      </c>
      <c r="B65">
        <v>2.6671999999999998</v>
      </c>
      <c r="C65">
        <v>1.4153</v>
      </c>
      <c r="D65">
        <v>2.4748999999999999E-3</v>
      </c>
    </row>
    <row r="66" spans="1:4" x14ac:dyDescent="0.35">
      <c r="A66" t="s">
        <v>835</v>
      </c>
      <c r="B66">
        <v>2.6610999999999998</v>
      </c>
      <c r="C66">
        <v>1.4119999999999999</v>
      </c>
      <c r="D66">
        <v>1.0326999999999999E-3</v>
      </c>
    </row>
    <row r="67" spans="1:4" x14ac:dyDescent="0.35">
      <c r="A67" t="s">
        <v>25</v>
      </c>
      <c r="B67">
        <v>2.6583000000000001</v>
      </c>
      <c r="C67">
        <v>1.4105000000000001</v>
      </c>
      <c r="D67">
        <v>2.5357999999999999E-3</v>
      </c>
    </row>
    <row r="68" spans="1:4" x14ac:dyDescent="0.35">
      <c r="A68" t="s">
        <v>755</v>
      </c>
      <c r="B68">
        <v>2.6406999999999998</v>
      </c>
      <c r="C68">
        <v>1.4009</v>
      </c>
      <c r="D68">
        <v>3.1708000000000001E-3</v>
      </c>
    </row>
    <row r="69" spans="1:4" x14ac:dyDescent="0.35">
      <c r="A69" t="s">
        <v>845</v>
      </c>
      <c r="B69">
        <v>2.6172</v>
      </c>
      <c r="C69">
        <v>1.3879999999999999</v>
      </c>
      <c r="D69">
        <v>8.9415999999999996E-4</v>
      </c>
    </row>
    <row r="70" spans="1:4" x14ac:dyDescent="0.35">
      <c r="A70" t="s">
        <v>231</v>
      </c>
      <c r="B70">
        <v>2.6070000000000002</v>
      </c>
      <c r="C70">
        <v>1.3824000000000001</v>
      </c>
      <c r="D70">
        <v>4.3380000000000002E-2</v>
      </c>
    </row>
    <row r="71" spans="1:4" x14ac:dyDescent="0.35">
      <c r="A71" t="s">
        <v>255</v>
      </c>
      <c r="B71">
        <v>2.6053999999999999</v>
      </c>
      <c r="C71">
        <v>1.3815</v>
      </c>
      <c r="D71">
        <v>6.4899000000000001E-4</v>
      </c>
    </row>
    <row r="72" spans="1:4" x14ac:dyDescent="0.35">
      <c r="A72" t="s">
        <v>133</v>
      </c>
      <c r="B72">
        <v>2.5768</v>
      </c>
      <c r="C72">
        <v>1.3655999999999999</v>
      </c>
      <c r="D72">
        <v>3.5076999999999999E-3</v>
      </c>
    </row>
    <row r="73" spans="1:4" x14ac:dyDescent="0.35">
      <c r="A73" t="s">
        <v>153</v>
      </c>
      <c r="B73">
        <v>2.5741000000000001</v>
      </c>
      <c r="C73">
        <v>1.3641000000000001</v>
      </c>
      <c r="D73">
        <v>3.7043000000000002E-3</v>
      </c>
    </row>
    <row r="74" spans="1:4" x14ac:dyDescent="0.35">
      <c r="A74" t="s">
        <v>692</v>
      </c>
      <c r="B74">
        <v>2.5569999999999999</v>
      </c>
      <c r="C74">
        <v>1.3545</v>
      </c>
      <c r="D74">
        <v>1.9155999999999999E-3</v>
      </c>
    </row>
    <row r="75" spans="1:4" x14ac:dyDescent="0.35">
      <c r="A75" t="s">
        <v>724</v>
      </c>
      <c r="B75">
        <v>2.5524</v>
      </c>
      <c r="C75">
        <v>1.3517999999999999</v>
      </c>
      <c r="D75">
        <v>5.1358999999999997E-4</v>
      </c>
    </row>
    <row r="76" spans="1:4" x14ac:dyDescent="0.35">
      <c r="A76" t="s">
        <v>180</v>
      </c>
      <c r="B76">
        <v>2.5510999999999999</v>
      </c>
      <c r="C76">
        <v>1.3511</v>
      </c>
      <c r="D76">
        <v>7.9275999999999999E-4</v>
      </c>
    </row>
    <row r="77" spans="1:4" x14ac:dyDescent="0.35">
      <c r="A77" t="s">
        <v>135</v>
      </c>
      <c r="B77">
        <v>2.5406</v>
      </c>
      <c r="C77">
        <v>1.3452</v>
      </c>
      <c r="D77">
        <v>1.8110999999999999E-3</v>
      </c>
    </row>
    <row r="78" spans="1:4" x14ac:dyDescent="0.35">
      <c r="A78" t="s">
        <v>435</v>
      </c>
      <c r="B78">
        <v>2.5383</v>
      </c>
      <c r="C78">
        <v>1.3439000000000001</v>
      </c>
      <c r="D78">
        <v>4.3918000000000004E-3</v>
      </c>
    </row>
    <row r="79" spans="1:4" x14ac:dyDescent="0.35">
      <c r="A79" t="s">
        <v>28</v>
      </c>
      <c r="B79">
        <v>2.5381999999999998</v>
      </c>
      <c r="C79">
        <v>1.3438000000000001</v>
      </c>
      <c r="D79">
        <v>3.4344000000000002E-3</v>
      </c>
    </row>
    <row r="80" spans="1:4" x14ac:dyDescent="0.35">
      <c r="A80" t="s">
        <v>265</v>
      </c>
      <c r="B80">
        <v>2.5373999999999999</v>
      </c>
      <c r="C80">
        <v>1.3432999999999999</v>
      </c>
      <c r="D80">
        <v>6.8603000000000002E-4</v>
      </c>
    </row>
    <row r="81" spans="1:4" x14ac:dyDescent="0.35">
      <c r="A81" t="s">
        <v>181</v>
      </c>
      <c r="B81">
        <v>2.5373000000000001</v>
      </c>
      <c r="C81">
        <v>1.3432999999999999</v>
      </c>
      <c r="D81">
        <v>1.1344E-3</v>
      </c>
    </row>
    <row r="82" spans="1:4" x14ac:dyDescent="0.35">
      <c r="A82" t="s">
        <v>661</v>
      </c>
      <c r="B82">
        <v>2.5137</v>
      </c>
      <c r="C82">
        <v>1.3298000000000001</v>
      </c>
      <c r="D82">
        <v>2.3462999999999999E-3</v>
      </c>
    </row>
    <row r="83" spans="1:4" x14ac:dyDescent="0.35">
      <c r="A83" t="s">
        <v>839</v>
      </c>
      <c r="B83">
        <v>2.5106000000000002</v>
      </c>
      <c r="C83">
        <v>1.3280000000000001</v>
      </c>
      <c r="D83">
        <v>6.4899000000000001E-4</v>
      </c>
    </row>
    <row r="84" spans="1:4" x14ac:dyDescent="0.35">
      <c r="A84" t="s">
        <v>690</v>
      </c>
      <c r="B84">
        <v>2.4727000000000001</v>
      </c>
      <c r="C84">
        <v>1.3061</v>
      </c>
      <c r="D84">
        <v>5.1211E-3</v>
      </c>
    </row>
    <row r="85" spans="1:4" x14ac:dyDescent="0.35">
      <c r="A85" t="s">
        <v>263</v>
      </c>
      <c r="B85">
        <v>2.4575999999999998</v>
      </c>
      <c r="C85">
        <v>1.2971999999999999</v>
      </c>
      <c r="D85">
        <v>2.3947E-3</v>
      </c>
    </row>
    <row r="86" spans="1:4" x14ac:dyDescent="0.35">
      <c r="A86" t="s">
        <v>250</v>
      </c>
      <c r="B86">
        <v>2.4483000000000001</v>
      </c>
      <c r="C86">
        <v>1.2918000000000001</v>
      </c>
      <c r="D86">
        <v>6.7885999999999999E-4</v>
      </c>
    </row>
    <row r="87" spans="1:4" x14ac:dyDescent="0.35">
      <c r="A87" t="s">
        <v>641</v>
      </c>
      <c r="B87">
        <v>2.4434999999999998</v>
      </c>
      <c r="C87">
        <v>1.2889999999999999</v>
      </c>
      <c r="D87">
        <v>4.1825999999999999E-3</v>
      </c>
    </row>
    <row r="88" spans="1:4" x14ac:dyDescent="0.35">
      <c r="A88" t="s">
        <v>154</v>
      </c>
      <c r="B88">
        <v>2.4358</v>
      </c>
      <c r="C88">
        <v>1.2844</v>
      </c>
      <c r="D88">
        <v>8.2611000000000004E-3</v>
      </c>
    </row>
    <row r="89" spans="1:4" x14ac:dyDescent="0.35">
      <c r="A89" t="s">
        <v>759</v>
      </c>
      <c r="B89">
        <v>2.4323999999999999</v>
      </c>
      <c r="C89">
        <v>1.2824</v>
      </c>
      <c r="D89">
        <v>2.3722999999999999E-3</v>
      </c>
    </row>
    <row r="90" spans="1:4" x14ac:dyDescent="0.35">
      <c r="A90" t="s">
        <v>248</v>
      </c>
      <c r="B90">
        <v>2.419</v>
      </c>
      <c r="C90">
        <v>1.2744</v>
      </c>
      <c r="D90">
        <v>7.0379000000000004E-4</v>
      </c>
    </row>
    <row r="91" spans="1:4" x14ac:dyDescent="0.35">
      <c r="A91" t="s">
        <v>833</v>
      </c>
      <c r="B91">
        <v>2.4070999999999998</v>
      </c>
      <c r="C91">
        <v>1.2673000000000001</v>
      </c>
      <c r="D91">
        <v>2.4569000000000001E-3</v>
      </c>
    </row>
    <row r="92" spans="1:4" x14ac:dyDescent="0.35">
      <c r="A92" t="s">
        <v>256</v>
      </c>
      <c r="B92">
        <v>2.4045999999999998</v>
      </c>
      <c r="C92">
        <v>1.2658</v>
      </c>
      <c r="D92">
        <v>9.8772000000000009E-4</v>
      </c>
    </row>
    <row r="93" spans="1:4" x14ac:dyDescent="0.35">
      <c r="A93" t="s">
        <v>739</v>
      </c>
      <c r="B93">
        <v>2.3996</v>
      </c>
      <c r="C93">
        <v>1.2627999999999999</v>
      </c>
      <c r="D93">
        <v>7.3743000000000003E-3</v>
      </c>
    </row>
    <row r="94" spans="1:4" x14ac:dyDescent="0.35">
      <c r="A94" t="s">
        <v>205</v>
      </c>
      <c r="B94">
        <v>2.3883999999999999</v>
      </c>
      <c r="C94">
        <v>1.256</v>
      </c>
      <c r="D94">
        <v>1.7156000000000001E-3</v>
      </c>
    </row>
    <row r="95" spans="1:4" x14ac:dyDescent="0.35">
      <c r="A95" t="s">
        <v>695</v>
      </c>
      <c r="B95">
        <v>2.3868999999999998</v>
      </c>
      <c r="C95">
        <v>1.2552000000000001</v>
      </c>
      <c r="D95">
        <v>5.6148999999999999E-3</v>
      </c>
    </row>
    <row r="96" spans="1:4" x14ac:dyDescent="0.35">
      <c r="A96" t="s">
        <v>131</v>
      </c>
      <c r="B96">
        <v>2.3837000000000002</v>
      </c>
      <c r="C96">
        <v>1.2532000000000001</v>
      </c>
      <c r="D96">
        <v>2.8641999999999999E-3</v>
      </c>
    </row>
    <row r="97" spans="1:4" x14ac:dyDescent="0.35">
      <c r="A97" t="s">
        <v>424</v>
      </c>
      <c r="B97">
        <v>2.3835999999999999</v>
      </c>
      <c r="C97">
        <v>1.2532000000000001</v>
      </c>
      <c r="D97">
        <v>2.5427000000000002E-4</v>
      </c>
    </row>
    <row r="98" spans="1:4" x14ac:dyDescent="0.35">
      <c r="A98" t="s">
        <v>659</v>
      </c>
      <c r="B98">
        <v>2.3769</v>
      </c>
      <c r="C98">
        <v>1.2491000000000001</v>
      </c>
      <c r="D98">
        <v>4.3918000000000004E-3</v>
      </c>
    </row>
    <row r="99" spans="1:4" x14ac:dyDescent="0.35">
      <c r="A99" t="s">
        <v>220</v>
      </c>
      <c r="B99">
        <v>2.3449</v>
      </c>
      <c r="C99">
        <v>1.2295</v>
      </c>
      <c r="D99">
        <v>8.3956000000000005E-4</v>
      </c>
    </row>
    <row r="100" spans="1:4" x14ac:dyDescent="0.35">
      <c r="A100" t="s">
        <v>685</v>
      </c>
      <c r="B100">
        <v>2.3443999999999998</v>
      </c>
      <c r="C100">
        <v>1.2292000000000001</v>
      </c>
      <c r="D100">
        <v>3.4179000000000002E-4</v>
      </c>
    </row>
    <row r="101" spans="1:4" x14ac:dyDescent="0.35">
      <c r="A101" t="s">
        <v>767</v>
      </c>
      <c r="B101">
        <v>2.3426</v>
      </c>
      <c r="C101">
        <v>1.2281</v>
      </c>
      <c r="D101">
        <v>5.1358999999999997E-4</v>
      </c>
    </row>
    <row r="102" spans="1:4" x14ac:dyDescent="0.35">
      <c r="A102" t="s">
        <v>127</v>
      </c>
      <c r="B102">
        <v>2.3359999999999999</v>
      </c>
      <c r="C102">
        <v>1.224</v>
      </c>
      <c r="D102">
        <v>1.0189E-2</v>
      </c>
    </row>
    <row r="103" spans="1:4" x14ac:dyDescent="0.35">
      <c r="A103" t="s">
        <v>305</v>
      </c>
      <c r="B103">
        <v>2.3304999999999998</v>
      </c>
      <c r="C103">
        <v>1.2205999999999999</v>
      </c>
      <c r="D103">
        <v>4.8127000000000003E-2</v>
      </c>
    </row>
    <row r="104" spans="1:4" x14ac:dyDescent="0.35">
      <c r="A104" t="s">
        <v>188</v>
      </c>
      <c r="B104">
        <v>2.3037000000000001</v>
      </c>
      <c r="C104">
        <v>1.2039</v>
      </c>
      <c r="D104">
        <v>9.5295999999999998E-4</v>
      </c>
    </row>
    <row r="105" spans="1:4" x14ac:dyDescent="0.35">
      <c r="A105" t="s">
        <v>494</v>
      </c>
      <c r="B105">
        <v>2.2966000000000002</v>
      </c>
      <c r="C105">
        <v>1.1995</v>
      </c>
      <c r="D105">
        <v>4.1374000000000001E-4</v>
      </c>
    </row>
    <row r="106" spans="1:4" x14ac:dyDescent="0.35">
      <c r="A106" t="s">
        <v>676</v>
      </c>
      <c r="B106">
        <v>2.2881</v>
      </c>
      <c r="C106">
        <v>1.1940999999999999</v>
      </c>
      <c r="D106">
        <v>6.7070000000000003E-3</v>
      </c>
    </row>
    <row r="107" spans="1:4" x14ac:dyDescent="0.35">
      <c r="A107" t="s">
        <v>186</v>
      </c>
      <c r="B107">
        <v>2.2709000000000001</v>
      </c>
      <c r="C107">
        <v>1.1833</v>
      </c>
      <c r="D107">
        <v>6.4899000000000001E-4</v>
      </c>
    </row>
    <row r="108" spans="1:4" x14ac:dyDescent="0.35">
      <c r="A108" t="s">
        <v>219</v>
      </c>
      <c r="B108">
        <v>2.2536999999999998</v>
      </c>
      <c r="C108">
        <v>1.1722999999999999</v>
      </c>
      <c r="D108">
        <v>1.8837999999999999E-3</v>
      </c>
    </row>
    <row r="109" spans="1:4" x14ac:dyDescent="0.35">
      <c r="A109" t="s">
        <v>210</v>
      </c>
      <c r="B109">
        <v>2.2494999999999998</v>
      </c>
      <c r="C109">
        <v>1.1696</v>
      </c>
      <c r="D109">
        <v>6.7885999999999999E-4</v>
      </c>
    </row>
    <row r="110" spans="1:4" x14ac:dyDescent="0.35">
      <c r="A110" t="s">
        <v>686</v>
      </c>
      <c r="B110">
        <v>2.2435</v>
      </c>
      <c r="C110">
        <v>1.1657</v>
      </c>
      <c r="D110">
        <v>1.0005000000000001E-3</v>
      </c>
    </row>
    <row r="111" spans="1:4" x14ac:dyDescent="0.35">
      <c r="A111" t="s">
        <v>452</v>
      </c>
      <c r="B111">
        <v>2.2376</v>
      </c>
      <c r="C111">
        <v>1.1619999999999999</v>
      </c>
      <c r="D111">
        <v>4.5205000000000001E-4</v>
      </c>
    </row>
    <row r="112" spans="1:4" x14ac:dyDescent="0.35">
      <c r="A112" t="s">
        <v>183</v>
      </c>
      <c r="B112">
        <v>2.2374999999999998</v>
      </c>
      <c r="C112">
        <v>1.1618999999999999</v>
      </c>
      <c r="D112">
        <v>7.3055999999999998E-3</v>
      </c>
    </row>
    <row r="113" spans="1:4" x14ac:dyDescent="0.35">
      <c r="A113" t="s">
        <v>213</v>
      </c>
      <c r="B113">
        <v>2.2315999999999998</v>
      </c>
      <c r="C113">
        <v>1.1580999999999999</v>
      </c>
      <c r="D113">
        <v>2.0122E-3</v>
      </c>
    </row>
    <row r="114" spans="1:4" x14ac:dyDescent="0.35">
      <c r="A114" t="s">
        <v>689</v>
      </c>
      <c r="B114">
        <v>2.2162999999999999</v>
      </c>
      <c r="C114">
        <v>1.1482000000000001</v>
      </c>
      <c r="D114">
        <v>1.74E-3</v>
      </c>
    </row>
    <row r="115" spans="1:4" x14ac:dyDescent="0.35">
      <c r="A115" t="s">
        <v>173</v>
      </c>
      <c r="B115">
        <v>2.1926999999999999</v>
      </c>
      <c r="C115">
        <v>1.1327</v>
      </c>
      <c r="D115">
        <v>7.9275999999999999E-4</v>
      </c>
    </row>
    <row r="116" spans="1:4" x14ac:dyDescent="0.35">
      <c r="A116" t="s">
        <v>412</v>
      </c>
      <c r="B116">
        <v>2.1918000000000002</v>
      </c>
      <c r="C116">
        <v>1.1321000000000001</v>
      </c>
      <c r="D116">
        <v>4.6307E-4</v>
      </c>
    </row>
    <row r="117" spans="1:4" x14ac:dyDescent="0.35">
      <c r="A117" t="s">
        <v>42</v>
      </c>
      <c r="B117">
        <v>2.1812999999999998</v>
      </c>
      <c r="C117">
        <v>1.1252</v>
      </c>
      <c r="D117">
        <v>3.5124E-4</v>
      </c>
    </row>
    <row r="118" spans="1:4" x14ac:dyDescent="0.35">
      <c r="A118" t="s">
        <v>70</v>
      </c>
      <c r="B118">
        <v>2.1800000000000002</v>
      </c>
      <c r="C118">
        <v>1.1243000000000001</v>
      </c>
      <c r="D118">
        <v>1.74E-3</v>
      </c>
    </row>
    <row r="119" spans="1:4" x14ac:dyDescent="0.35">
      <c r="A119" t="s">
        <v>218</v>
      </c>
      <c r="B119">
        <v>2.1758000000000002</v>
      </c>
      <c r="C119">
        <v>1.1215999999999999</v>
      </c>
      <c r="D119">
        <v>2.8408999999999999E-3</v>
      </c>
    </row>
    <row r="120" spans="1:4" x14ac:dyDescent="0.35">
      <c r="A120" t="s">
        <v>66</v>
      </c>
      <c r="B120">
        <v>2.1589999999999998</v>
      </c>
      <c r="C120">
        <v>1.1103000000000001</v>
      </c>
      <c r="D120">
        <v>1.8251000000000001E-3</v>
      </c>
    </row>
    <row r="121" spans="1:4" x14ac:dyDescent="0.35">
      <c r="A121" t="s">
        <v>149</v>
      </c>
      <c r="B121">
        <v>2.1575000000000002</v>
      </c>
      <c r="C121">
        <v>1.1093</v>
      </c>
      <c r="D121">
        <v>2.1884000000000001E-3</v>
      </c>
    </row>
    <row r="122" spans="1:4" x14ac:dyDescent="0.35">
      <c r="A122" t="s">
        <v>779</v>
      </c>
      <c r="B122">
        <v>2.1568999999999998</v>
      </c>
      <c r="C122">
        <v>1.1089</v>
      </c>
      <c r="D122">
        <v>2.2590000000000002E-3</v>
      </c>
    </row>
    <row r="123" spans="1:4" x14ac:dyDescent="0.35">
      <c r="A123" t="s">
        <v>409</v>
      </c>
      <c r="B123">
        <v>2.1556999999999999</v>
      </c>
      <c r="C123">
        <v>1.1081000000000001</v>
      </c>
      <c r="D123">
        <v>4.777E-3</v>
      </c>
    </row>
    <row r="124" spans="1:4" x14ac:dyDescent="0.35">
      <c r="A124" t="s">
        <v>806</v>
      </c>
      <c r="B124">
        <v>2.1555</v>
      </c>
      <c r="C124">
        <v>1.1080000000000001</v>
      </c>
      <c r="D124">
        <v>5.2371999999999998E-4</v>
      </c>
    </row>
    <row r="125" spans="1:4" x14ac:dyDescent="0.35">
      <c r="A125" t="s">
        <v>204</v>
      </c>
      <c r="B125">
        <v>2.1507999999999998</v>
      </c>
      <c r="C125">
        <v>1.1048</v>
      </c>
      <c r="D125">
        <v>1.7397000000000001E-3</v>
      </c>
    </row>
    <row r="126" spans="1:4" x14ac:dyDescent="0.35">
      <c r="A126" t="s">
        <v>230</v>
      </c>
      <c r="B126">
        <v>2.1505000000000001</v>
      </c>
      <c r="C126">
        <v>1.1047</v>
      </c>
      <c r="D126">
        <v>3.5803000000000001E-4</v>
      </c>
    </row>
    <row r="127" spans="1:4" x14ac:dyDescent="0.35">
      <c r="A127" t="s">
        <v>844</v>
      </c>
      <c r="B127">
        <v>2.1440000000000001</v>
      </c>
      <c r="C127">
        <v>1.1003000000000001</v>
      </c>
      <c r="D127">
        <v>1.4342999999999999E-3</v>
      </c>
    </row>
    <row r="128" spans="1:4" x14ac:dyDescent="0.35">
      <c r="A128" t="s">
        <v>473</v>
      </c>
      <c r="B128">
        <v>2.1423000000000001</v>
      </c>
      <c r="C128">
        <v>1.0992</v>
      </c>
      <c r="D128">
        <v>2.0963000000000002E-3</v>
      </c>
    </row>
    <row r="129" spans="1:4" x14ac:dyDescent="0.35">
      <c r="A129" t="s">
        <v>158</v>
      </c>
      <c r="B129">
        <v>2.1320000000000001</v>
      </c>
      <c r="C129">
        <v>1.0922000000000001</v>
      </c>
      <c r="D129">
        <v>9.3594000000000004E-3</v>
      </c>
    </row>
    <row r="130" spans="1:4" x14ac:dyDescent="0.35">
      <c r="A130" t="s">
        <v>419</v>
      </c>
      <c r="B130">
        <v>2.1295000000000002</v>
      </c>
      <c r="C130">
        <v>1.0905</v>
      </c>
      <c r="D130">
        <v>7.0379000000000004E-4</v>
      </c>
    </row>
    <row r="131" spans="1:4" x14ac:dyDescent="0.35">
      <c r="A131" t="s">
        <v>156</v>
      </c>
      <c r="B131">
        <v>2.1273</v>
      </c>
      <c r="C131">
        <v>1.089</v>
      </c>
      <c r="D131">
        <v>3.1614E-3</v>
      </c>
    </row>
    <row r="132" spans="1:4" x14ac:dyDescent="0.35">
      <c r="A132" t="s">
        <v>212</v>
      </c>
      <c r="B132">
        <v>2.1254</v>
      </c>
      <c r="C132">
        <v>1.0876999999999999</v>
      </c>
      <c r="D132">
        <v>5.8699999999999996E-4</v>
      </c>
    </row>
    <row r="133" spans="1:4" x14ac:dyDescent="0.35">
      <c r="A133" t="s">
        <v>403</v>
      </c>
      <c r="B133">
        <v>2.1252</v>
      </c>
      <c r="C133">
        <v>1.0875999999999999</v>
      </c>
      <c r="D133">
        <v>2.5427000000000002E-4</v>
      </c>
    </row>
    <row r="134" spans="1:4" x14ac:dyDescent="0.35">
      <c r="A134" t="s">
        <v>487</v>
      </c>
      <c r="B134">
        <v>2.1179999999999999</v>
      </c>
      <c r="C134">
        <v>1.0827</v>
      </c>
      <c r="D134">
        <v>1.0985000000000001E-3</v>
      </c>
    </row>
    <row r="135" spans="1:4" x14ac:dyDescent="0.35">
      <c r="A135" t="s">
        <v>43</v>
      </c>
      <c r="B135">
        <v>2.1162999999999998</v>
      </c>
      <c r="C135">
        <v>1.0815999999999999</v>
      </c>
      <c r="D135">
        <v>8.9415999999999996E-4</v>
      </c>
    </row>
    <row r="136" spans="1:4" x14ac:dyDescent="0.35">
      <c r="A136" t="s">
        <v>17</v>
      </c>
      <c r="B136">
        <v>2.1154999999999999</v>
      </c>
      <c r="C136">
        <v>1.081</v>
      </c>
      <c r="D136">
        <v>5.9350999999999996E-3</v>
      </c>
    </row>
    <row r="137" spans="1:4" x14ac:dyDescent="0.35">
      <c r="A137" t="s">
        <v>249</v>
      </c>
      <c r="B137">
        <v>2.1153</v>
      </c>
      <c r="C137">
        <v>1.0809</v>
      </c>
      <c r="D137">
        <v>1.2863E-3</v>
      </c>
    </row>
    <row r="138" spans="1:4" x14ac:dyDescent="0.35">
      <c r="A138" t="s">
        <v>745</v>
      </c>
      <c r="B138">
        <v>2.1078999999999999</v>
      </c>
      <c r="C138">
        <v>1.0758000000000001</v>
      </c>
      <c r="D138">
        <v>6.1383999999999996E-3</v>
      </c>
    </row>
    <row r="139" spans="1:4" x14ac:dyDescent="0.35">
      <c r="A139" t="s">
        <v>315</v>
      </c>
      <c r="B139">
        <v>2.0948000000000002</v>
      </c>
      <c r="C139">
        <v>1.0668</v>
      </c>
      <c r="D139">
        <v>5.6366000000000003E-3</v>
      </c>
    </row>
    <row r="140" spans="1:4" x14ac:dyDescent="0.35">
      <c r="A140" t="s">
        <v>597</v>
      </c>
      <c r="B140">
        <v>2.0865</v>
      </c>
      <c r="C140">
        <v>1.0610999999999999</v>
      </c>
      <c r="D140">
        <v>7.0012000000000005E-2</v>
      </c>
    </row>
    <row r="141" spans="1:4" x14ac:dyDescent="0.35">
      <c r="A141" t="s">
        <v>450</v>
      </c>
      <c r="B141">
        <v>2.0773000000000001</v>
      </c>
      <c r="C141">
        <v>1.0547</v>
      </c>
      <c r="D141">
        <v>2.5512999999999998E-3</v>
      </c>
    </row>
    <row r="142" spans="1:4" x14ac:dyDescent="0.35">
      <c r="A142" t="s">
        <v>432</v>
      </c>
      <c r="B142">
        <v>2.0767000000000002</v>
      </c>
      <c r="C142">
        <v>1.0543</v>
      </c>
      <c r="D142">
        <v>2.3151000000000001E-2</v>
      </c>
    </row>
    <row r="143" spans="1:4" x14ac:dyDescent="0.35">
      <c r="A143" t="s">
        <v>515</v>
      </c>
      <c r="B143">
        <v>2.0718000000000001</v>
      </c>
      <c r="C143">
        <v>1.0508999999999999</v>
      </c>
      <c r="D143">
        <v>4.2557000000000003E-3</v>
      </c>
    </row>
    <row r="144" spans="1:4" x14ac:dyDescent="0.35">
      <c r="A144" t="s">
        <v>832</v>
      </c>
      <c r="B144">
        <v>2.0712999999999999</v>
      </c>
      <c r="C144">
        <v>1.0505</v>
      </c>
      <c r="D144">
        <v>4.1374000000000001E-4</v>
      </c>
    </row>
    <row r="145" spans="1:4" x14ac:dyDescent="0.35">
      <c r="A145" t="s">
        <v>168</v>
      </c>
      <c r="B145">
        <v>2.0688</v>
      </c>
      <c r="C145">
        <v>1.0488</v>
      </c>
      <c r="D145">
        <v>6.7188000000000002E-4</v>
      </c>
    </row>
    <row r="146" spans="1:4" x14ac:dyDescent="0.35">
      <c r="A146" t="s">
        <v>244</v>
      </c>
      <c r="B146">
        <v>2.0665</v>
      </c>
      <c r="C146">
        <v>1.0471999999999999</v>
      </c>
      <c r="D146">
        <v>1.4063999999999999E-3</v>
      </c>
    </row>
    <row r="147" spans="1:4" x14ac:dyDescent="0.35">
      <c r="A147" t="s">
        <v>214</v>
      </c>
      <c r="B147">
        <v>2.0629</v>
      </c>
      <c r="C147">
        <v>1.0447</v>
      </c>
      <c r="D147">
        <v>3.5560000000000001E-2</v>
      </c>
    </row>
    <row r="148" spans="1:4" x14ac:dyDescent="0.35">
      <c r="A148" t="s">
        <v>227</v>
      </c>
      <c r="B148">
        <v>2.0619999999999998</v>
      </c>
      <c r="C148">
        <v>1.0441</v>
      </c>
      <c r="D148">
        <v>5.3627999999999998E-4</v>
      </c>
    </row>
    <row r="149" spans="1:4" x14ac:dyDescent="0.35">
      <c r="A149" t="s">
        <v>139</v>
      </c>
      <c r="B149">
        <v>2.0604</v>
      </c>
      <c r="C149">
        <v>1.0428999999999999</v>
      </c>
      <c r="D149">
        <v>1.1686999999999999E-3</v>
      </c>
    </row>
    <row r="150" spans="1:4" x14ac:dyDescent="0.35">
      <c r="A150" t="s">
        <v>769</v>
      </c>
      <c r="B150">
        <v>2.06</v>
      </c>
      <c r="C150">
        <v>1.0427</v>
      </c>
      <c r="D150">
        <v>7.9275999999999999E-4</v>
      </c>
    </row>
    <row r="151" spans="1:4" x14ac:dyDescent="0.35">
      <c r="A151" t="s">
        <v>27</v>
      </c>
      <c r="B151">
        <v>2.0588000000000002</v>
      </c>
      <c r="C151">
        <v>1.0418000000000001</v>
      </c>
      <c r="D151">
        <v>9.9152000000000007E-3</v>
      </c>
    </row>
    <row r="152" spans="1:4" x14ac:dyDescent="0.35">
      <c r="A152" t="s">
        <v>778</v>
      </c>
      <c r="B152">
        <v>2.0585</v>
      </c>
      <c r="C152">
        <v>1.0416000000000001</v>
      </c>
      <c r="D152">
        <v>1.9155999999999999E-3</v>
      </c>
    </row>
    <row r="153" spans="1:4" x14ac:dyDescent="0.35">
      <c r="A153" t="s">
        <v>217</v>
      </c>
      <c r="B153">
        <v>2.0548999999999999</v>
      </c>
      <c r="C153">
        <v>1.0390999999999999</v>
      </c>
      <c r="D153">
        <v>1.5171E-3</v>
      </c>
    </row>
    <row r="154" spans="1:4" x14ac:dyDescent="0.35">
      <c r="A154" t="s">
        <v>436</v>
      </c>
      <c r="B154">
        <v>2.0537000000000001</v>
      </c>
      <c r="C154">
        <v>1.0382</v>
      </c>
      <c r="D154">
        <v>1.2764E-3</v>
      </c>
    </row>
    <row r="155" spans="1:4" x14ac:dyDescent="0.35">
      <c r="A155" t="s">
        <v>32</v>
      </c>
      <c r="B155">
        <v>2.0518000000000001</v>
      </c>
      <c r="C155">
        <v>1.0368999999999999</v>
      </c>
      <c r="D155">
        <v>3.2677999999999999E-2</v>
      </c>
    </row>
    <row r="156" spans="1:4" x14ac:dyDescent="0.35">
      <c r="A156" t="s">
        <v>240</v>
      </c>
      <c r="B156">
        <v>2.0512000000000001</v>
      </c>
      <c r="C156">
        <v>1.0365</v>
      </c>
      <c r="D156">
        <v>3.1208999999999998E-3</v>
      </c>
    </row>
    <row r="157" spans="1:4" x14ac:dyDescent="0.35">
      <c r="A157" t="s">
        <v>132</v>
      </c>
      <c r="B157">
        <v>2.0463</v>
      </c>
      <c r="C157">
        <v>1.0329999999999999</v>
      </c>
      <c r="D157">
        <v>1.2493000000000001E-3</v>
      </c>
    </row>
    <row r="158" spans="1:4" x14ac:dyDescent="0.35">
      <c r="A158" t="s">
        <v>184</v>
      </c>
      <c r="B158">
        <v>2.0457000000000001</v>
      </c>
      <c r="C158">
        <v>1.0326</v>
      </c>
      <c r="D158">
        <v>8.3504E-4</v>
      </c>
    </row>
    <row r="159" spans="1:4" x14ac:dyDescent="0.35">
      <c r="A159" t="s">
        <v>152</v>
      </c>
      <c r="B159">
        <v>2.0448</v>
      </c>
      <c r="C159">
        <v>1.032</v>
      </c>
      <c r="D159">
        <v>5.4559999999999997E-2</v>
      </c>
    </row>
    <row r="160" spans="1:4" x14ac:dyDescent="0.35">
      <c r="A160" t="s">
        <v>776</v>
      </c>
      <c r="B160">
        <v>2.0440999999999998</v>
      </c>
      <c r="C160">
        <v>1.0314000000000001</v>
      </c>
      <c r="D160">
        <v>9.6882999999999995E-4</v>
      </c>
    </row>
    <row r="161" spans="1:4" x14ac:dyDescent="0.35">
      <c r="A161" t="s">
        <v>241</v>
      </c>
      <c r="B161">
        <v>2.0432000000000001</v>
      </c>
      <c r="C161">
        <v>1.0308999999999999</v>
      </c>
      <c r="D161">
        <v>8.0595000000000007E-3</v>
      </c>
    </row>
    <row r="162" spans="1:4" x14ac:dyDescent="0.35">
      <c r="A162" t="s">
        <v>179</v>
      </c>
      <c r="B162">
        <v>2.0289000000000001</v>
      </c>
      <c r="C162">
        <v>1.0206999999999999</v>
      </c>
      <c r="D162">
        <v>1.866E-3</v>
      </c>
    </row>
    <row r="163" spans="1:4" x14ac:dyDescent="0.35">
      <c r="A163" t="s">
        <v>37</v>
      </c>
      <c r="B163">
        <v>2.0213000000000001</v>
      </c>
      <c r="C163">
        <v>1.0153000000000001</v>
      </c>
      <c r="D163">
        <v>5.1742999999999997E-3</v>
      </c>
    </row>
    <row r="164" spans="1:4" x14ac:dyDescent="0.35">
      <c r="A164" t="s">
        <v>466</v>
      </c>
      <c r="B164">
        <v>2.0198999999999998</v>
      </c>
      <c r="C164">
        <v>1.0143</v>
      </c>
      <c r="D164">
        <v>4.4837000000000002E-3</v>
      </c>
    </row>
    <row r="165" spans="1:4" x14ac:dyDescent="0.35">
      <c r="A165" t="s">
        <v>479</v>
      </c>
      <c r="B165">
        <v>2.0114999999999998</v>
      </c>
      <c r="C165">
        <v>1.0083</v>
      </c>
      <c r="D165">
        <v>6.4899000000000001E-4</v>
      </c>
    </row>
    <row r="166" spans="1:4" x14ac:dyDescent="0.35">
      <c r="A166" t="s">
        <v>404</v>
      </c>
      <c r="B166">
        <v>2.0108000000000001</v>
      </c>
      <c r="C166">
        <v>1.0078</v>
      </c>
      <c r="D166">
        <v>4.9233000000000002E-4</v>
      </c>
    </row>
    <row r="167" spans="1:4" x14ac:dyDescent="0.35">
      <c r="A167" t="s">
        <v>36</v>
      </c>
      <c r="B167">
        <v>2.0102000000000002</v>
      </c>
      <c r="C167">
        <v>1.0073000000000001</v>
      </c>
      <c r="D167">
        <v>5.9327E-3</v>
      </c>
    </row>
    <row r="168" spans="1:4" x14ac:dyDescent="0.35">
      <c r="A168" t="s">
        <v>31</v>
      </c>
      <c r="B168">
        <v>2.0093000000000001</v>
      </c>
      <c r="C168">
        <v>1.0066999999999999</v>
      </c>
      <c r="D168">
        <v>1.0527E-2</v>
      </c>
    </row>
    <row r="169" spans="1:4" x14ac:dyDescent="0.35">
      <c r="A169" t="s">
        <v>38</v>
      </c>
      <c r="B169">
        <v>2.0051000000000001</v>
      </c>
      <c r="C169">
        <v>1.0037</v>
      </c>
      <c r="D169">
        <v>2.5606000000000001E-3</v>
      </c>
    </row>
    <row r="170" spans="1:4" x14ac:dyDescent="0.35">
      <c r="A170" t="s">
        <v>226</v>
      </c>
      <c r="B170">
        <v>2.0023</v>
      </c>
      <c r="C170">
        <v>1.0017</v>
      </c>
      <c r="D170">
        <v>2.3202000000000001E-3</v>
      </c>
    </row>
    <row r="171" spans="1:4" x14ac:dyDescent="0.35">
      <c r="A171" t="s">
        <v>638</v>
      </c>
      <c r="B171">
        <v>0.49919000000000002</v>
      </c>
      <c r="C171">
        <v>-1.0024</v>
      </c>
      <c r="D171">
        <v>5.2122000000000002E-3</v>
      </c>
    </row>
    <row r="172" spans="1:4" x14ac:dyDescent="0.35">
      <c r="A172" t="s">
        <v>369</v>
      </c>
      <c r="B172">
        <v>0.49709999999999999</v>
      </c>
      <c r="C172">
        <v>-1.0084</v>
      </c>
      <c r="D172">
        <v>1.8842000000000001E-2</v>
      </c>
    </row>
    <row r="173" spans="1:4" x14ac:dyDescent="0.35">
      <c r="A173" t="s">
        <v>577</v>
      </c>
      <c r="B173">
        <v>0.49462</v>
      </c>
      <c r="C173">
        <v>-1.0156000000000001</v>
      </c>
      <c r="D173">
        <v>5.8516000000000002E-3</v>
      </c>
    </row>
    <row r="174" spans="1:4" x14ac:dyDescent="0.35">
      <c r="A174" t="s">
        <v>802</v>
      </c>
      <c r="B174">
        <v>0.48232999999999998</v>
      </c>
      <c r="C174">
        <v>-1.0519000000000001</v>
      </c>
      <c r="D174">
        <v>3.8853999999999999E-4</v>
      </c>
    </row>
    <row r="175" spans="1:4" x14ac:dyDescent="0.35">
      <c r="A175" t="s">
        <v>514</v>
      </c>
      <c r="B175">
        <v>0.47915999999999997</v>
      </c>
      <c r="C175">
        <v>-1.0613999999999999</v>
      </c>
      <c r="D175">
        <v>1.6115999999999999E-3</v>
      </c>
    </row>
    <row r="176" spans="1:4" x14ac:dyDescent="0.35">
      <c r="A176" t="s">
        <v>565</v>
      </c>
      <c r="B176">
        <v>0.47813</v>
      </c>
      <c r="C176">
        <v>-1.0645</v>
      </c>
      <c r="D176">
        <v>8.6289000000000001E-3</v>
      </c>
    </row>
    <row r="177" spans="1:4" x14ac:dyDescent="0.35">
      <c r="A177" t="s">
        <v>371</v>
      </c>
      <c r="B177">
        <v>0.46777999999999997</v>
      </c>
      <c r="C177">
        <v>-1.0961000000000001</v>
      </c>
      <c r="D177">
        <v>2.8641999999999999E-3</v>
      </c>
    </row>
    <row r="178" spans="1:4" x14ac:dyDescent="0.35">
      <c r="A178" t="s">
        <v>613</v>
      </c>
      <c r="B178">
        <v>0.46672000000000002</v>
      </c>
      <c r="C178">
        <v>-1.0993999999999999</v>
      </c>
      <c r="D178">
        <v>4.4778999999999999E-2</v>
      </c>
    </row>
    <row r="179" spans="1:4" x14ac:dyDescent="0.35">
      <c r="A179" t="s">
        <v>302</v>
      </c>
      <c r="B179">
        <v>0.46655000000000002</v>
      </c>
      <c r="C179">
        <v>-1.0999000000000001</v>
      </c>
      <c r="D179">
        <v>3.4179000000000002E-4</v>
      </c>
    </row>
    <row r="180" spans="1:4" x14ac:dyDescent="0.35">
      <c r="A180" t="s">
        <v>119</v>
      </c>
      <c r="B180">
        <v>0.46310000000000001</v>
      </c>
      <c r="C180">
        <v>-1.1106</v>
      </c>
      <c r="D180">
        <v>3.4852E-4</v>
      </c>
    </row>
    <row r="181" spans="1:4" x14ac:dyDescent="0.35">
      <c r="A181" t="s">
        <v>567</v>
      </c>
      <c r="B181">
        <v>0.46140999999999999</v>
      </c>
      <c r="C181">
        <v>-1.1158999999999999</v>
      </c>
      <c r="D181">
        <v>1.4817E-2</v>
      </c>
    </row>
    <row r="182" spans="1:4" x14ac:dyDescent="0.35">
      <c r="A182" t="s">
        <v>96</v>
      </c>
      <c r="B182">
        <v>0.45780999999999999</v>
      </c>
      <c r="C182">
        <v>-1.1272</v>
      </c>
      <c r="D182">
        <v>3.1614E-3</v>
      </c>
    </row>
    <row r="183" spans="1:4" x14ac:dyDescent="0.35">
      <c r="A183" t="s">
        <v>602</v>
      </c>
      <c r="B183">
        <v>0.45565</v>
      </c>
      <c r="C183">
        <v>-1.1339999999999999</v>
      </c>
      <c r="D183">
        <v>4.3863000000000001E-3</v>
      </c>
    </row>
    <row r="184" spans="1:4" x14ac:dyDescent="0.35">
      <c r="A184" t="s">
        <v>103</v>
      </c>
      <c r="B184">
        <v>0.45498</v>
      </c>
      <c r="C184">
        <v>-1.1361000000000001</v>
      </c>
      <c r="D184">
        <v>1.9155999999999999E-3</v>
      </c>
    </row>
    <row r="185" spans="1:4" x14ac:dyDescent="0.35">
      <c r="A185" t="s">
        <v>346</v>
      </c>
      <c r="B185">
        <v>0.45345999999999997</v>
      </c>
      <c r="C185">
        <v>-1.141</v>
      </c>
      <c r="D185">
        <v>4.403E-2</v>
      </c>
    </row>
    <row r="186" spans="1:4" x14ac:dyDescent="0.35">
      <c r="A186" t="s">
        <v>421</v>
      </c>
      <c r="B186">
        <v>0.45316000000000001</v>
      </c>
      <c r="C186">
        <v>-1.1418999999999999</v>
      </c>
      <c r="D186">
        <v>5.5699000000000005E-4</v>
      </c>
    </row>
    <row r="187" spans="1:4" x14ac:dyDescent="0.35">
      <c r="A187" t="s">
        <v>344</v>
      </c>
      <c r="B187">
        <v>0.45084000000000002</v>
      </c>
      <c r="C187">
        <v>-1.1493</v>
      </c>
      <c r="D187">
        <v>1.6835000000000001E-3</v>
      </c>
    </row>
    <row r="188" spans="1:4" x14ac:dyDescent="0.35">
      <c r="A188" t="s">
        <v>619</v>
      </c>
      <c r="B188">
        <v>0.45077</v>
      </c>
      <c r="C188">
        <v>-1.1495</v>
      </c>
      <c r="D188">
        <v>4.4298999999999996E-3</v>
      </c>
    </row>
    <row r="189" spans="1:4" x14ac:dyDescent="0.35">
      <c r="A189" t="s">
        <v>446</v>
      </c>
      <c r="B189">
        <v>0.45036999999999999</v>
      </c>
      <c r="C189">
        <v>-1.1508</v>
      </c>
      <c r="D189">
        <v>7.0379000000000004E-4</v>
      </c>
    </row>
    <row r="190" spans="1:4" x14ac:dyDescent="0.35">
      <c r="A190" t="s">
        <v>387</v>
      </c>
      <c r="B190">
        <v>0.44775999999999999</v>
      </c>
      <c r="C190">
        <v>-1.1592</v>
      </c>
      <c r="D190">
        <v>1.3729999999999999E-2</v>
      </c>
    </row>
    <row r="191" spans="1:4" x14ac:dyDescent="0.35">
      <c r="A191" t="s">
        <v>385</v>
      </c>
      <c r="B191">
        <v>0.44597999999999999</v>
      </c>
      <c r="C191">
        <v>-1.1649</v>
      </c>
      <c r="D191">
        <v>1.1122E-3</v>
      </c>
    </row>
    <row r="192" spans="1:4" x14ac:dyDescent="0.35">
      <c r="A192" t="s">
        <v>18</v>
      </c>
      <c r="B192">
        <v>0.44074000000000002</v>
      </c>
      <c r="C192">
        <v>-1.1819999999999999</v>
      </c>
      <c r="D192">
        <v>4.9760999999999998E-3</v>
      </c>
    </row>
    <row r="193" spans="1:4" x14ac:dyDescent="0.35">
      <c r="A193" t="s">
        <v>855</v>
      </c>
      <c r="B193">
        <v>0.44061</v>
      </c>
      <c r="C193">
        <v>-1.1823999999999999</v>
      </c>
      <c r="D193">
        <v>7.4049999999999995E-4</v>
      </c>
    </row>
    <row r="194" spans="1:4" x14ac:dyDescent="0.35">
      <c r="A194" t="s">
        <v>234</v>
      </c>
      <c r="B194">
        <v>0.43643999999999999</v>
      </c>
      <c r="C194">
        <v>-1.1961999999999999</v>
      </c>
      <c r="D194">
        <v>4.6307E-4</v>
      </c>
    </row>
    <row r="195" spans="1:4" x14ac:dyDescent="0.35">
      <c r="A195" t="s">
        <v>235</v>
      </c>
      <c r="B195">
        <v>0.43232999999999999</v>
      </c>
      <c r="C195">
        <v>-1.2098</v>
      </c>
      <c r="D195">
        <v>3.3134000000000001E-4</v>
      </c>
    </row>
    <row r="196" spans="1:4" x14ac:dyDescent="0.35">
      <c r="A196" t="s">
        <v>360</v>
      </c>
      <c r="B196">
        <v>0.42770999999999998</v>
      </c>
      <c r="C196">
        <v>-1.2253000000000001</v>
      </c>
      <c r="D196">
        <v>8.2927000000000001E-4</v>
      </c>
    </row>
    <row r="197" spans="1:4" x14ac:dyDescent="0.35">
      <c r="A197" t="s">
        <v>378</v>
      </c>
      <c r="B197">
        <v>0.41588000000000003</v>
      </c>
      <c r="C197">
        <v>-1.2658</v>
      </c>
      <c r="D197">
        <v>1.9456E-3</v>
      </c>
    </row>
    <row r="198" spans="1:4" x14ac:dyDescent="0.35">
      <c r="A198" t="s">
        <v>81</v>
      </c>
      <c r="B198">
        <v>0.40578999999999998</v>
      </c>
      <c r="C198">
        <v>-1.3011999999999999</v>
      </c>
      <c r="D198">
        <v>2.2807000000000001E-3</v>
      </c>
    </row>
    <row r="199" spans="1:4" x14ac:dyDescent="0.35">
      <c r="A199" t="s">
        <v>113</v>
      </c>
      <c r="B199">
        <v>0.39755000000000001</v>
      </c>
      <c r="C199">
        <v>-1.3308</v>
      </c>
      <c r="D199">
        <v>2.8749000000000001E-3</v>
      </c>
    </row>
    <row r="200" spans="1:4" x14ac:dyDescent="0.35">
      <c r="A200" t="s">
        <v>367</v>
      </c>
      <c r="B200">
        <v>0.39155000000000001</v>
      </c>
      <c r="C200">
        <v>-1.3527</v>
      </c>
      <c r="D200">
        <v>9.5295999999999998E-4</v>
      </c>
    </row>
    <row r="201" spans="1:4" x14ac:dyDescent="0.35">
      <c r="A201" t="s">
        <v>20</v>
      </c>
      <c r="B201">
        <v>0.38891999999999999</v>
      </c>
      <c r="C201">
        <v>-1.3624000000000001</v>
      </c>
      <c r="D201">
        <v>2.2466000000000001E-3</v>
      </c>
    </row>
    <row r="202" spans="1:4" x14ac:dyDescent="0.35">
      <c r="A202" t="s">
        <v>117</v>
      </c>
      <c r="B202">
        <v>0.38616</v>
      </c>
      <c r="C202">
        <v>-1.3727</v>
      </c>
      <c r="D202">
        <v>5.3834E-4</v>
      </c>
    </row>
    <row r="203" spans="1:4" x14ac:dyDescent="0.35">
      <c r="A203" t="s">
        <v>566</v>
      </c>
      <c r="B203">
        <v>0.36986000000000002</v>
      </c>
      <c r="C203">
        <v>-1.4350000000000001</v>
      </c>
      <c r="D203">
        <v>2.1291000000000001E-3</v>
      </c>
    </row>
    <row r="204" spans="1:4" x14ac:dyDescent="0.35">
      <c r="A204" t="s">
        <v>55</v>
      </c>
      <c r="B204">
        <v>0.36910999999999999</v>
      </c>
      <c r="C204">
        <v>-1.4379</v>
      </c>
      <c r="D204">
        <v>2.5535000000000002E-3</v>
      </c>
    </row>
    <row r="205" spans="1:4" x14ac:dyDescent="0.35">
      <c r="A205" t="s">
        <v>111</v>
      </c>
      <c r="B205">
        <v>0.36514999999999997</v>
      </c>
      <c r="C205">
        <v>-1.4534</v>
      </c>
      <c r="D205">
        <v>1.1167E-3</v>
      </c>
    </row>
    <row r="206" spans="1:4" x14ac:dyDescent="0.35">
      <c r="A206" t="s">
        <v>477</v>
      </c>
      <c r="B206">
        <v>0.36049999999999999</v>
      </c>
      <c r="C206">
        <v>-1.4719</v>
      </c>
      <c r="D206">
        <v>9.0700999999999998E-4</v>
      </c>
    </row>
    <row r="207" spans="1:4" x14ac:dyDescent="0.35">
      <c r="A207" t="s">
        <v>595</v>
      </c>
      <c r="B207">
        <v>0.35682000000000003</v>
      </c>
      <c r="C207">
        <v>-1.4866999999999999</v>
      </c>
      <c r="D207">
        <v>9.4589000000000001E-4</v>
      </c>
    </row>
    <row r="208" spans="1:4" x14ac:dyDescent="0.35">
      <c r="A208" t="s">
        <v>553</v>
      </c>
      <c r="B208">
        <v>0.35243000000000002</v>
      </c>
      <c r="C208">
        <v>-1.5045999999999999</v>
      </c>
      <c r="D208">
        <v>1.1344E-3</v>
      </c>
    </row>
    <row r="209" spans="1:4" x14ac:dyDescent="0.35">
      <c r="A209" t="s">
        <v>628</v>
      </c>
      <c r="B209">
        <v>0.34678999999999999</v>
      </c>
      <c r="C209">
        <v>-1.5279</v>
      </c>
      <c r="D209">
        <v>3.0676000000000002E-3</v>
      </c>
    </row>
    <row r="210" spans="1:4" x14ac:dyDescent="0.35">
      <c r="A210" t="s">
        <v>549</v>
      </c>
      <c r="B210">
        <v>0.34465000000000001</v>
      </c>
      <c r="C210">
        <v>-1.5367999999999999</v>
      </c>
      <c r="D210">
        <v>1.1865000000000001E-3</v>
      </c>
    </row>
    <row r="211" spans="1:4" x14ac:dyDescent="0.35">
      <c r="A211" t="s">
        <v>581</v>
      </c>
      <c r="B211">
        <v>0.34000999999999998</v>
      </c>
      <c r="C211">
        <v>-1.5563</v>
      </c>
      <c r="D211">
        <v>1.2493000000000001E-3</v>
      </c>
    </row>
    <row r="212" spans="1:4" x14ac:dyDescent="0.35">
      <c r="A212" t="s">
        <v>629</v>
      </c>
      <c r="B212">
        <v>0.33794000000000002</v>
      </c>
      <c r="C212">
        <v>-1.5651999999999999</v>
      </c>
      <c r="D212">
        <v>4.2557000000000003E-3</v>
      </c>
    </row>
    <row r="213" spans="1:4" x14ac:dyDescent="0.35">
      <c r="A213" t="s">
        <v>394</v>
      </c>
      <c r="B213">
        <v>0.32811000000000001</v>
      </c>
      <c r="C213">
        <v>-1.6077999999999999</v>
      </c>
      <c r="D213">
        <v>7.7901999999999995E-4</v>
      </c>
    </row>
    <row r="214" spans="1:4" x14ac:dyDescent="0.35">
      <c r="A214" t="s">
        <v>340</v>
      </c>
      <c r="B214">
        <v>0.32708999999999999</v>
      </c>
      <c r="C214">
        <v>-1.6122000000000001</v>
      </c>
      <c r="D214">
        <v>3.5994E-3</v>
      </c>
    </row>
    <row r="215" spans="1:4" x14ac:dyDescent="0.35">
      <c r="A215" t="s">
        <v>642</v>
      </c>
      <c r="B215">
        <v>0.32690000000000002</v>
      </c>
      <c r="C215">
        <v>-1.6131</v>
      </c>
      <c r="D215">
        <v>1.5663999999999999E-3</v>
      </c>
    </row>
    <row r="216" spans="1:4" x14ac:dyDescent="0.35">
      <c r="A216" t="s">
        <v>57</v>
      </c>
      <c r="B216">
        <v>0.32546000000000003</v>
      </c>
      <c r="C216">
        <v>-1.6194</v>
      </c>
      <c r="D216">
        <v>3.1208999999999998E-3</v>
      </c>
    </row>
    <row r="217" spans="1:4" x14ac:dyDescent="0.35">
      <c r="A217" t="s">
        <v>384</v>
      </c>
      <c r="B217">
        <v>0.32380999999999999</v>
      </c>
      <c r="C217">
        <v>-1.6268</v>
      </c>
      <c r="D217">
        <v>7.2097000000000003E-3</v>
      </c>
    </row>
    <row r="218" spans="1:4" x14ac:dyDescent="0.35">
      <c r="A218" t="s">
        <v>350</v>
      </c>
      <c r="B218">
        <v>0.31752000000000002</v>
      </c>
      <c r="C218">
        <v>-1.6551</v>
      </c>
      <c r="D218">
        <v>1.2371000000000001E-3</v>
      </c>
    </row>
    <row r="219" spans="1:4" x14ac:dyDescent="0.35">
      <c r="A219" t="s">
        <v>21</v>
      </c>
      <c r="B219">
        <v>0.31467000000000001</v>
      </c>
      <c r="C219">
        <v>-1.6680999999999999</v>
      </c>
      <c r="D219">
        <v>1.3729999999999999E-2</v>
      </c>
    </row>
    <row r="220" spans="1:4" x14ac:dyDescent="0.35">
      <c r="A220" t="s">
        <v>574</v>
      </c>
      <c r="B220">
        <v>0.31053999999999998</v>
      </c>
      <c r="C220">
        <v>-1.6871</v>
      </c>
      <c r="D220">
        <v>9.4589000000000001E-4</v>
      </c>
    </row>
    <row r="221" spans="1:4" x14ac:dyDescent="0.35">
      <c r="A221" t="s">
        <v>649</v>
      </c>
      <c r="B221">
        <v>0.30064999999999997</v>
      </c>
      <c r="C221">
        <v>-1.7338</v>
      </c>
      <c r="D221">
        <v>2.7312999999999999E-3</v>
      </c>
    </row>
    <row r="222" spans="1:4" x14ac:dyDescent="0.35">
      <c r="A222" t="s">
        <v>357</v>
      </c>
      <c r="B222">
        <v>0.29942999999999997</v>
      </c>
      <c r="C222">
        <v>-1.7397</v>
      </c>
      <c r="D222">
        <v>1.0129E-3</v>
      </c>
    </row>
    <row r="223" spans="1:4" x14ac:dyDescent="0.35">
      <c r="A223" t="s">
        <v>373</v>
      </c>
      <c r="B223">
        <v>0.29741000000000001</v>
      </c>
      <c r="C223">
        <v>-1.7495000000000001</v>
      </c>
      <c r="D223">
        <v>2.0806000000000002E-2</v>
      </c>
    </row>
    <row r="224" spans="1:4" x14ac:dyDescent="0.35">
      <c r="A224" t="s">
        <v>69</v>
      </c>
      <c r="B224">
        <v>0.28927000000000003</v>
      </c>
      <c r="C224">
        <v>-1.7895000000000001</v>
      </c>
      <c r="D224">
        <v>3.4179000000000002E-4</v>
      </c>
    </row>
    <row r="225" spans="1:4" x14ac:dyDescent="0.35">
      <c r="A225" t="s">
        <v>24</v>
      </c>
      <c r="B225">
        <v>0.28595999999999999</v>
      </c>
      <c r="C225">
        <v>-1.8061</v>
      </c>
      <c r="D225">
        <v>7.5301999999999997E-4</v>
      </c>
    </row>
    <row r="226" spans="1:4" x14ac:dyDescent="0.35">
      <c r="A226" t="s">
        <v>616</v>
      </c>
      <c r="B226">
        <v>0.28502</v>
      </c>
      <c r="C226">
        <v>-1.8108</v>
      </c>
      <c r="D226">
        <v>9.6624000000000005E-4</v>
      </c>
    </row>
    <row r="227" spans="1:4" x14ac:dyDescent="0.35">
      <c r="A227" t="s">
        <v>401</v>
      </c>
      <c r="B227">
        <v>0.28455000000000003</v>
      </c>
      <c r="C227">
        <v>-1.8132999999999999</v>
      </c>
      <c r="D227">
        <v>1.0295E-3</v>
      </c>
    </row>
    <row r="228" spans="1:4" x14ac:dyDescent="0.35">
      <c r="A228" t="s">
        <v>438</v>
      </c>
      <c r="B228">
        <v>0.28454000000000002</v>
      </c>
      <c r="C228">
        <v>-1.8132999999999999</v>
      </c>
      <c r="D228">
        <v>8.2927000000000001E-4</v>
      </c>
    </row>
    <row r="229" spans="1:4" x14ac:dyDescent="0.35">
      <c r="A229" t="s">
        <v>600</v>
      </c>
      <c r="B229">
        <v>0.28391</v>
      </c>
      <c r="C229">
        <v>-1.8165</v>
      </c>
      <c r="D229">
        <v>9.5839999999999999E-4</v>
      </c>
    </row>
    <row r="230" spans="1:4" x14ac:dyDescent="0.35">
      <c r="A230" t="s">
        <v>552</v>
      </c>
      <c r="B230">
        <v>0.28088999999999997</v>
      </c>
      <c r="C230">
        <v>-1.8319000000000001</v>
      </c>
      <c r="D230">
        <v>1.4323000000000001E-3</v>
      </c>
    </row>
    <row r="231" spans="1:4" x14ac:dyDescent="0.35">
      <c r="A231" t="s">
        <v>399</v>
      </c>
      <c r="B231">
        <v>0.28070000000000001</v>
      </c>
      <c r="C231">
        <v>-1.8329</v>
      </c>
      <c r="D231">
        <v>8.9415999999999996E-4</v>
      </c>
    </row>
    <row r="232" spans="1:4" x14ac:dyDescent="0.35">
      <c r="A232" t="s">
        <v>809</v>
      </c>
      <c r="B232">
        <v>0.28061999999999998</v>
      </c>
      <c r="C232">
        <v>-1.8332999999999999</v>
      </c>
      <c r="D232">
        <v>6.0742000000000001E-4</v>
      </c>
    </row>
    <row r="233" spans="1:4" x14ac:dyDescent="0.35">
      <c r="A233" t="s">
        <v>391</v>
      </c>
      <c r="B233">
        <v>0.27933000000000002</v>
      </c>
      <c r="C233">
        <v>-1.84</v>
      </c>
      <c r="D233">
        <v>1.2191999999999999E-3</v>
      </c>
    </row>
    <row r="234" spans="1:4" x14ac:dyDescent="0.35">
      <c r="A234" t="s">
        <v>236</v>
      </c>
      <c r="B234">
        <v>0.27790999999999999</v>
      </c>
      <c r="C234">
        <v>-1.8472999999999999</v>
      </c>
      <c r="D234">
        <v>7.6701000000000004E-4</v>
      </c>
    </row>
    <row r="235" spans="1:4" x14ac:dyDescent="0.35">
      <c r="A235" t="s">
        <v>398</v>
      </c>
      <c r="B235">
        <v>0.27740999999999999</v>
      </c>
      <c r="C235">
        <v>-1.8499000000000001</v>
      </c>
      <c r="D235">
        <v>1.1950000000000001E-3</v>
      </c>
    </row>
    <row r="236" spans="1:4" x14ac:dyDescent="0.35">
      <c r="A236" t="s">
        <v>434</v>
      </c>
      <c r="B236">
        <v>0.27693000000000001</v>
      </c>
      <c r="C236">
        <v>-1.8524</v>
      </c>
      <c r="D236">
        <v>6.1459999999999998E-4</v>
      </c>
    </row>
    <row r="237" spans="1:4" x14ac:dyDescent="0.35">
      <c r="A237" t="s">
        <v>618</v>
      </c>
      <c r="B237">
        <v>0.27129999999999999</v>
      </c>
      <c r="C237">
        <v>-1.8819999999999999</v>
      </c>
      <c r="D237">
        <v>3.0726E-3</v>
      </c>
    </row>
    <row r="238" spans="1:4" x14ac:dyDescent="0.35">
      <c r="A238" t="s">
        <v>97</v>
      </c>
      <c r="B238">
        <v>0.26796999999999999</v>
      </c>
      <c r="C238">
        <v>-1.8997999999999999</v>
      </c>
      <c r="D238">
        <v>4.6307E-4</v>
      </c>
    </row>
    <row r="239" spans="1:4" x14ac:dyDescent="0.35">
      <c r="A239" t="s">
        <v>237</v>
      </c>
      <c r="B239">
        <v>0.26336999999999999</v>
      </c>
      <c r="C239">
        <v>-1.9249000000000001</v>
      </c>
      <c r="D239">
        <v>3.8284999999999999E-3</v>
      </c>
    </row>
    <row r="240" spans="1:4" x14ac:dyDescent="0.35">
      <c r="A240" t="s">
        <v>325</v>
      </c>
      <c r="B240">
        <v>0.26317000000000002</v>
      </c>
      <c r="C240">
        <v>-1.9258999999999999</v>
      </c>
      <c r="D240">
        <v>9.5370000000000003E-4</v>
      </c>
    </row>
    <row r="241" spans="1:4" x14ac:dyDescent="0.35">
      <c r="A241" t="s">
        <v>742</v>
      </c>
      <c r="B241">
        <v>0.25424999999999998</v>
      </c>
      <c r="C241">
        <v>-1.9757</v>
      </c>
      <c r="D241">
        <v>7.0142999999999996E-4</v>
      </c>
    </row>
    <row r="242" spans="1:4" x14ac:dyDescent="0.35">
      <c r="A242" t="s">
        <v>106</v>
      </c>
      <c r="B242">
        <v>0.24959999999999999</v>
      </c>
      <c r="C242">
        <v>-2.0023</v>
      </c>
      <c r="D242">
        <v>9.4397999999999997E-4</v>
      </c>
    </row>
    <row r="243" spans="1:4" x14ac:dyDescent="0.35">
      <c r="A243" t="s">
        <v>611</v>
      </c>
      <c r="B243">
        <v>0.24454000000000001</v>
      </c>
      <c r="C243">
        <v>-2.0318999999999998</v>
      </c>
      <c r="D243">
        <v>1.1865000000000001E-3</v>
      </c>
    </row>
    <row r="244" spans="1:4" x14ac:dyDescent="0.35">
      <c r="A244" t="s">
        <v>657</v>
      </c>
      <c r="B244">
        <v>0.24310999999999999</v>
      </c>
      <c r="C244">
        <v>-2.0402999999999998</v>
      </c>
      <c r="D244">
        <v>2.0963000000000002E-3</v>
      </c>
    </row>
    <row r="245" spans="1:4" x14ac:dyDescent="0.35">
      <c r="A245" t="s">
        <v>400</v>
      </c>
      <c r="B245">
        <v>0.24257999999999999</v>
      </c>
      <c r="C245">
        <v>-2.0434999999999999</v>
      </c>
      <c r="D245">
        <v>3.0431E-3</v>
      </c>
    </row>
    <row r="246" spans="1:4" x14ac:dyDescent="0.35">
      <c r="A246" t="s">
        <v>621</v>
      </c>
      <c r="B246">
        <v>0.24168999999999999</v>
      </c>
      <c r="C246">
        <v>-2.0488</v>
      </c>
      <c r="D246">
        <v>8.0017E-4</v>
      </c>
    </row>
    <row r="247" spans="1:4" x14ac:dyDescent="0.35">
      <c r="A247" t="s">
        <v>339</v>
      </c>
      <c r="B247">
        <v>0.2293</v>
      </c>
      <c r="C247">
        <v>-2.1246999999999998</v>
      </c>
      <c r="D247">
        <v>8.9415999999999996E-4</v>
      </c>
    </row>
    <row r="248" spans="1:4" x14ac:dyDescent="0.35">
      <c r="A248" t="s">
        <v>575</v>
      </c>
      <c r="B248">
        <v>0.22727</v>
      </c>
      <c r="C248">
        <v>-2.1375000000000002</v>
      </c>
      <c r="D248">
        <v>1.8339000000000001E-3</v>
      </c>
    </row>
    <row r="249" spans="1:4" x14ac:dyDescent="0.35">
      <c r="A249" t="s">
        <v>388</v>
      </c>
      <c r="B249">
        <v>0.21978</v>
      </c>
      <c r="C249">
        <v>-2.1859000000000002</v>
      </c>
      <c r="D249">
        <v>3.2100999999999999E-4</v>
      </c>
    </row>
    <row r="250" spans="1:4" x14ac:dyDescent="0.35">
      <c r="A250" t="s">
        <v>383</v>
      </c>
      <c r="B250">
        <v>0.20094999999999999</v>
      </c>
      <c r="C250">
        <v>-2.3151000000000002</v>
      </c>
      <c r="D250">
        <v>5.8664999999999998E-4</v>
      </c>
    </row>
    <row r="251" spans="1:4" x14ac:dyDescent="0.35">
      <c r="A251" t="s">
        <v>361</v>
      </c>
      <c r="B251">
        <v>0.20089000000000001</v>
      </c>
      <c r="C251">
        <v>-2.3155000000000001</v>
      </c>
      <c r="D251">
        <v>3.4556000000000002E-4</v>
      </c>
    </row>
    <row r="252" spans="1:4" x14ac:dyDescent="0.35">
      <c r="A252" t="s">
        <v>573</v>
      </c>
      <c r="B252">
        <v>0.19821</v>
      </c>
      <c r="C252">
        <v>-2.3349000000000002</v>
      </c>
      <c r="D252">
        <v>1.2011999999999999E-3</v>
      </c>
    </row>
    <row r="253" spans="1:4" x14ac:dyDescent="0.35">
      <c r="A253" t="s">
        <v>102</v>
      </c>
      <c r="B253">
        <v>0.19403000000000001</v>
      </c>
      <c r="C253">
        <v>-2.3656999999999999</v>
      </c>
      <c r="D253">
        <v>5.0233000000000005E-4</v>
      </c>
    </row>
    <row r="254" spans="1:4" x14ac:dyDescent="0.35">
      <c r="A254" t="s">
        <v>583</v>
      </c>
      <c r="B254">
        <v>0.18969</v>
      </c>
      <c r="C254">
        <v>-2.3982999999999999</v>
      </c>
      <c r="D254">
        <v>9.9851999999999992E-4</v>
      </c>
    </row>
    <row r="255" spans="1:4" x14ac:dyDescent="0.35">
      <c r="A255" t="s">
        <v>98</v>
      </c>
      <c r="B255">
        <v>0.18434</v>
      </c>
      <c r="C255">
        <v>-2.4394999999999998</v>
      </c>
      <c r="D255">
        <v>2.7970000000000002E-4</v>
      </c>
    </row>
    <row r="256" spans="1:4" x14ac:dyDescent="0.35">
      <c r="A256" t="s">
        <v>327</v>
      </c>
      <c r="B256">
        <v>0.17480999999999999</v>
      </c>
      <c r="C256">
        <v>-2.5162</v>
      </c>
      <c r="D256">
        <v>3.0726E-3</v>
      </c>
    </row>
    <row r="257" spans="1:4" x14ac:dyDescent="0.35">
      <c r="A257" t="s">
        <v>105</v>
      </c>
      <c r="B257">
        <v>0.17263000000000001</v>
      </c>
      <c r="C257">
        <v>-2.5341999999999998</v>
      </c>
      <c r="D257">
        <v>4.1919E-4</v>
      </c>
    </row>
    <row r="258" spans="1:4" x14ac:dyDescent="0.35">
      <c r="A258" t="s">
        <v>39</v>
      </c>
      <c r="B258">
        <v>0.17152000000000001</v>
      </c>
      <c r="C258">
        <v>-2.5434999999999999</v>
      </c>
      <c r="D258">
        <v>2.5712E-4</v>
      </c>
    </row>
    <row r="259" spans="1:4" x14ac:dyDescent="0.35">
      <c r="A259" t="s">
        <v>599</v>
      </c>
      <c r="B259">
        <v>0.16489000000000001</v>
      </c>
      <c r="C259">
        <v>-2.6004</v>
      </c>
      <c r="D259">
        <v>9.5295999999999998E-4</v>
      </c>
    </row>
    <row r="260" spans="1:4" x14ac:dyDescent="0.35">
      <c r="A260" t="s">
        <v>615</v>
      </c>
      <c r="B260">
        <v>0.15801000000000001</v>
      </c>
      <c r="C260">
        <v>-2.6619000000000002</v>
      </c>
      <c r="D260">
        <v>6.4899000000000001E-4</v>
      </c>
    </row>
    <row r="261" spans="1:4" x14ac:dyDescent="0.35">
      <c r="A261" t="s">
        <v>390</v>
      </c>
      <c r="B261">
        <v>0.14834</v>
      </c>
      <c r="C261">
        <v>-2.7530000000000001</v>
      </c>
      <c r="D261">
        <v>1.74E-3</v>
      </c>
    </row>
    <row r="262" spans="1:4" x14ac:dyDescent="0.35">
      <c r="A262" t="s">
        <v>333</v>
      </c>
      <c r="B262">
        <v>0.14823</v>
      </c>
      <c r="C262">
        <v>-2.7541000000000002</v>
      </c>
      <c r="D262">
        <v>5.3627999999999998E-4</v>
      </c>
    </row>
    <row r="263" spans="1:4" x14ac:dyDescent="0.35">
      <c r="A263" t="s">
        <v>368</v>
      </c>
      <c r="B263">
        <v>0.14326</v>
      </c>
      <c r="C263">
        <v>-2.8033000000000001</v>
      </c>
      <c r="D263">
        <v>9.5295999999999998E-4</v>
      </c>
    </row>
    <row r="264" spans="1:4" x14ac:dyDescent="0.35">
      <c r="A264" t="s">
        <v>627</v>
      </c>
      <c r="B264">
        <v>0.14302000000000001</v>
      </c>
      <c r="C264">
        <v>-2.8056999999999999</v>
      </c>
      <c r="D264">
        <v>7.0379000000000004E-4</v>
      </c>
    </row>
    <row r="265" spans="1:4" x14ac:dyDescent="0.35">
      <c r="A265" t="s">
        <v>590</v>
      </c>
      <c r="B265">
        <v>0.13951</v>
      </c>
      <c r="C265">
        <v>-2.8414999999999999</v>
      </c>
      <c r="D265">
        <v>2.0333999999999999E-3</v>
      </c>
    </row>
    <row r="266" spans="1:4" x14ac:dyDescent="0.35">
      <c r="A266" t="s">
        <v>347</v>
      </c>
      <c r="B266">
        <v>0.13858999999999999</v>
      </c>
      <c r="C266">
        <v>-2.8511000000000002</v>
      </c>
      <c r="D266">
        <v>2.4748999999999999E-3</v>
      </c>
    </row>
    <row r="267" spans="1:4" x14ac:dyDescent="0.35">
      <c r="A267" t="s">
        <v>645</v>
      </c>
      <c r="B267">
        <v>0.13458000000000001</v>
      </c>
      <c r="C267">
        <v>-2.8934000000000002</v>
      </c>
      <c r="D267">
        <v>4.1374000000000001E-4</v>
      </c>
    </row>
    <row r="268" spans="1:4" x14ac:dyDescent="0.35">
      <c r="A268" t="s">
        <v>349</v>
      </c>
      <c r="B268">
        <v>0.13053000000000001</v>
      </c>
      <c r="C268">
        <v>-2.9376000000000002</v>
      </c>
      <c r="D268">
        <v>1.7355999999999999E-3</v>
      </c>
    </row>
    <row r="269" spans="1:4" x14ac:dyDescent="0.35">
      <c r="A269" t="s">
        <v>633</v>
      </c>
      <c r="B269">
        <v>0.12003999999999999</v>
      </c>
      <c r="C269">
        <v>-3.0585</v>
      </c>
      <c r="D269">
        <v>4.9339000000000002E-4</v>
      </c>
    </row>
    <row r="270" spans="1:4" x14ac:dyDescent="0.35">
      <c r="A270" t="s">
        <v>617</v>
      </c>
      <c r="B270">
        <v>0.11992999999999999</v>
      </c>
      <c r="C270">
        <v>-3.0596999999999999</v>
      </c>
      <c r="D270">
        <v>6.4899000000000001E-4</v>
      </c>
    </row>
    <row r="271" spans="1:4" x14ac:dyDescent="0.35">
      <c r="A271" t="s">
        <v>640</v>
      </c>
      <c r="B271">
        <v>0.11345</v>
      </c>
      <c r="C271">
        <v>-3.1398000000000001</v>
      </c>
      <c r="D271">
        <v>2.5427000000000002E-4</v>
      </c>
    </row>
    <row r="272" spans="1:4" x14ac:dyDescent="0.35">
      <c r="A272" t="s">
        <v>101</v>
      </c>
      <c r="B272">
        <v>0.11276</v>
      </c>
      <c r="C272">
        <v>-3.1486000000000001</v>
      </c>
      <c r="D272">
        <v>1.2191999999999999E-3</v>
      </c>
    </row>
    <row r="273" spans="1:4" x14ac:dyDescent="0.35">
      <c r="A273" t="s">
        <v>348</v>
      </c>
      <c r="B273">
        <v>0.11014</v>
      </c>
      <c r="C273">
        <v>-3.1825999999999999</v>
      </c>
      <c r="D273">
        <v>4.1374000000000001E-4</v>
      </c>
    </row>
    <row r="274" spans="1:4" x14ac:dyDescent="0.35">
      <c r="A274" t="s">
        <v>658</v>
      </c>
      <c r="B274">
        <v>0.10231999999999999</v>
      </c>
      <c r="C274">
        <v>-3.2888000000000002</v>
      </c>
      <c r="D274">
        <v>4.0779E-4</v>
      </c>
    </row>
    <row r="275" spans="1:4" x14ac:dyDescent="0.35">
      <c r="A275" t="s">
        <v>337</v>
      </c>
      <c r="B275">
        <v>9.9474999999999994E-2</v>
      </c>
      <c r="C275">
        <v>-3.3294999999999999</v>
      </c>
      <c r="D275">
        <v>1.8763E-3</v>
      </c>
    </row>
    <row r="276" spans="1:4" x14ac:dyDescent="0.35">
      <c r="A276" t="s">
        <v>375</v>
      </c>
      <c r="B276">
        <v>9.6019999999999994E-2</v>
      </c>
      <c r="C276">
        <v>-3.3805000000000001</v>
      </c>
      <c r="D276">
        <v>5.3989000000000001E-4</v>
      </c>
    </row>
    <row r="277" spans="1:4" x14ac:dyDescent="0.35">
      <c r="A277" t="s">
        <v>342</v>
      </c>
      <c r="B277">
        <v>9.5452999999999996E-2</v>
      </c>
      <c r="C277">
        <v>-3.3891</v>
      </c>
      <c r="D277">
        <v>1.1657000000000001E-2</v>
      </c>
    </row>
    <row r="278" spans="1:4" x14ac:dyDescent="0.35">
      <c r="A278" t="s">
        <v>662</v>
      </c>
      <c r="B278">
        <v>9.3681E-2</v>
      </c>
      <c r="C278">
        <v>-3.4161000000000001</v>
      </c>
      <c r="D278">
        <v>5.2371999999999998E-4</v>
      </c>
    </row>
    <row r="279" spans="1:4" x14ac:dyDescent="0.35">
      <c r="A279" t="s">
        <v>372</v>
      </c>
      <c r="B279">
        <v>9.2107999999999995E-2</v>
      </c>
      <c r="C279">
        <v>-3.4405000000000001</v>
      </c>
      <c r="D279">
        <v>5.8664999999999998E-4</v>
      </c>
    </row>
    <row r="280" spans="1:4" x14ac:dyDescent="0.35">
      <c r="A280" t="s">
        <v>376</v>
      </c>
      <c r="B280">
        <v>8.5702E-2</v>
      </c>
      <c r="C280">
        <v>-3.5445000000000002</v>
      </c>
      <c r="D280">
        <v>2.5712E-4</v>
      </c>
    </row>
    <row r="281" spans="1:4" x14ac:dyDescent="0.35">
      <c r="A281" t="s">
        <v>608</v>
      </c>
      <c r="B281">
        <v>8.4741999999999998E-2</v>
      </c>
      <c r="C281">
        <v>-3.5608</v>
      </c>
      <c r="D281">
        <v>8.4805000000000004E-4</v>
      </c>
    </row>
    <row r="282" spans="1:4" x14ac:dyDescent="0.35">
      <c r="A282" t="s">
        <v>334</v>
      </c>
      <c r="B282">
        <v>8.1395999999999996E-2</v>
      </c>
      <c r="C282">
        <v>-3.6189</v>
      </c>
      <c r="D282">
        <v>7.6701000000000004E-4</v>
      </c>
    </row>
    <row r="283" spans="1:4" x14ac:dyDescent="0.35">
      <c r="A283" t="s">
        <v>576</v>
      </c>
      <c r="B283">
        <v>7.7054999999999998E-2</v>
      </c>
      <c r="C283">
        <v>-3.698</v>
      </c>
      <c r="D283">
        <v>1.1344E-3</v>
      </c>
    </row>
    <row r="284" spans="1:4" x14ac:dyDescent="0.35">
      <c r="A284" t="s">
        <v>355</v>
      </c>
      <c r="B284">
        <v>7.6355000000000006E-2</v>
      </c>
      <c r="C284">
        <v>-3.7111000000000001</v>
      </c>
      <c r="D284">
        <v>2.7534E-4</v>
      </c>
    </row>
    <row r="285" spans="1:4" x14ac:dyDescent="0.35">
      <c r="A285" t="s">
        <v>364</v>
      </c>
      <c r="B285">
        <v>7.5661000000000006E-2</v>
      </c>
      <c r="C285">
        <v>-3.7242999999999999</v>
      </c>
      <c r="D285">
        <v>3.4556000000000002E-4</v>
      </c>
    </row>
    <row r="286" spans="1:4" x14ac:dyDescent="0.35">
      <c r="A286" t="s">
        <v>607</v>
      </c>
      <c r="B286">
        <v>7.2982000000000005E-2</v>
      </c>
      <c r="C286">
        <v>-3.7763</v>
      </c>
      <c r="D286">
        <v>5.5555999999999997E-4</v>
      </c>
    </row>
    <row r="287" spans="1:4" x14ac:dyDescent="0.35">
      <c r="A287" t="s">
        <v>660</v>
      </c>
      <c r="B287">
        <v>7.0154999999999995E-2</v>
      </c>
      <c r="C287">
        <v>-3.8332999999999999</v>
      </c>
      <c r="D287">
        <v>3.4179000000000002E-4</v>
      </c>
    </row>
    <row r="288" spans="1:4" x14ac:dyDescent="0.35">
      <c r="A288" t="s">
        <v>655</v>
      </c>
      <c r="B288">
        <v>6.2998999999999999E-2</v>
      </c>
      <c r="C288">
        <v>-3.9885000000000002</v>
      </c>
      <c r="D288">
        <v>3.2639000000000002E-4</v>
      </c>
    </row>
    <row r="289" spans="1:4" x14ac:dyDescent="0.35">
      <c r="A289" t="s">
        <v>335</v>
      </c>
      <c r="B289">
        <v>6.2558000000000002E-2</v>
      </c>
      <c r="C289">
        <v>-3.9986999999999999</v>
      </c>
      <c r="D289">
        <v>6.2169999999999999E-4</v>
      </c>
    </row>
    <row r="290" spans="1:4" x14ac:dyDescent="0.35">
      <c r="A290" t="s">
        <v>626</v>
      </c>
      <c r="B290">
        <v>6.1539999999999997E-2</v>
      </c>
      <c r="C290">
        <v>-4.0223000000000004</v>
      </c>
      <c r="D290">
        <v>8.2927000000000001E-4</v>
      </c>
    </row>
    <row r="291" spans="1:4" x14ac:dyDescent="0.35">
      <c r="A291" t="s">
        <v>380</v>
      </c>
      <c r="B291">
        <v>5.7619999999999998E-2</v>
      </c>
      <c r="C291">
        <v>-4.1173000000000002</v>
      </c>
      <c r="D291">
        <v>1.6525000000000001E-3</v>
      </c>
    </row>
    <row r="292" spans="1:4" x14ac:dyDescent="0.35">
      <c r="A292" t="s">
        <v>326</v>
      </c>
      <c r="B292">
        <v>5.3317000000000003E-2</v>
      </c>
      <c r="C292">
        <v>-4.2293000000000003</v>
      </c>
      <c r="D292">
        <v>5.0345999999999995E-4</v>
      </c>
    </row>
    <row r="293" spans="1:4" x14ac:dyDescent="0.35">
      <c r="A293" t="s">
        <v>352</v>
      </c>
      <c r="B293">
        <v>5.2512999999999997E-2</v>
      </c>
      <c r="C293">
        <v>-4.2511999999999999</v>
      </c>
      <c r="D293">
        <v>8.6412999999999995E-4</v>
      </c>
    </row>
    <row r="294" spans="1:4" x14ac:dyDescent="0.35">
      <c r="A294" t="s">
        <v>606</v>
      </c>
      <c r="B294">
        <v>5.1758999999999999E-2</v>
      </c>
      <c r="C294">
        <v>-4.2721</v>
      </c>
      <c r="D294">
        <v>2.9503E-4</v>
      </c>
    </row>
    <row r="295" spans="1:4" x14ac:dyDescent="0.35">
      <c r="A295" t="s">
        <v>643</v>
      </c>
      <c r="B295">
        <v>4.9699E-2</v>
      </c>
      <c r="C295">
        <v>-4.3305999999999996</v>
      </c>
      <c r="D295">
        <v>5.3627999999999998E-4</v>
      </c>
    </row>
    <row r="296" spans="1:4" x14ac:dyDescent="0.35">
      <c r="A296" t="s">
        <v>647</v>
      </c>
      <c r="B296">
        <v>4.9217999999999998E-2</v>
      </c>
      <c r="C296">
        <v>-4.3446999999999996</v>
      </c>
      <c r="D296">
        <v>2.7534E-4</v>
      </c>
    </row>
    <row r="297" spans="1:4" x14ac:dyDescent="0.35">
      <c r="A297" t="s">
        <v>331</v>
      </c>
      <c r="B297">
        <v>4.9177999999999999E-2</v>
      </c>
      <c r="C297">
        <v>-4.3457999999999997</v>
      </c>
      <c r="D297">
        <v>2.0462E-4</v>
      </c>
    </row>
    <row r="298" spans="1:4" x14ac:dyDescent="0.35">
      <c r="A298" t="s">
        <v>630</v>
      </c>
      <c r="B298">
        <v>4.8870999999999998E-2</v>
      </c>
      <c r="C298">
        <v>-4.3548999999999998</v>
      </c>
      <c r="D298">
        <v>6.7438000000000003E-4</v>
      </c>
    </row>
    <row r="299" spans="1:4" x14ac:dyDescent="0.35">
      <c r="A299" t="s">
        <v>338</v>
      </c>
      <c r="B299">
        <v>4.7327000000000001E-2</v>
      </c>
      <c r="C299">
        <v>-4.4012000000000002</v>
      </c>
      <c r="D299">
        <v>3.3125E-4</v>
      </c>
    </row>
    <row r="300" spans="1:4" x14ac:dyDescent="0.35">
      <c r="A300" t="s">
        <v>329</v>
      </c>
      <c r="B300">
        <v>4.6135000000000002E-2</v>
      </c>
      <c r="C300">
        <v>-4.4379999999999997</v>
      </c>
      <c r="D300">
        <v>4.1374000000000001E-4</v>
      </c>
    </row>
    <row r="301" spans="1:4" x14ac:dyDescent="0.35">
      <c r="A301" t="s">
        <v>612</v>
      </c>
      <c r="B301">
        <v>4.3263999999999997E-2</v>
      </c>
      <c r="C301">
        <v>-4.5307000000000004</v>
      </c>
      <c r="D301">
        <v>4.3719000000000001E-4</v>
      </c>
    </row>
    <row r="302" spans="1:4" x14ac:dyDescent="0.35">
      <c r="A302" t="s">
        <v>362</v>
      </c>
      <c r="B302">
        <v>4.2752999999999999E-2</v>
      </c>
      <c r="C302">
        <v>-4.5477999999999996</v>
      </c>
      <c r="D302">
        <v>4.6307E-4</v>
      </c>
    </row>
    <row r="303" spans="1:4" x14ac:dyDescent="0.35">
      <c r="A303" t="s">
        <v>622</v>
      </c>
      <c r="B303">
        <v>4.1406999999999999E-2</v>
      </c>
      <c r="C303">
        <v>-4.5940000000000003</v>
      </c>
      <c r="D303">
        <v>2.0462E-4</v>
      </c>
    </row>
    <row r="304" spans="1:4" x14ac:dyDescent="0.35">
      <c r="A304" t="s">
        <v>634</v>
      </c>
      <c r="B304">
        <v>4.1148999999999998E-2</v>
      </c>
      <c r="C304">
        <v>-4.6029999999999998</v>
      </c>
      <c r="D304">
        <v>4.0367000000000002E-4</v>
      </c>
    </row>
    <row r="305" spans="1:4" x14ac:dyDescent="0.35">
      <c r="A305" t="s">
        <v>341</v>
      </c>
      <c r="B305">
        <v>4.0617E-2</v>
      </c>
      <c r="C305">
        <v>-4.6218000000000004</v>
      </c>
      <c r="D305">
        <v>2.5427000000000002E-4</v>
      </c>
    </row>
    <row r="306" spans="1:4" x14ac:dyDescent="0.35">
      <c r="A306" t="s">
        <v>636</v>
      </c>
      <c r="B306">
        <v>4.0263E-2</v>
      </c>
      <c r="C306">
        <v>-4.6344000000000003</v>
      </c>
      <c r="D306">
        <v>3.5536999999999998E-4</v>
      </c>
    </row>
    <row r="307" spans="1:4" x14ac:dyDescent="0.35">
      <c r="A307" t="s">
        <v>351</v>
      </c>
      <c r="B307">
        <v>3.9445000000000001E-2</v>
      </c>
      <c r="C307">
        <v>-4.6639999999999997</v>
      </c>
      <c r="D307">
        <v>4.0367000000000002E-4</v>
      </c>
    </row>
    <row r="308" spans="1:4" x14ac:dyDescent="0.35">
      <c r="A308" t="s">
        <v>653</v>
      </c>
      <c r="B308">
        <v>3.7897E-2</v>
      </c>
      <c r="C308">
        <v>-4.7218</v>
      </c>
      <c r="D308">
        <v>1.7817000000000001E-4</v>
      </c>
    </row>
    <row r="309" spans="1:4" x14ac:dyDescent="0.35">
      <c r="A309" t="s">
        <v>353</v>
      </c>
      <c r="B309">
        <v>3.7477999999999997E-2</v>
      </c>
      <c r="C309">
        <v>-4.7378</v>
      </c>
      <c r="D309">
        <v>5.1338999999999996E-4</v>
      </c>
    </row>
    <row r="310" spans="1:4" x14ac:dyDescent="0.35">
      <c r="A310" t="s">
        <v>598</v>
      </c>
      <c r="B310">
        <v>3.7344000000000002E-2</v>
      </c>
      <c r="C310">
        <v>-4.7430000000000003</v>
      </c>
      <c r="D310">
        <v>3.4852E-4</v>
      </c>
    </row>
    <row r="311" spans="1:4" x14ac:dyDescent="0.35">
      <c r="A311" t="s">
        <v>631</v>
      </c>
      <c r="B311">
        <v>3.1118E-2</v>
      </c>
      <c r="C311">
        <v>-5.0061</v>
      </c>
      <c r="D311">
        <v>3.2100999999999999E-4</v>
      </c>
    </row>
    <row r="312" spans="1:4" x14ac:dyDescent="0.35">
      <c r="A312" t="s">
        <v>359</v>
      </c>
      <c r="B312">
        <v>3.0561999999999999E-2</v>
      </c>
      <c r="C312">
        <v>-5.0320999999999998</v>
      </c>
      <c r="D312">
        <v>2.7970000000000002E-4</v>
      </c>
    </row>
    <row r="313" spans="1:4" x14ac:dyDescent="0.35">
      <c r="A313" t="s">
        <v>666</v>
      </c>
      <c r="B313">
        <v>3.0460000000000001E-2</v>
      </c>
      <c r="C313">
        <v>-5.0369999999999999</v>
      </c>
      <c r="D313">
        <v>3.4852E-4</v>
      </c>
    </row>
    <row r="314" spans="1:4" x14ac:dyDescent="0.35">
      <c r="A314" t="s">
        <v>370</v>
      </c>
      <c r="B314">
        <v>3.0138999999999999E-2</v>
      </c>
      <c r="C314">
        <v>-5.0522</v>
      </c>
      <c r="D314">
        <v>8.2927000000000001E-4</v>
      </c>
    </row>
    <row r="315" spans="1:4" x14ac:dyDescent="0.35">
      <c r="A315" t="s">
        <v>648</v>
      </c>
      <c r="B315">
        <v>2.9211000000000001E-2</v>
      </c>
      <c r="C315">
        <v>-5.0974000000000004</v>
      </c>
      <c r="D315">
        <v>2.5427000000000002E-4</v>
      </c>
    </row>
    <row r="316" spans="1:4" x14ac:dyDescent="0.35">
      <c r="A316" t="s">
        <v>58</v>
      </c>
      <c r="B316">
        <v>2.6179000000000001E-2</v>
      </c>
      <c r="C316">
        <v>-5.2553999999999998</v>
      </c>
      <c r="D316">
        <v>2.6968000000000001E-3</v>
      </c>
    </row>
    <row r="317" spans="1:4" x14ac:dyDescent="0.35">
      <c r="A317" t="s">
        <v>458</v>
      </c>
      <c r="B317">
        <v>2.5919000000000001E-2</v>
      </c>
      <c r="C317">
        <v>-5.2698</v>
      </c>
      <c r="D317">
        <v>4.1374000000000001E-4</v>
      </c>
    </row>
    <row r="318" spans="1:4" x14ac:dyDescent="0.35">
      <c r="A318" t="s">
        <v>381</v>
      </c>
      <c r="B318">
        <v>2.4355999999999999E-2</v>
      </c>
      <c r="C318">
        <v>-5.3596000000000004</v>
      </c>
      <c r="D318">
        <v>4.1374000000000001E-4</v>
      </c>
    </row>
    <row r="319" spans="1:4" x14ac:dyDescent="0.35">
      <c r="A319" t="s">
        <v>324</v>
      </c>
      <c r="B319">
        <v>2.3909E-2</v>
      </c>
      <c r="C319">
        <v>-5.3863000000000003</v>
      </c>
      <c r="D319">
        <v>4.4817000000000001E-4</v>
      </c>
    </row>
    <row r="320" spans="1:4" x14ac:dyDescent="0.35">
      <c r="A320" t="s">
        <v>614</v>
      </c>
      <c r="B320">
        <v>2.1617999999999998E-2</v>
      </c>
      <c r="C320">
        <v>-5.5316999999999998</v>
      </c>
      <c r="D320">
        <v>6.4899000000000001E-4</v>
      </c>
    </row>
    <row r="321" spans="1:4" x14ac:dyDescent="0.35">
      <c r="A321" t="s">
        <v>656</v>
      </c>
      <c r="B321">
        <v>1.9942000000000001E-2</v>
      </c>
      <c r="C321">
        <v>-5.6481000000000003</v>
      </c>
      <c r="D321">
        <v>3.2639000000000002E-4</v>
      </c>
    </row>
    <row r="322" spans="1:4" x14ac:dyDescent="0.35">
      <c r="A322" t="s">
        <v>323</v>
      </c>
      <c r="B322">
        <v>1.9935000000000001E-2</v>
      </c>
      <c r="C322">
        <v>-5.6485000000000003</v>
      </c>
      <c r="D322">
        <v>4.1374000000000001E-4</v>
      </c>
    </row>
    <row r="323" spans="1:4" x14ac:dyDescent="0.35">
      <c r="A323" t="s">
        <v>363</v>
      </c>
      <c r="B323">
        <v>1.9248000000000001E-2</v>
      </c>
      <c r="C323">
        <v>-5.6992000000000003</v>
      </c>
      <c r="D323">
        <v>3.4179000000000002E-4</v>
      </c>
    </row>
    <row r="324" spans="1:4" x14ac:dyDescent="0.35">
      <c r="A324" t="s">
        <v>588</v>
      </c>
      <c r="B324">
        <v>1.8290000000000001E-2</v>
      </c>
      <c r="C324">
        <v>-5.7728000000000002</v>
      </c>
      <c r="D324">
        <v>3.4179000000000002E-4</v>
      </c>
    </row>
    <row r="325" spans="1:4" x14ac:dyDescent="0.35">
      <c r="A325" t="s">
        <v>345</v>
      </c>
      <c r="B325">
        <v>1.6563999999999999E-2</v>
      </c>
      <c r="C325">
        <v>-5.9157999999999999</v>
      </c>
      <c r="D325">
        <v>2.3697E-4</v>
      </c>
    </row>
    <row r="326" spans="1:4" x14ac:dyDescent="0.35">
      <c r="A326" t="s">
        <v>328</v>
      </c>
      <c r="B326">
        <v>1.5952999999999998E-2</v>
      </c>
      <c r="C326">
        <v>-5.9701000000000004</v>
      </c>
      <c r="D326">
        <v>2.7534E-4</v>
      </c>
    </row>
    <row r="327" spans="1:4" x14ac:dyDescent="0.35">
      <c r="A327" t="s">
        <v>336</v>
      </c>
      <c r="B327">
        <v>1.5217E-2</v>
      </c>
      <c r="C327">
        <v>-6.0381999999999998</v>
      </c>
      <c r="D327">
        <v>2.5427000000000002E-4</v>
      </c>
    </row>
    <row r="328" spans="1:4" x14ac:dyDescent="0.35">
      <c r="A328" t="s">
        <v>356</v>
      </c>
      <c r="B328">
        <v>1.3184E-2</v>
      </c>
      <c r="C328">
        <v>-6.2450000000000001</v>
      </c>
      <c r="D328">
        <v>3.4179000000000002E-4</v>
      </c>
    </row>
    <row r="329" spans="1:4" x14ac:dyDescent="0.35">
      <c r="A329" t="s">
        <v>365</v>
      </c>
      <c r="B329">
        <v>1.2448000000000001E-2</v>
      </c>
      <c r="C329">
        <v>-6.3278999999999996</v>
      </c>
      <c r="D329">
        <v>1.7383000000000001E-4</v>
      </c>
    </row>
    <row r="330" spans="1:4" x14ac:dyDescent="0.35">
      <c r="A330" t="s">
        <v>625</v>
      </c>
      <c r="B330">
        <v>1.2277E-2</v>
      </c>
      <c r="C330">
        <v>-6.3479000000000001</v>
      </c>
      <c r="D330">
        <v>7.0379000000000004E-4</v>
      </c>
    </row>
    <row r="331" spans="1:4" x14ac:dyDescent="0.35">
      <c r="A331" t="s">
        <v>395</v>
      </c>
      <c r="B331">
        <v>1.1396999999999999E-2</v>
      </c>
      <c r="C331">
        <v>-6.4551999999999996</v>
      </c>
      <c r="D331">
        <v>1.0637999999999999E-3</v>
      </c>
    </row>
    <row r="332" spans="1:4" x14ac:dyDescent="0.35">
      <c r="A332" t="s">
        <v>459</v>
      </c>
      <c r="B332">
        <v>1.1239000000000001E-2</v>
      </c>
      <c r="C332">
        <v>-6.4753999999999996</v>
      </c>
      <c r="D332">
        <v>8.2927000000000001E-4</v>
      </c>
    </row>
    <row r="333" spans="1:4" x14ac:dyDescent="0.35">
      <c r="A333" t="s">
        <v>330</v>
      </c>
      <c r="B333">
        <v>1.0872E-2</v>
      </c>
      <c r="C333">
        <v>-6.5232999999999999</v>
      </c>
      <c r="D333">
        <v>4.6307E-4</v>
      </c>
    </row>
    <row r="334" spans="1:4" x14ac:dyDescent="0.35">
      <c r="A334" t="s">
        <v>639</v>
      </c>
      <c r="B334">
        <v>1.0199E-2</v>
      </c>
      <c r="C334">
        <v>-6.6154000000000002</v>
      </c>
      <c r="D334">
        <v>4.1374000000000001E-4</v>
      </c>
    </row>
    <row r="335" spans="1:4" x14ac:dyDescent="0.35">
      <c r="A335" t="s">
        <v>332</v>
      </c>
      <c r="B335">
        <v>8.2503000000000003E-3</v>
      </c>
      <c r="C335">
        <v>-6.9212999999999996</v>
      </c>
      <c r="D335">
        <v>3.4179000000000002E-4</v>
      </c>
    </row>
    <row r="336" spans="1:4" x14ac:dyDescent="0.35">
      <c r="A336" t="s">
        <v>386</v>
      </c>
      <c r="B336">
        <v>7.9214999999999997E-3</v>
      </c>
      <c r="C336">
        <v>-6.98</v>
      </c>
      <c r="D336">
        <v>1.7156000000000001E-3</v>
      </c>
    </row>
    <row r="337" spans="1:4" x14ac:dyDescent="0.35">
      <c r="A337" t="s">
        <v>343</v>
      </c>
      <c r="B337">
        <v>6.1676999999999999E-3</v>
      </c>
      <c r="C337">
        <v>-7.3411</v>
      </c>
      <c r="D337">
        <v>2.7970000000000002E-4</v>
      </c>
    </row>
    <row r="338" spans="1:4" x14ac:dyDescent="0.35">
      <c r="A338" t="s">
        <v>354</v>
      </c>
      <c r="B338">
        <v>5.0416000000000002E-3</v>
      </c>
      <c r="C338">
        <v>-7.6318999999999999</v>
      </c>
      <c r="D338">
        <v>4.1374000000000001E-4</v>
      </c>
    </row>
    <row r="339" spans="1:4" x14ac:dyDescent="0.35">
      <c r="A339" t="s">
        <v>382</v>
      </c>
      <c r="B339">
        <v>4.7197999999999997E-3</v>
      </c>
      <c r="C339">
        <v>-7.7271000000000001</v>
      </c>
      <c r="D339">
        <v>1.4626999999999999E-3</v>
      </c>
    </row>
    <row r="340" spans="1:4" x14ac:dyDescent="0.35">
      <c r="A340" t="s">
        <v>663</v>
      </c>
      <c r="B340">
        <v>3.6924000000000002E-3</v>
      </c>
      <c r="C340">
        <v>-8.0812000000000008</v>
      </c>
      <c r="D340">
        <v>1.3361E-3</v>
      </c>
    </row>
    <row r="341" spans="1:4" x14ac:dyDescent="0.35">
      <c r="A341" t="s">
        <v>366</v>
      </c>
      <c r="B341">
        <v>3.3972999999999998E-3</v>
      </c>
      <c r="C341">
        <v>-8.2013999999999996</v>
      </c>
      <c r="D341">
        <v>3.6068999999999999E-4</v>
      </c>
    </row>
    <row r="342" spans="1:4" x14ac:dyDescent="0.35">
      <c r="A342" t="s">
        <v>377</v>
      </c>
      <c r="B342">
        <v>3.0385999999999998E-3</v>
      </c>
      <c r="C342">
        <v>-8.3623999999999992</v>
      </c>
      <c r="D342">
        <v>1.2298000000000001E-3</v>
      </c>
    </row>
    <row r="343" spans="1:4" x14ac:dyDescent="0.35">
      <c r="A343" t="s">
        <v>358</v>
      </c>
      <c r="B343">
        <v>2.8116999999999999E-3</v>
      </c>
      <c r="C343">
        <v>-8.4743999999999993</v>
      </c>
      <c r="D343">
        <v>1.7383000000000001E-4</v>
      </c>
    </row>
    <row r="344" spans="1:4" x14ac:dyDescent="0.35">
      <c r="A344" t="s">
        <v>397</v>
      </c>
      <c r="B344">
        <v>2.1120000000000002E-3</v>
      </c>
      <c r="C344">
        <v>-8.8872</v>
      </c>
      <c r="D344">
        <v>1.2011999999999999E-3</v>
      </c>
    </row>
    <row r="345" spans="1:4" x14ac:dyDescent="0.35">
      <c r="A345" t="s">
        <v>379</v>
      </c>
      <c r="B345">
        <v>1.413E-3</v>
      </c>
      <c r="C345">
        <v>-9.4670000000000005</v>
      </c>
      <c r="D345">
        <v>1.083E-3</v>
      </c>
    </row>
    <row r="346" spans="1:4" x14ac:dyDescent="0.35">
      <c r="A346" t="s">
        <v>396</v>
      </c>
      <c r="B346">
        <v>1.2505999999999999E-3</v>
      </c>
      <c r="C346">
        <v>-9.6432000000000002</v>
      </c>
      <c r="D346">
        <v>8.8307000000000001E-4</v>
      </c>
    </row>
    <row r="347" spans="1:4" x14ac:dyDescent="0.35">
      <c r="A347" t="s">
        <v>392</v>
      </c>
      <c r="B347">
        <v>8.9545E-4</v>
      </c>
      <c r="C347">
        <v>-10.125</v>
      </c>
      <c r="D347">
        <v>8.9415999999999996E-4</v>
      </c>
    </row>
    <row r="348" spans="1:4" x14ac:dyDescent="0.35">
      <c r="A348" t="s">
        <v>374</v>
      </c>
      <c r="B348">
        <v>7.1971000000000003E-4</v>
      </c>
      <c r="C348">
        <v>-10.44</v>
      </c>
      <c r="D348">
        <v>1.406399999999999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all detected lipid species </vt:lpstr>
      <vt:lpstr>Dysregulated lipid 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shi Khera</dc:creator>
  <cp:lastModifiedBy>Sakshi Khera</cp:lastModifiedBy>
  <dcterms:created xsi:type="dcterms:W3CDTF">2025-11-05T05:25:14Z</dcterms:created>
  <dcterms:modified xsi:type="dcterms:W3CDTF">2025-11-16T09:00:39Z</dcterms:modified>
</cp:coreProperties>
</file>